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Legends" sheetId="1" state="visible" r:id="rId2"/>
    <sheet name="Barcode-RT primers" sheetId="2" state="visible" r:id="rId3"/>
    <sheet name="Cell Surface Protein Atlas" sheetId="3" state="visible" r:id="rId4"/>
    <sheet name="Transcription Factors" sheetId="4" state="visible" r:id="rId5"/>
    <sheet name="Cell cycle genes" sheetId="5" state="visible" r:id="rId6"/>
    <sheet name="cell cycle GO term (GO 0007049)" sheetId="6" state="visible" r:id="rId7"/>
  </sheets>
  <definedNames>
    <definedName function="false" hidden="false" localSheetId="2" name="Excel_BuiltIn__FilterDatabase" vbProcedure="false">'Cell Surface Protein Atlas'!$A$1:$A$8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64" uniqueCount="6137">
  <si>
    <t xml:space="preserve">Table S7. Primers and gene lists.</t>
  </si>
  <si>
    <t xml:space="preserve">Sheet 1: Barcode-RT primers information.</t>
  </si>
  <si>
    <t xml:space="preserve">Sheet 2: Gens list of 871 high-confidence surfaceome proteins identified in Cell</t>
  </si>
  <si>
    <t xml:space="preserve">Surface Protein Atlas.</t>
  </si>
  <si>
    <t xml:space="preserve">Sheet 3: Gene list of 1 485 TFs included in AnimalTFDB 2.0.</t>
  </si>
  <si>
    <t xml:space="preserve">Sheet 4: List of cell cycle-related genes for cell cycle analysis.</t>
  </si>
  <si>
    <t xml:space="preserve">Sheet 5: List of genes included in the cell cycle GO term (GO:0007049).</t>
  </si>
  <si>
    <t xml:space="preserve">Primer name</t>
  </si>
  <si>
    <t xml:space="preserve">Sequence</t>
  </si>
  <si>
    <t xml:space="preserve">Barcode-RT primer1</t>
  </si>
  <si>
    <t xml:space="preserve">TCAGACGTGTGCTCTTCCGATCTAACGTGATNNNNNNNNttttttttttttttttttttttttt</t>
  </si>
  <si>
    <t xml:space="preserve">Barcode-RT primer2</t>
  </si>
  <si>
    <t xml:space="preserve">TCAGACGTGTGCTCTTCCGATCTAAACATCGNNNNNNNNttttttttttttttttttttttttt</t>
  </si>
  <si>
    <t xml:space="preserve">Barcode-RT primer3</t>
  </si>
  <si>
    <t xml:space="preserve">TCAGACGTGTGCTCTTCCGATCTATGCCTAANNNNNNNNttttttttttttttttttttttttt</t>
  </si>
  <si>
    <t xml:space="preserve">Barcode-RT primer4</t>
  </si>
  <si>
    <t xml:space="preserve">TCAGACGTGTGCTCTTCCGATCTAGTGGTCANNNNNNNNttttttttttttttttttttttttt</t>
  </si>
  <si>
    <t xml:space="preserve">Barcode-RT primer5</t>
  </si>
  <si>
    <t xml:space="preserve">TCAGACGTGTGCTCTTCCGATCTACCACTGTNNNNNNNNttttttttttttttttttttttttt</t>
  </si>
  <si>
    <t xml:space="preserve">Barcode-RT primer6</t>
  </si>
  <si>
    <t xml:space="preserve">TCAGACGTGTGCTCTTCCGATCTACATTGGCNNNNNNNNttttttttttttttttttttttttt</t>
  </si>
  <si>
    <t xml:space="preserve">Barcode-RT primer7</t>
  </si>
  <si>
    <t xml:space="preserve">TCAGACGTGTGCTCTTCCGATCTCAGATCTGNNNNNNNNttttttttttttttttttttttttt</t>
  </si>
  <si>
    <t xml:space="preserve">Barcode-RT primer8</t>
  </si>
  <si>
    <t xml:space="preserve">TCAGACGTGTGCTCTTCCGATCTCATCAAGTNNNNNNNNttttttttttttttttttttttttt</t>
  </si>
  <si>
    <t xml:space="preserve">Barcode-RT primer9</t>
  </si>
  <si>
    <t xml:space="preserve">TCAGACGTGTGCTCTTCCGATCTCGCTGATCNNNNNNNNttttttttttttttttttttttttt</t>
  </si>
  <si>
    <t xml:space="preserve">Barcode-RT primer10</t>
  </si>
  <si>
    <t xml:space="preserve">TCAGACGTGTGCTCTTCCGATCTACAAGCTANNNNNNNNttttttttttttttttttttttttt</t>
  </si>
  <si>
    <t xml:space="preserve">Barcode-RT primer11</t>
  </si>
  <si>
    <t xml:space="preserve">TCAGACGTGTGCTCTTCCGATCTCTGTAGCCNNNNNNNNttttttttttttttttttttttttt</t>
  </si>
  <si>
    <t xml:space="preserve">Barcode-RT primer12</t>
  </si>
  <si>
    <t xml:space="preserve">TCAGACGTGTGCTCTTCCGATCTAGTACAAGNNNNNNNNttttttttttttttttttttttttt</t>
  </si>
  <si>
    <t xml:space="preserve">Barcode-RT primer13</t>
  </si>
  <si>
    <t xml:space="preserve">TCAGACGTGTGCTCTTCCGATCTAACAACCANNNNNNNNttttttttttttttttttttttttt</t>
  </si>
  <si>
    <t xml:space="preserve">Barcode-RT primer14</t>
  </si>
  <si>
    <t xml:space="preserve">TCAGACGTGTGCTCTTCCGATCTAACCGAGANNNNNNNNttttttttttttttttttttttttt</t>
  </si>
  <si>
    <t xml:space="preserve">Barcode-RT primer15</t>
  </si>
  <si>
    <t xml:space="preserve">TCAGACGTGTGCTCTTCCGATCTAACGCTTANNNNNNNNttttttttttttttttttttttttt</t>
  </si>
  <si>
    <t xml:space="preserve">Barcode-RT primer16</t>
  </si>
  <si>
    <t xml:space="preserve">TCAGACGTGTGCTCTTCCGATCTAAGACGGANNNNNNNNttttttttttttttttttttttttt</t>
  </si>
  <si>
    <t xml:space="preserve">Barcode-RT primer17</t>
  </si>
  <si>
    <t xml:space="preserve">TCAGACGTGTGCTCTTCCGATCTAAGGTACANNNNNNNNttttttttttttttttttttttttt</t>
  </si>
  <si>
    <t xml:space="preserve">Barcode-RT primer18</t>
  </si>
  <si>
    <t xml:space="preserve">TCAGACGTGTGCTCTTCCGATCTACACAGAANNNNNNNNttttttttttttttttttttttttt</t>
  </si>
  <si>
    <t xml:space="preserve">Barcode-RT primer19</t>
  </si>
  <si>
    <t xml:space="preserve">TCAGACGTGTGCTCTTCCGATCTACAGCAGANNNNNNNNttttttttttttttttttttttttt</t>
  </si>
  <si>
    <t xml:space="preserve">Barcode-RT primer20</t>
  </si>
  <si>
    <t xml:space="preserve">TCAGACGTGTGCTCTTCCGATCTACCTCCAANNNNNNNNttttttttttttttttttttttttt</t>
  </si>
  <si>
    <t xml:space="preserve">Barcode-RT primer21</t>
  </si>
  <si>
    <t xml:space="preserve">TCAGACGTGTGCTCTTCCGATCTACGCTCGANNNNNNNNttttttttttttttttttttttttt</t>
  </si>
  <si>
    <t xml:space="preserve">Barcode-RT primer22</t>
  </si>
  <si>
    <t xml:space="preserve">TCAGACGTGTGCTCTTCCGATCTACGTATCANNNNNNNNttttttttttttttttttttttttt</t>
  </si>
  <si>
    <t xml:space="preserve">Barcode-RT primer23</t>
  </si>
  <si>
    <t xml:space="preserve">TCAGACGTGTGCTCTTCCGATCTACTATGCANNNNNNNNttttttttttttttttttttttttt</t>
  </si>
  <si>
    <t xml:space="preserve">Barcode-RT primer24</t>
  </si>
  <si>
    <t xml:space="preserve">TCAGACGTGTGCTCTTCCGATCTAGAGTCAANNNNNNNNttttttttttttttttttttttttt</t>
  </si>
  <si>
    <t xml:space="preserve">Barcode-RT primer25</t>
  </si>
  <si>
    <t xml:space="preserve">TCAGACGTGTGCTCTTCCGATCTAGATCGCANNNNNNNNttttttttttttttttttttttttt</t>
  </si>
  <si>
    <t xml:space="preserve">Barcode-RT primer26</t>
  </si>
  <si>
    <t xml:space="preserve">TCAGACGTGTGCTCTTCCGATCTAGCAGGAANNNNNNNNttttttttttttttttttttttttt</t>
  </si>
  <si>
    <t xml:space="preserve">Barcode-RT primer27</t>
  </si>
  <si>
    <t xml:space="preserve">TCAGACGTGTGCTCTTCCGATCTAGTCACTANNNNNNNNttttttttttttttttttttttttt</t>
  </si>
  <si>
    <t xml:space="preserve">Barcode-RT primer28</t>
  </si>
  <si>
    <t xml:space="preserve">TCAGACGTGTGCTCTTCCGATCTATCCTGTANNNNNNNNttttttttttttttttttttttttt</t>
  </si>
  <si>
    <t xml:space="preserve">Barcode-RT primer29</t>
  </si>
  <si>
    <t xml:space="preserve">TCAGACGTGTGCTCTTCCGATCTATTGAGGANNNNNNNNttttttttttttttttttttttttt</t>
  </si>
  <si>
    <t xml:space="preserve">Barcode-RT primer30</t>
  </si>
  <si>
    <t xml:space="preserve">TCAGACGTGTGCTCTTCCGATCTCAACCACANNNNNNNNttttttttttttttttttttttttt</t>
  </si>
  <si>
    <t xml:space="preserve">Barcode-RT primer31</t>
  </si>
  <si>
    <t xml:space="preserve">TCAGACGTGTGCTCTTCCGATCTCAAGACTANNNNNNNNttttttttttttttttttttttttt</t>
  </si>
  <si>
    <t xml:space="preserve">Barcode-RT primer32</t>
  </si>
  <si>
    <t xml:space="preserve">TCAGACGTGTGCTCTTCCGATCTCAATGGAANNNNNNNNttttttttttttttttttttttttt</t>
  </si>
  <si>
    <t xml:space="preserve">Barcode-RT primer33</t>
  </si>
  <si>
    <t xml:space="preserve">TCAGACGTGTGCTCTTCCGATCTCACTTCGANNNNNNNNttttttttttttttttttttttttt</t>
  </si>
  <si>
    <t xml:space="preserve">Barcode-RT primer34</t>
  </si>
  <si>
    <t xml:space="preserve">TCAGACGTGTGCTCTTCCGATCTCAGCGTTANNNNNNNNttttttttttttttttttttttttt</t>
  </si>
  <si>
    <t xml:space="preserve">Barcode-RT primer35</t>
  </si>
  <si>
    <t xml:space="preserve">TCAGACGTGTGCTCTTCCGATCTCATACCAANNNNNNNNttttttttttttttttttttttttt</t>
  </si>
  <si>
    <t xml:space="preserve">Barcode-RT primer36</t>
  </si>
  <si>
    <t xml:space="preserve">TCAGACGTGTGCTCTTCCGATCTCCAGTTCANNNNNNNNttttttttttttttttttttttttt</t>
  </si>
  <si>
    <t xml:space="preserve">Barcode-RT primer37</t>
  </si>
  <si>
    <t xml:space="preserve">TCAGACGTGTGCTCTTCCGATCTCCGAAGTANNNNNNNNttttttttttttttttttttttttt</t>
  </si>
  <si>
    <t xml:space="preserve">Barcode-RT primer38</t>
  </si>
  <si>
    <t xml:space="preserve">TCAGACGTGTGCTCTTCCGATCTCCGTGAGANNNNNNNNttttttttttttttttttttttttt</t>
  </si>
  <si>
    <t xml:space="preserve">Barcode-RT primer39</t>
  </si>
  <si>
    <t xml:space="preserve">TCAGACGTGTGCTCTTCCGATCTCCTCCTGANNNNNNNNttttttttttttttttttttttttt</t>
  </si>
  <si>
    <t xml:space="preserve">Barcode-RT primer40</t>
  </si>
  <si>
    <t xml:space="preserve">TCAGACGTGTGCTCTTCCGATCTCGAACTTANNNNNNNNttttttttttttttttttttttttt</t>
  </si>
  <si>
    <t xml:space="preserve">Barcode-RT primer41</t>
  </si>
  <si>
    <t xml:space="preserve">TCAGACGTGTGCTCTTCCGATCTCGACTGGANNNNNNNNttttttttttttttttttttttttt</t>
  </si>
  <si>
    <t xml:space="preserve">Barcode-RT primer42</t>
  </si>
  <si>
    <t xml:space="preserve">TCAGACGTGTGCTCTTCCGATCTCGCATACANNNNNNNNttttttttttttttttttttttttt</t>
  </si>
  <si>
    <t xml:space="preserve">Barcode-RT primer43</t>
  </si>
  <si>
    <t xml:space="preserve">TCAGACGTGTGCTCTTCCGATCTCTCAATGANNNNNNNNttttttttttttttttttttttttt</t>
  </si>
  <si>
    <t xml:space="preserve">Barcode-RT primer44</t>
  </si>
  <si>
    <t xml:space="preserve">TCAGACGTGTGCTCTTCCGATCTCTGAGCCANNNNNNNNttttttttttttttttttttttttt</t>
  </si>
  <si>
    <t xml:space="preserve">Barcode-RT primer45</t>
  </si>
  <si>
    <t xml:space="preserve">TCAGACGTGTGCTCTTCCGATCTCTGGCATANNNNNNNNttttttttttttttttttttttttt</t>
  </si>
  <si>
    <t xml:space="preserve">Barcode-RT primer46</t>
  </si>
  <si>
    <t xml:space="preserve">TCAGACGTGTGCTCTTCCGATCTGAATCTGANNNNNNNNttttttttttttttttttttttttt</t>
  </si>
  <si>
    <t xml:space="preserve">Barcode-RT primer47</t>
  </si>
  <si>
    <t xml:space="preserve">TCAGACGTGTGCTCTTCCGATCTGACTAGTANNNNNNNNttttttttttttttttttttttttt</t>
  </si>
  <si>
    <t xml:space="preserve">Barcode-RT primer48</t>
  </si>
  <si>
    <t xml:space="preserve">TCAGACGTGTGCTCTTCCGATCTGAGCTGAANNNNNNNNttttttttttttttttttttttttt</t>
  </si>
  <si>
    <t xml:space="preserve">Barcode-RT primer49</t>
  </si>
  <si>
    <t xml:space="preserve">TCAGACGTGTGCTCTTCCGATCTGATAGACANNNNNNNNttttttttttttttttttttttttt</t>
  </si>
  <si>
    <t xml:space="preserve">Barcode-RT primer50</t>
  </si>
  <si>
    <t xml:space="preserve">TCAGACGTGTGCTCTTCCGATCTGCCACATANNNNNNNNttttttttttttttttttttttttt</t>
  </si>
  <si>
    <t xml:space="preserve">Barcode-RT primer51</t>
  </si>
  <si>
    <t xml:space="preserve">TCAGACGTGTGCTCTTCCGATCTGCGAGTAANNNNNNNNttttttttttttttttttttttttt</t>
  </si>
  <si>
    <t xml:space="preserve">Barcode-RT primer52</t>
  </si>
  <si>
    <t xml:space="preserve">TCAGACGTGTGCTCTTCCGATCTGCTAACGANNNNNNNNttttttttttttttttttttttttt</t>
  </si>
  <si>
    <t xml:space="preserve">Barcode-RT primer53</t>
  </si>
  <si>
    <t xml:space="preserve">TCAGACGTGTGCTCTTCCGATCTGCTCGGTANNNNNNNNttttttttttttttttttttttttt</t>
  </si>
  <si>
    <t xml:space="preserve">Barcode-RT primer54</t>
  </si>
  <si>
    <t xml:space="preserve">TCAGACGTGTGCTCTTCCGATCTGGAGAACANNNNNNNNttttttttttttttttttttttttt</t>
  </si>
  <si>
    <t xml:space="preserve">Barcode-RT primer55</t>
  </si>
  <si>
    <t xml:space="preserve">TCAGACGTGTGCTCTTCCGATCTGGTGCGAANNNNNNNNttttttttttttttttttttttttt</t>
  </si>
  <si>
    <t xml:space="preserve">Barcode-RT primer56</t>
  </si>
  <si>
    <t xml:space="preserve">TCAGACGTGTGCTCTTCCGATCTGTACGCAANNNNNNNNttttttttttttttttttttttttt</t>
  </si>
  <si>
    <t xml:space="preserve">Barcode-RT primer57</t>
  </si>
  <si>
    <t xml:space="preserve">TCAGACGTGTGCTCTTCCGATCTGTCGTAGANNNNNNNNttttttttttttttttttttttttt</t>
  </si>
  <si>
    <t xml:space="preserve">Barcode-RT primer58</t>
  </si>
  <si>
    <t xml:space="preserve">TCAGACGTGTGCTCTTCCGATCTGTCTGTCANNNNNNNNttttttttttttttttttttttttt</t>
  </si>
  <si>
    <t xml:space="preserve">Barcode-RT primer59</t>
  </si>
  <si>
    <t xml:space="preserve">TCAGACGTGTGCTCTTCCGATCTGTGTTCTANNNNNNNNttttttttttttttttttttttttt</t>
  </si>
  <si>
    <t xml:space="preserve">Barcode-RT primer60</t>
  </si>
  <si>
    <t xml:space="preserve">TCAGACGTGTGCTCTTCCGATCTTAGGATGANNNNNNNNttttttttttttttttttttttttt</t>
  </si>
  <si>
    <t xml:space="preserve">Barcode-RT primer61</t>
  </si>
  <si>
    <t xml:space="preserve">TCAGACGTGTGCTCTTCCGATCTTATCAGCANNNNNNNNttttttttttttttttttttttttt</t>
  </si>
  <si>
    <t xml:space="preserve">Barcode-RT primer62</t>
  </si>
  <si>
    <t xml:space="preserve">TCAGACGTGTGCTCTTCCGATCTTCCGTCTANNNNNNNNttttttttttttttttttttttttt</t>
  </si>
  <si>
    <t xml:space="preserve">Barcode-RT primer63</t>
  </si>
  <si>
    <t xml:space="preserve">TCAGACGTGTGCTCTTCCGATCTTCTTCACANNNNNNNNttttttttttttttttttttttttt</t>
  </si>
  <si>
    <t xml:space="preserve">Barcode-RT primer64</t>
  </si>
  <si>
    <t xml:space="preserve">TCAGACGTGTGCTCTTCCGATCTTGAAGAGANNNNNNNNttttttttttttttttttttttttt</t>
  </si>
  <si>
    <t xml:space="preserve">Barcode-RT primer65</t>
  </si>
  <si>
    <t xml:space="preserve">TCAGACGTGTGCTCTTCCGATCTTGGAACAANNNNNNNNttttttttttttttttttttttttt</t>
  </si>
  <si>
    <t xml:space="preserve">Barcode-RT primer66</t>
  </si>
  <si>
    <t xml:space="preserve">TCAGACGTGTGCTCTTCCGATCTTGGCTTCANNNNNNNNttttttttttttttttttttttttt</t>
  </si>
  <si>
    <t xml:space="preserve">Barcode-RT primer67</t>
  </si>
  <si>
    <t xml:space="preserve">TCAGACGTGTGCTCTTCCGATCTTGGTGGTANNNNNNNNttttttttttttttttttttttttt</t>
  </si>
  <si>
    <t xml:space="preserve">Barcode-RT primer68</t>
  </si>
  <si>
    <t xml:space="preserve">TCAGACGTGTGCTCTTCCGATCTTTCACGCANNNNNNNNttttttttttttttttttttttttt</t>
  </si>
  <si>
    <t xml:space="preserve">Barcode-RT primer69</t>
  </si>
  <si>
    <t xml:space="preserve">TCAGACGTGTGCTCTTCCGATCTAACTCACCNNNNNNNNttttttttttttttttttttttttt</t>
  </si>
  <si>
    <t xml:space="preserve">Barcode-RT primer70</t>
  </si>
  <si>
    <t xml:space="preserve">TCAGACGTGTGCTCTTCCGATCTAAGAGATCNNNNNNNNttttttttttttttttttttttttt</t>
  </si>
  <si>
    <t xml:space="preserve">Barcode-RT primer71</t>
  </si>
  <si>
    <t xml:space="preserve">TCAGACGTGTGCTCTTCCGATCTAAGGACACNNNNNNNNttttttttttttttttttttttttt</t>
  </si>
  <si>
    <t xml:space="preserve">Barcode-RT primer72</t>
  </si>
  <si>
    <t xml:space="preserve">TCAGACGTGTGCTCTTCCGATCTAATCCGTCNNNNNNNNttttttttttttttttttttttttt</t>
  </si>
  <si>
    <t xml:space="preserve">Barcode-RT primer73</t>
  </si>
  <si>
    <t xml:space="preserve">TCAGACGTGTGCTCTTCCGATCTAATGTTGCNNNNNNNNttttttttttttttttttttttttt</t>
  </si>
  <si>
    <t xml:space="preserve">Barcode-RT primer74</t>
  </si>
  <si>
    <t xml:space="preserve">TCAGACGTGTGCTCTTCCGATCTACACGACCNNNNNNNNttttttttttttttttttttttttt</t>
  </si>
  <si>
    <t xml:space="preserve">Barcode-RT primer75</t>
  </si>
  <si>
    <t xml:space="preserve">TCAGACGTGTGCTCTTCCGATCTACAGATTCNNNNNNNNttttttttttttttttttttttttt</t>
  </si>
  <si>
    <t xml:space="preserve">Barcode-RT primer76</t>
  </si>
  <si>
    <t xml:space="preserve">TCAGACGTGTGCTCTTCCGATCTAGATGTACNNNNNNNNttttttttttttttttttttttttt</t>
  </si>
  <si>
    <t xml:space="preserve">Barcode-RT primer77</t>
  </si>
  <si>
    <t xml:space="preserve">TCAGACGTGTGCTCTTCCGATCTAGCACCTCNNNNNNNNttttttttttttttttttttttttt</t>
  </si>
  <si>
    <t xml:space="preserve">Barcode-RT primer78</t>
  </si>
  <si>
    <t xml:space="preserve">TCAGACGTGTGCTCTTCCGATCTAGCCATGCNNNNNNNNttttttttttttttttttttttttt</t>
  </si>
  <si>
    <t xml:space="preserve">Barcode-RT primer79</t>
  </si>
  <si>
    <t xml:space="preserve">TCAGACGTGTGCTCTTCCGATCTAGGCTAACNNNNNNNNttttttttttttttttttttttttt</t>
  </si>
  <si>
    <t xml:space="preserve">Barcode-RT primer80</t>
  </si>
  <si>
    <t xml:space="preserve">TCAGACGTGTGCTCTTCCGATCTATAGCGACNNNNNNNNttttttttttttttttttttttttt</t>
  </si>
  <si>
    <t xml:space="preserve">Barcode-RT primer81</t>
  </si>
  <si>
    <t xml:space="preserve">TCAGACGTGTGCTCTTCCGATCTATCATTCCNNNNNNNNttttttttttttttttttttttttt</t>
  </si>
  <si>
    <t xml:space="preserve">Barcode-RT primer82</t>
  </si>
  <si>
    <t xml:space="preserve">TCAGACGTGTGCTCTTCCGATCTATTGGCTCNNNNNNNNttttttttttttttttttttttttt</t>
  </si>
  <si>
    <t xml:space="preserve">Barcode-RT primer83</t>
  </si>
  <si>
    <t xml:space="preserve">TCAGACGTGTGCTCTTCCGATCTCAAGGAGCNNNNNNNNttttttttttttttttttttttttt</t>
  </si>
  <si>
    <t xml:space="preserve">Barcode-RT primer84</t>
  </si>
  <si>
    <t xml:space="preserve">TCAGACGTGTGCTCTTCCGATCTCACCTTACNNNNNNNNttttttttttttttttttttttttt</t>
  </si>
  <si>
    <t xml:space="preserve">Barcode-RT primer85</t>
  </si>
  <si>
    <t xml:space="preserve">TCAGACGTGTGCTCTTCCGATCTCCATCCTCNNNNNNNNttttttttttttttttttttttttt</t>
  </si>
  <si>
    <t xml:space="preserve">Barcode-RT primer86</t>
  </si>
  <si>
    <t xml:space="preserve">TCAGACGTGTGCTCTTCCGATCTCCGACAACNNNNNNNNttttttttttttttttttttttttt</t>
  </si>
  <si>
    <t xml:space="preserve">Barcode-RT primer87</t>
  </si>
  <si>
    <t xml:space="preserve">TCAGACGTGTGCTCTTCCGATCTCCTAATCCNNNNNNNNttttttttttttttttttttttttt</t>
  </si>
  <si>
    <t xml:space="preserve">Barcode-RT primer88</t>
  </si>
  <si>
    <t xml:space="preserve">TCAGACGTGTGCTCTTCCGATCTCCTCTATCNNNNNNNNttttttttttttttttttttttttt</t>
  </si>
  <si>
    <t xml:space="preserve">Barcode-RT primer89</t>
  </si>
  <si>
    <t xml:space="preserve">TCAGACGTGTGCTCTTCCGATCTCGACACACNNNNNNNNttttttttttttttttttttttttt</t>
  </si>
  <si>
    <t xml:space="preserve">Barcode-RT primer90</t>
  </si>
  <si>
    <t xml:space="preserve">TCAGACGTGTGCTCTTCCGATCTCGGATTGCNNNNNNNNttttttttttttttttttttttttt</t>
  </si>
  <si>
    <t xml:space="preserve">Barcode-RT primer91</t>
  </si>
  <si>
    <t xml:space="preserve">TCAGACGTGTGCTCTTCCGATCTCTAAGGTCNNNNNNNNttttttttttttttttttttttttt</t>
  </si>
  <si>
    <t xml:space="preserve">Barcode-RT primer92</t>
  </si>
  <si>
    <t xml:space="preserve">TCAGACGTGTGCTCTTCCGATCTGAACAGGCNNNNNNNNttttttttttttttttttttttttt</t>
  </si>
  <si>
    <t xml:space="preserve">Barcode-RT primer93</t>
  </si>
  <si>
    <t xml:space="preserve">TCAGACGTGTGCTCTTCCGATCTGACAGTGCNNNNNNNNttttttttttttttttttttttttt</t>
  </si>
  <si>
    <t xml:space="preserve">Barcode-RT primer94</t>
  </si>
  <si>
    <t xml:space="preserve">TCAGACGTGTGCTCTTCCGATCTGAGTTAGCNNNNNNNNttttttttttttttttttttttttt</t>
  </si>
  <si>
    <t xml:space="preserve">Barcode-RT primer95</t>
  </si>
  <si>
    <t xml:space="preserve">TCAGACGTGTGCTCTTCCGATCTGATGAATCNNNNNNNNttttttttttttttttttttttttt</t>
  </si>
  <si>
    <t xml:space="preserve">Barcode-RT primer96</t>
  </si>
  <si>
    <t xml:space="preserve">TCAGACGTGTGCTCTTCCGATCTGCCAAGACNNNNNNNNttttttttttttttttttttttttt</t>
  </si>
  <si>
    <t xml:space="preserve">TSO</t>
  </si>
  <si>
    <t xml:space="preserve">AAGCAGTGGTATCAACGCAGAGTACATrGrG+G</t>
  </si>
  <si>
    <t xml:space="preserve">ISPCR primer</t>
  </si>
  <si>
    <t xml:space="preserve">AAGCAGTGGTATCAACGCAGAGT</t>
  </si>
  <si>
    <t xml:space="preserve">3' Anchor primer</t>
  </si>
  <si>
    <t xml:space="preserve">GTGACTGGAGTTCAGACGTGTGCTCTTCCGATC</t>
  </si>
  <si>
    <t xml:space="preserve">Biotin-index-primer101</t>
  </si>
  <si>
    <t xml:space="preserve">/5Biotin/CAAGCAGAAGACGGCATACGAGATGTGTATGTGACTGGAGTTCAGACGTGTGCTCTTCCGATC</t>
  </si>
  <si>
    <t xml:space="preserve">Biotin-index-primer102</t>
  </si>
  <si>
    <t xml:space="preserve">/5Biotin/CAAGCAGAAGACGGCATACGAGATGAATGCGTGACTGGAGTTCAGACGTGTGCTCTTCCGATC</t>
  </si>
  <si>
    <t xml:space="preserve">Biotin-index-primer103</t>
  </si>
  <si>
    <t xml:space="preserve">/5Biotin/CAAGCAGAAGACGGCATACGAGATAGAGTAGTGACTGGAGTTCAGACGTGTGCTCTTCCGATC</t>
  </si>
  <si>
    <t xml:space="preserve">Biotin-index-primer104</t>
  </si>
  <si>
    <t xml:space="preserve">/5Biotin/CAAGCAGAAGACGGCATACGAGATAGTCCAGTGACTGGAGTTCAGACGTGTGCTCTTCCGATC</t>
  </si>
  <si>
    <t xml:space="preserve">QP2 primer</t>
  </si>
  <si>
    <t xml:space="preserve">CAAGCAGAAGACGGCATACGA</t>
  </si>
  <si>
    <t xml:space="preserve">short universal primer</t>
  </si>
  <si>
    <t xml:space="preserve">AATGATACGGCGACCACCGAGATCTACACTCTTTCCCTACACGAC</t>
  </si>
  <si>
    <t xml:space="preserve">Entrez genne symbol </t>
  </si>
  <si>
    <t xml:space="preserve">Mme</t>
  </si>
  <si>
    <t xml:space="preserve">Sema4d</t>
  </si>
  <si>
    <t xml:space="preserve">Cd101</t>
  </si>
  <si>
    <t xml:space="preserve">Icam2</t>
  </si>
  <si>
    <t xml:space="preserve">Itgae</t>
  </si>
  <si>
    <t xml:space="preserve">Itgb4</t>
  </si>
  <si>
    <t xml:space="preserve">Eng</t>
  </si>
  <si>
    <t xml:space="preserve">Vcam1</t>
  </si>
  <si>
    <t xml:space="preserve">Lamp1</t>
  </si>
  <si>
    <t xml:space="preserve">Lamp2</t>
  </si>
  <si>
    <t xml:space="preserve">Sema7a</t>
  </si>
  <si>
    <t xml:space="preserve">Cd109</t>
  </si>
  <si>
    <t xml:space="preserve">Nectin1</t>
  </si>
  <si>
    <t xml:space="preserve">Nectin2</t>
  </si>
  <si>
    <t xml:space="preserve">Nectin3</t>
  </si>
  <si>
    <t xml:space="preserve">Csf1r</t>
  </si>
  <si>
    <t xml:space="preserve">Csf2ra</t>
  </si>
  <si>
    <t xml:space="preserve">Kit</t>
  </si>
  <si>
    <t xml:space="preserve">Lifr</t>
  </si>
  <si>
    <t xml:space="preserve">Itgal</t>
  </si>
  <si>
    <t xml:space="preserve">Itgam</t>
  </si>
  <si>
    <t xml:space="preserve">Itgax</t>
  </si>
  <si>
    <t xml:space="preserve">Itgad</t>
  </si>
  <si>
    <t xml:space="preserve">Il1r1</t>
  </si>
  <si>
    <t xml:space="preserve">Il1r2</t>
  </si>
  <si>
    <t xml:space="preserve">Il3ra</t>
  </si>
  <si>
    <t xml:space="preserve">Il4r</t>
  </si>
  <si>
    <t xml:space="preserve">Il6ra</t>
  </si>
  <si>
    <t xml:space="preserve">Il7r</t>
  </si>
  <si>
    <t xml:space="preserve">Il6st</t>
  </si>
  <si>
    <t xml:space="preserve">Il2rg</t>
  </si>
  <si>
    <t xml:space="preserve">Prom1</t>
  </si>
  <si>
    <t xml:space="preserve">Tnfrsf4</t>
  </si>
  <si>
    <t xml:space="preserve">Tnfrsf9</t>
  </si>
  <si>
    <t xml:space="preserve">Cd14</t>
  </si>
  <si>
    <t xml:space="preserve">Pdgfra</t>
  </si>
  <si>
    <t xml:space="preserve">Pdgfrb</t>
  </si>
  <si>
    <t xml:space="preserve">Thbd</t>
  </si>
  <si>
    <t xml:space="preserve">F3</t>
  </si>
  <si>
    <t xml:space="preserve">Ace</t>
  </si>
  <si>
    <t xml:space="preserve">Cdh5</t>
  </si>
  <si>
    <t xml:space="preserve">Mcam</t>
  </si>
  <si>
    <t xml:space="preserve">Bsg</t>
  </si>
  <si>
    <t xml:space="preserve">Ptprj</t>
  </si>
  <si>
    <t xml:space="preserve">Slamf1</t>
  </si>
  <si>
    <t xml:space="preserve">Ctla4</t>
  </si>
  <si>
    <t xml:space="preserve">Adam17</t>
  </si>
  <si>
    <t xml:space="preserve">Adam10</t>
  </si>
  <si>
    <t xml:space="preserve">Bst1</t>
  </si>
  <si>
    <t xml:space="preserve">Cd163</t>
  </si>
  <si>
    <t xml:space="preserve">Cd164</t>
  </si>
  <si>
    <t xml:space="preserve">Alcam</t>
  </si>
  <si>
    <t xml:space="preserve">Siglec1</t>
  </si>
  <si>
    <t xml:space="preserve">L1cam</t>
  </si>
  <si>
    <t xml:space="preserve">Sirpa</t>
  </si>
  <si>
    <t xml:space="preserve">Itgb2</t>
  </si>
  <si>
    <t xml:space="preserve">Cd180</t>
  </si>
  <si>
    <t xml:space="preserve">Cxcr5</t>
  </si>
  <si>
    <t xml:space="preserve">Cd19</t>
  </si>
  <si>
    <t xml:space="preserve">Ccr4</t>
  </si>
  <si>
    <t xml:space="preserve">Ccr7</t>
  </si>
  <si>
    <t xml:space="preserve">Cd2</t>
  </si>
  <si>
    <t xml:space="preserve">Ms4a1</t>
  </si>
  <si>
    <t xml:space="preserve">Cd200</t>
  </si>
  <si>
    <t xml:space="preserve">Procr</t>
  </si>
  <si>
    <t xml:space="preserve">Tek</t>
  </si>
  <si>
    <t xml:space="preserve">Enpp1</t>
  </si>
  <si>
    <t xml:space="preserve">Enpp3</t>
  </si>
  <si>
    <t xml:space="preserve">Ly75</t>
  </si>
  <si>
    <t xml:space="preserve">Mrc1</t>
  </si>
  <si>
    <t xml:space="preserve">Cr2</t>
  </si>
  <si>
    <t xml:space="preserve">Il12rb1</t>
  </si>
  <si>
    <t xml:space="preserve">Il17ra</t>
  </si>
  <si>
    <t xml:space="preserve">Il18r1</t>
  </si>
  <si>
    <t xml:space="preserve">Cd22</t>
  </si>
  <si>
    <t xml:space="preserve">Insr</t>
  </si>
  <si>
    <t xml:space="preserve">Igf1r</t>
  </si>
  <si>
    <t xml:space="preserve">Igf2r</t>
  </si>
  <si>
    <t xml:space="preserve">Lag3</t>
  </si>
  <si>
    <t xml:space="preserve">Cd226</t>
  </si>
  <si>
    <t xml:space="preserve">Muc1</t>
  </si>
  <si>
    <t xml:space="preserve">Meltf</t>
  </si>
  <si>
    <t xml:space="preserve">Ly9</t>
  </si>
  <si>
    <t xml:space="preserve">Fcer2</t>
  </si>
  <si>
    <t xml:space="preserve">Prnp</t>
  </si>
  <si>
    <t xml:space="preserve">Plxnc1</t>
  </si>
  <si>
    <t xml:space="preserve">Cd24</t>
  </si>
  <si>
    <t xml:space="preserve">Cd244</t>
  </si>
  <si>
    <t xml:space="preserve">Alk</t>
  </si>
  <si>
    <t xml:space="preserve">Il2ra</t>
  </si>
  <si>
    <t xml:space="preserve">Tnfsf11</t>
  </si>
  <si>
    <t xml:space="preserve">Dpp4</t>
  </si>
  <si>
    <t xml:space="preserve">Tnfrsf10b</t>
  </si>
  <si>
    <t xml:space="preserve">Cd27</t>
  </si>
  <si>
    <t xml:space="preserve">Pdcd1lg2</t>
  </si>
  <si>
    <t xml:space="preserve">Cd274</t>
  </si>
  <si>
    <t xml:space="preserve">Icoslg</t>
  </si>
  <si>
    <t xml:space="preserve">Cd276</t>
  </si>
  <si>
    <t xml:space="preserve">Pdcd1</t>
  </si>
  <si>
    <t xml:space="preserve">Cd28</t>
  </si>
  <si>
    <t xml:space="preserve">Mrc2</t>
  </si>
  <si>
    <t xml:space="preserve">Tlr1</t>
  </si>
  <si>
    <t xml:space="preserve">Tlr2</t>
  </si>
  <si>
    <t xml:space="preserve">Tlr4</t>
  </si>
  <si>
    <t xml:space="preserve">Tlr6</t>
  </si>
  <si>
    <t xml:space="preserve">Tlr8</t>
  </si>
  <si>
    <t xml:space="preserve">Itgb1</t>
  </si>
  <si>
    <t xml:space="preserve">Atp1b3</t>
  </si>
  <si>
    <t xml:space="preserve">Tnfrsf8</t>
  </si>
  <si>
    <t xml:space="preserve">Cd302</t>
  </si>
  <si>
    <t xml:space="preserve">Nrp1</t>
  </si>
  <si>
    <t xml:space="preserve">Lair1</t>
  </si>
  <si>
    <t xml:space="preserve">Kdr</t>
  </si>
  <si>
    <t xml:space="preserve">Pecam1</t>
  </si>
  <si>
    <t xml:space="preserve">Ptgfrn</t>
  </si>
  <si>
    <t xml:space="preserve">Igsf8</t>
  </si>
  <si>
    <t xml:space="preserve">Bst2</t>
  </si>
  <si>
    <t xml:space="preserve">Cdcp1</t>
  </si>
  <si>
    <t xml:space="preserve">Fcgr2</t>
  </si>
  <si>
    <t xml:space="preserve">Cd320</t>
  </si>
  <si>
    <t xml:space="preserve">F11r</t>
  </si>
  <si>
    <t xml:space="preserve">Jam2</t>
  </si>
  <si>
    <t xml:space="preserve">Cdh1</t>
  </si>
  <si>
    <t xml:space="preserve">Cdh2</t>
  </si>
  <si>
    <t xml:space="preserve">Epcam</t>
  </si>
  <si>
    <t xml:space="preserve">Cd33</t>
  </si>
  <si>
    <t xml:space="preserve">Fgfr1</t>
  </si>
  <si>
    <t xml:space="preserve">Fgfr2</t>
  </si>
  <si>
    <t xml:space="preserve">Fgfr3</t>
  </si>
  <si>
    <t xml:space="preserve">Jag1</t>
  </si>
  <si>
    <t xml:space="preserve">Cd34</t>
  </si>
  <si>
    <t xml:space="preserve">Erbb2</t>
  </si>
  <si>
    <t xml:space="preserve">Fzd9</t>
  </si>
  <si>
    <t xml:space="preserve">Cd3d</t>
  </si>
  <si>
    <t xml:space="preserve">Cd3g</t>
  </si>
  <si>
    <t xml:space="preserve">Cd4</t>
  </si>
  <si>
    <t xml:space="preserve">Cd40</t>
  </si>
  <si>
    <t xml:space="preserve">Gp9</t>
  </si>
  <si>
    <t xml:space="preserve">Gp5</t>
  </si>
  <si>
    <t xml:space="preserve">Cd44</t>
  </si>
  <si>
    <t xml:space="preserve">Ptprc</t>
  </si>
  <si>
    <t xml:space="preserve">Cd47</t>
  </si>
  <si>
    <t xml:space="preserve">Cd48</t>
  </si>
  <si>
    <t xml:space="preserve">Itga1</t>
  </si>
  <si>
    <t xml:space="preserve">Itga2</t>
  </si>
  <si>
    <t xml:space="preserve">Itga3</t>
  </si>
  <si>
    <t xml:space="preserve">Itga4</t>
  </si>
  <si>
    <t xml:space="preserve">Itga5</t>
  </si>
  <si>
    <t xml:space="preserve">Itga6</t>
  </si>
  <si>
    <t xml:space="preserve">Cd5</t>
  </si>
  <si>
    <t xml:space="preserve">Itgav</t>
  </si>
  <si>
    <t xml:space="preserve">Icam1</t>
  </si>
  <si>
    <t xml:space="preserve">Ncam1</t>
  </si>
  <si>
    <t xml:space="preserve">Cd6</t>
  </si>
  <si>
    <t xml:space="preserve">Itgb3</t>
  </si>
  <si>
    <t xml:space="preserve">Sell</t>
  </si>
  <si>
    <t xml:space="preserve">Cd63</t>
  </si>
  <si>
    <t xml:space="preserve">Fcgr1</t>
  </si>
  <si>
    <t xml:space="preserve">Ceacam1</t>
  </si>
  <si>
    <t xml:space="preserve">Tfrc</t>
  </si>
  <si>
    <t xml:space="preserve">Btla</t>
  </si>
  <si>
    <t xml:space="preserve">Nt5e</t>
  </si>
  <si>
    <t xml:space="preserve">Cd79a</t>
  </si>
  <si>
    <t xml:space="preserve">Cd79b</t>
  </si>
  <si>
    <t xml:space="preserve">Cd80</t>
  </si>
  <si>
    <t xml:space="preserve">Cd84</t>
  </si>
  <si>
    <t xml:space="preserve">Lilrb4</t>
  </si>
  <si>
    <t xml:space="preserve">Cd86</t>
  </si>
  <si>
    <t xml:space="preserve">Plaur</t>
  </si>
  <si>
    <t xml:space="preserve">Cd8a</t>
  </si>
  <si>
    <t xml:space="preserve">Cd8b</t>
  </si>
  <si>
    <t xml:space="preserve">Thy1</t>
  </si>
  <si>
    <t xml:space="preserve">Lrp1</t>
  </si>
  <si>
    <t xml:space="preserve">Slc44a1</t>
  </si>
  <si>
    <t xml:space="preserve">Cd93</t>
  </si>
  <si>
    <t xml:space="preserve">Fas</t>
  </si>
  <si>
    <t xml:space="preserve">Cd96</t>
  </si>
  <si>
    <t xml:space="preserve">Cd97</t>
  </si>
  <si>
    <t xml:space="preserve">Slc3a2</t>
  </si>
  <si>
    <t xml:space="preserve">Il10rb</t>
  </si>
  <si>
    <t xml:space="preserve">Eno1</t>
  </si>
  <si>
    <t xml:space="preserve">Rack1</t>
  </si>
  <si>
    <t xml:space="preserve">Fap</t>
  </si>
  <si>
    <t xml:space="preserve">Vdac1</t>
  </si>
  <si>
    <t xml:space="preserve">Clic1</t>
  </si>
  <si>
    <t xml:space="preserve">Shisa7</t>
  </si>
  <si>
    <t xml:space="preserve">Hhip</t>
  </si>
  <si>
    <t xml:space="preserve">Ap2m1</t>
  </si>
  <si>
    <t xml:space="preserve">Ank2</t>
  </si>
  <si>
    <t xml:space="preserve">Itprip</t>
  </si>
  <si>
    <t xml:space="preserve">H2-Q10</t>
  </si>
  <si>
    <t xml:space="preserve">Col6a5</t>
  </si>
  <si>
    <t xml:space="preserve">Sema3a</t>
  </si>
  <si>
    <t xml:space="preserve">Nptx2</t>
  </si>
  <si>
    <t xml:space="preserve">Ighm</t>
  </si>
  <si>
    <t xml:space="preserve">Lamc1</t>
  </si>
  <si>
    <t xml:space="preserve">Lamb1</t>
  </si>
  <si>
    <t xml:space="preserve">Anxa2</t>
  </si>
  <si>
    <t xml:space="preserve">Fn1</t>
  </si>
  <si>
    <t xml:space="preserve">Lama1</t>
  </si>
  <si>
    <t xml:space="preserve">Mfge8</t>
  </si>
  <si>
    <t xml:space="preserve">Wnt7a</t>
  </si>
  <si>
    <t xml:space="preserve">Wnt7b</t>
  </si>
  <si>
    <t xml:space="preserve">Grn</t>
  </si>
  <si>
    <t xml:space="preserve">Ahsg</t>
  </si>
  <si>
    <t xml:space="preserve">Fbln2</t>
  </si>
  <si>
    <t xml:space="preserve">Col18a1</t>
  </si>
  <si>
    <t xml:space="preserve">Pltp</t>
  </si>
  <si>
    <t xml:space="preserve">Ncan</t>
  </si>
  <si>
    <t xml:space="preserve">Loxl2</t>
  </si>
  <si>
    <t xml:space="preserve">Smpdl3b</t>
  </si>
  <si>
    <t xml:space="preserve">Ybx1</t>
  </si>
  <si>
    <t xml:space="preserve">C1qa</t>
  </si>
  <si>
    <t xml:space="preserve">Cpe</t>
  </si>
  <si>
    <t xml:space="preserve">Col6a2</t>
  </si>
  <si>
    <t xml:space="preserve">Bche</t>
  </si>
  <si>
    <t xml:space="preserve">Col6a1</t>
  </si>
  <si>
    <t xml:space="preserve">Hspg2</t>
  </si>
  <si>
    <t xml:space="preserve">Clu</t>
  </si>
  <si>
    <t xml:space="preserve">Lgals3bp</t>
  </si>
  <si>
    <t xml:space="preserve">Pxdn</t>
  </si>
  <si>
    <t xml:space="preserve">Igsf10</t>
  </si>
  <si>
    <t xml:space="preserve">P3h1</t>
  </si>
  <si>
    <t xml:space="preserve">Lama2</t>
  </si>
  <si>
    <t xml:space="preserve">Col12a1</t>
  </si>
  <si>
    <t xml:space="preserve">Lama5</t>
  </si>
  <si>
    <t xml:space="preserve">Cp</t>
  </si>
  <si>
    <t xml:space="preserve">Lamb2</t>
  </si>
  <si>
    <t xml:space="preserve">Fbn1</t>
  </si>
  <si>
    <t xml:space="preserve">Fbn2</t>
  </si>
  <si>
    <t xml:space="preserve">Pzp</t>
  </si>
  <si>
    <t xml:space="preserve">Scube3</t>
  </si>
  <si>
    <t xml:space="preserve">Brinp2</t>
  </si>
  <si>
    <t xml:space="preserve">Adamtsl4</t>
  </si>
  <si>
    <t xml:space="preserve">Tnc</t>
  </si>
  <si>
    <t xml:space="preserve">Bmp3</t>
  </si>
  <si>
    <t xml:space="preserve">Tctn1</t>
  </si>
  <si>
    <t xml:space="preserve">Col6a6</t>
  </si>
  <si>
    <t xml:space="preserve">Ltbp1</t>
  </si>
  <si>
    <t xml:space="preserve">Iglon5</t>
  </si>
  <si>
    <t xml:space="preserve">Emilin2</t>
  </si>
  <si>
    <t xml:space="preserve">Emid1</t>
  </si>
  <si>
    <t xml:space="preserve">Emilin1</t>
  </si>
  <si>
    <t xml:space="preserve">Sostdc1</t>
  </si>
  <si>
    <t xml:space="preserve">Mfap4</t>
  </si>
  <si>
    <t xml:space="preserve">Prss23</t>
  </si>
  <si>
    <t xml:space="preserve">Btbd17</t>
  </si>
  <si>
    <t xml:space="preserve">Copb1</t>
  </si>
  <si>
    <t xml:space="preserve">Crlf1</t>
  </si>
  <si>
    <t xml:space="preserve">Mfap5</t>
  </si>
  <si>
    <t xml:space="preserve">Angptl2</t>
  </si>
  <si>
    <t xml:space="preserve">Slit2</t>
  </si>
  <si>
    <t xml:space="preserve">Lipg</t>
  </si>
  <si>
    <t xml:space="preserve">Ggh</t>
  </si>
  <si>
    <t xml:space="preserve">Angptl4</t>
  </si>
  <si>
    <t xml:space="preserve">Mmrn1</t>
  </si>
  <si>
    <t xml:space="preserve">Tor2a</t>
  </si>
  <si>
    <t xml:space="preserve">Vtn</t>
  </si>
  <si>
    <t xml:space="preserve">Vcan</t>
  </si>
  <si>
    <t xml:space="preserve">A2m</t>
  </si>
  <si>
    <t xml:space="preserve">Col1a1</t>
  </si>
  <si>
    <t xml:space="preserve">F5</t>
  </si>
  <si>
    <t xml:space="preserve">Igsf21</t>
  </si>
  <si>
    <t xml:space="preserve">Olfm2</t>
  </si>
  <si>
    <t xml:space="preserve">Lgi2</t>
  </si>
  <si>
    <t xml:space="preserve">Angpt1</t>
  </si>
  <si>
    <t xml:space="preserve">Cpxm1</t>
  </si>
  <si>
    <t xml:space="preserve">Ntn1</t>
  </si>
  <si>
    <t xml:space="preserve">Wnt1</t>
  </si>
  <si>
    <t xml:space="preserve">Thsd4</t>
  </si>
  <si>
    <t xml:space="preserve">Pdgfc</t>
  </si>
  <si>
    <t xml:space="preserve">Ltbp4</t>
  </si>
  <si>
    <t xml:space="preserve">Spock2</t>
  </si>
  <si>
    <t xml:space="preserve">Scube2</t>
  </si>
  <si>
    <t xml:space="preserve">Epdr1</t>
  </si>
  <si>
    <t xml:space="preserve">Gdf3</t>
  </si>
  <si>
    <t xml:space="preserve">Tfpi</t>
  </si>
  <si>
    <t xml:space="preserve">Nid2</t>
  </si>
  <si>
    <t xml:space="preserve">Ighg1</t>
  </si>
  <si>
    <t xml:space="preserve">Timp1</t>
  </si>
  <si>
    <t xml:space="preserve">Mug1</t>
  </si>
  <si>
    <t xml:space="preserve">St3gal1</t>
  </si>
  <si>
    <t xml:space="preserve">Psap</t>
  </si>
  <si>
    <t xml:space="preserve">Fstl1</t>
  </si>
  <si>
    <t xml:space="preserve">Aspn</t>
  </si>
  <si>
    <t xml:space="preserve">Crtap</t>
  </si>
  <si>
    <t xml:space="preserve">Svep1</t>
  </si>
  <si>
    <t xml:space="preserve">Btd</t>
  </si>
  <si>
    <t xml:space="preserve">Ccdc80</t>
  </si>
  <si>
    <t xml:space="preserve">Chrdl1</t>
  </si>
  <si>
    <t xml:space="preserve">Pla2g7</t>
  </si>
  <si>
    <t xml:space="preserve">Prl7d1</t>
  </si>
  <si>
    <t xml:space="preserve">Col2a1</t>
  </si>
  <si>
    <t xml:space="preserve">Igfbp3</t>
  </si>
  <si>
    <t xml:space="preserve">Sema3c</t>
  </si>
  <si>
    <t xml:space="preserve">Wnt8a</t>
  </si>
  <si>
    <t xml:space="preserve">Spon1</t>
  </si>
  <si>
    <t xml:space="preserve">Scpep1</t>
  </si>
  <si>
    <t xml:space="preserve">Col5a1</t>
  </si>
  <si>
    <t xml:space="preserve">Col16a1</t>
  </si>
  <si>
    <t xml:space="preserve">Sts</t>
  </si>
  <si>
    <t xml:space="preserve">Tgfb1</t>
  </si>
  <si>
    <t xml:space="preserve">Pon1</t>
  </si>
  <si>
    <t xml:space="preserve">Ecm1</t>
  </si>
  <si>
    <t xml:space="preserve">Bgn</t>
  </si>
  <si>
    <t xml:space="preserve">Slit1</t>
  </si>
  <si>
    <t xml:space="preserve">Cma1</t>
  </si>
  <si>
    <t xml:space="preserve">Lum</t>
  </si>
  <si>
    <t xml:space="preserve">Itih5</t>
  </si>
  <si>
    <t xml:space="preserve">Gzma</t>
  </si>
  <si>
    <t xml:space="preserve">Wnt5a</t>
  </si>
  <si>
    <t xml:space="preserve">Bcan</t>
  </si>
  <si>
    <t xml:space="preserve">Dcn</t>
  </si>
  <si>
    <t xml:space="preserve">Postn</t>
  </si>
  <si>
    <t xml:space="preserve">Afp</t>
  </si>
  <si>
    <t xml:space="preserve">Fgf17</t>
  </si>
  <si>
    <t xml:space="preserve">Lama4</t>
  </si>
  <si>
    <t xml:space="preserve">Nid1</t>
  </si>
  <si>
    <t xml:space="preserve">Dkk3</t>
  </si>
  <si>
    <t xml:space="preserve">Fmod</t>
  </si>
  <si>
    <t xml:space="preserve">Slit3</t>
  </si>
  <si>
    <t xml:space="preserve">Masp1</t>
  </si>
  <si>
    <t xml:space="preserve">Izumo1r</t>
  </si>
  <si>
    <t xml:space="preserve">Prg4</t>
  </si>
  <si>
    <t xml:space="preserve">Col3a1</t>
  </si>
  <si>
    <t xml:space="preserve">Plat</t>
  </si>
  <si>
    <t xml:space="preserve">Olfm1</t>
  </si>
  <si>
    <t xml:space="preserve">Ctsd</t>
  </si>
  <si>
    <t xml:space="preserve">Hnrnpk</t>
  </si>
  <si>
    <t xml:space="preserve">Bmp1</t>
  </si>
  <si>
    <t xml:space="preserve">Calu</t>
  </si>
  <si>
    <t xml:space="preserve">Ctsb</t>
  </si>
  <si>
    <t xml:space="preserve">Gfra2</t>
  </si>
  <si>
    <t xml:space="preserve">Hyal2</t>
  </si>
  <si>
    <t xml:space="preserve">Cntfr</t>
  </si>
  <si>
    <t xml:space="preserve">Alpl</t>
  </si>
  <si>
    <t xml:space="preserve">Folr1</t>
  </si>
  <si>
    <t xml:space="preserve">Folr2</t>
  </si>
  <si>
    <t xml:space="preserve">Mdga1</t>
  </si>
  <si>
    <t xml:space="preserve">Rgma</t>
  </si>
  <si>
    <t xml:space="preserve">Lsamp</t>
  </si>
  <si>
    <t xml:space="preserve">Dpep2</t>
  </si>
  <si>
    <t xml:space="preserve">Ntm</t>
  </si>
  <si>
    <t xml:space="preserve">Tex101</t>
  </si>
  <si>
    <t xml:space="preserve">Ly6h</t>
  </si>
  <si>
    <t xml:space="preserve">Lypd8</t>
  </si>
  <si>
    <t xml:space="preserve">Cntn6</t>
  </si>
  <si>
    <t xml:space="preserve">Lpl</t>
  </si>
  <si>
    <t xml:space="preserve">Psca</t>
  </si>
  <si>
    <t xml:space="preserve">Ca4</t>
  </si>
  <si>
    <t xml:space="preserve">Efna2</t>
  </si>
  <si>
    <t xml:space="preserve">Cntn2</t>
  </si>
  <si>
    <t xml:space="preserve">Gfra3</t>
  </si>
  <si>
    <t xml:space="preserve">Gpc4</t>
  </si>
  <si>
    <t xml:space="preserve">Omg</t>
  </si>
  <si>
    <t xml:space="preserve">Ntng2</t>
  </si>
  <si>
    <t xml:space="preserve">Dpep1</t>
  </si>
  <si>
    <t xml:space="preserve">Ptprf</t>
  </si>
  <si>
    <t xml:space="preserve">Kiaa1324</t>
  </si>
  <si>
    <t xml:space="preserve">Slc4a11</t>
  </si>
  <si>
    <t xml:space="preserve">Lgr4</t>
  </si>
  <si>
    <t xml:space="preserve">Lrp2</t>
  </si>
  <si>
    <t xml:space="preserve">S1pr1</t>
  </si>
  <si>
    <t xml:space="preserve">Cacna2d1</t>
  </si>
  <si>
    <t xml:space="preserve">Unc5c</t>
  </si>
  <si>
    <t xml:space="preserve">C3ar1</t>
  </si>
  <si>
    <t xml:space="preserve">Celsr1</t>
  </si>
  <si>
    <t xml:space="preserve">Slc6a6</t>
  </si>
  <si>
    <t xml:space="preserve">Efnb3</t>
  </si>
  <si>
    <t xml:space="preserve">Folh1</t>
  </si>
  <si>
    <t xml:space="preserve">Glp1r</t>
  </si>
  <si>
    <t xml:space="preserve">Tnfrsf18</t>
  </si>
  <si>
    <t xml:space="preserve">Mmp15</t>
  </si>
  <si>
    <t xml:space="preserve">Cntnap1</t>
  </si>
  <si>
    <t xml:space="preserve">Chrna4</t>
  </si>
  <si>
    <t xml:space="preserve">Mpzl2</t>
  </si>
  <si>
    <t xml:space="preserve">Itgb5</t>
  </si>
  <si>
    <t xml:space="preserve">Osmr</t>
  </si>
  <si>
    <t xml:space="preserve">Sorl1</t>
  </si>
  <si>
    <t xml:space="preserve">Tgfbr3</t>
  </si>
  <si>
    <t xml:space="preserve">Cpd</t>
  </si>
  <si>
    <t xml:space="preserve">H2-D1</t>
  </si>
  <si>
    <t xml:space="preserve">H2-K1</t>
  </si>
  <si>
    <t xml:space="preserve">H2-Ea</t>
  </si>
  <si>
    <t xml:space="preserve">H2-Aa</t>
  </si>
  <si>
    <t xml:space="preserve">Csf1</t>
  </si>
  <si>
    <t xml:space="preserve">Lrrc4b</t>
  </si>
  <si>
    <t xml:space="preserve">Cdh3</t>
  </si>
  <si>
    <t xml:space="preserve">Atp1b1</t>
  </si>
  <si>
    <t xml:space="preserve">Atp1b2</t>
  </si>
  <si>
    <t xml:space="preserve">H2-Q7</t>
  </si>
  <si>
    <t xml:space="preserve">Ntrk2</t>
  </si>
  <si>
    <t xml:space="preserve">Atp6v0a2</t>
  </si>
  <si>
    <t xml:space="preserve">Met</t>
  </si>
  <si>
    <t xml:space="preserve">Gabra6</t>
  </si>
  <si>
    <t xml:space="preserve">Slc2a1</t>
  </si>
  <si>
    <t xml:space="preserve">Emb</t>
  </si>
  <si>
    <t xml:space="preserve">Gria1</t>
  </si>
  <si>
    <t xml:space="preserve">Gabra3</t>
  </si>
  <si>
    <t xml:space="preserve">Acvr2a</t>
  </si>
  <si>
    <t xml:space="preserve">Mpz</t>
  </si>
  <si>
    <t xml:space="preserve">Ptprm</t>
  </si>
  <si>
    <t xml:space="preserve">F2r</t>
  </si>
  <si>
    <t xml:space="preserve">Bdkrb2</t>
  </si>
  <si>
    <t xml:space="preserve">Cdh15</t>
  </si>
  <si>
    <t xml:space="preserve">Crhr1</t>
  </si>
  <si>
    <t xml:space="preserve">Agtr2</t>
  </si>
  <si>
    <t xml:space="preserve">Grin1</t>
  </si>
  <si>
    <t xml:space="preserve">Gpm6b</t>
  </si>
  <si>
    <t xml:space="preserve">Ptprk</t>
  </si>
  <si>
    <t xml:space="preserve">Flt1</t>
  </si>
  <si>
    <t xml:space="preserve">Pth1r</t>
  </si>
  <si>
    <t xml:space="preserve">Cnr1</t>
  </si>
  <si>
    <t xml:space="preserve">S1pr2</t>
  </si>
  <si>
    <t xml:space="preserve">Ephb4</t>
  </si>
  <si>
    <t xml:space="preserve">Ephb2</t>
  </si>
  <si>
    <t xml:space="preserve">Dsc2</t>
  </si>
  <si>
    <t xml:space="preserve">Ncstn</t>
  </si>
  <si>
    <t xml:space="preserve">Adcyap1r1</t>
  </si>
  <si>
    <t xml:space="preserve">Plxna1</t>
  </si>
  <si>
    <t xml:space="preserve">Plxna2</t>
  </si>
  <si>
    <t xml:space="preserve">Chl1</t>
  </si>
  <si>
    <t xml:space="preserve">Stim1</t>
  </si>
  <si>
    <t xml:space="preserve">Cdh10</t>
  </si>
  <si>
    <t xml:space="preserve">Slc8a1</t>
  </si>
  <si>
    <t xml:space="preserve">Ptprn2</t>
  </si>
  <si>
    <t xml:space="preserve">Tnfrsf26</t>
  </si>
  <si>
    <t xml:space="preserve">Ano9</t>
  </si>
  <si>
    <t xml:space="preserve">Nptn</t>
  </si>
  <si>
    <t xml:space="preserve">Il12rb2</t>
  </si>
  <si>
    <t xml:space="preserve">Cxadr</t>
  </si>
  <si>
    <t xml:space="preserve">Neo1</t>
  </si>
  <si>
    <t xml:space="preserve">Axl</t>
  </si>
  <si>
    <t xml:space="preserve">Grin2b</t>
  </si>
  <si>
    <t xml:space="preserve">Egfr</t>
  </si>
  <si>
    <t xml:space="preserve">Adra2a</t>
  </si>
  <si>
    <t xml:space="preserve">Notch1</t>
  </si>
  <si>
    <t xml:space="preserve">Cacna1c</t>
  </si>
  <si>
    <t xml:space="preserve">Epha2</t>
  </si>
  <si>
    <t xml:space="preserve">Ptprg</t>
  </si>
  <si>
    <t xml:space="preserve">Igsf9</t>
  </si>
  <si>
    <t xml:space="preserve">Prtg</t>
  </si>
  <si>
    <t xml:space="preserve">Tctn2</t>
  </si>
  <si>
    <t xml:space="preserve">Fat4</t>
  </si>
  <si>
    <t xml:space="preserve">Pilrb2</t>
  </si>
  <si>
    <t xml:space="preserve">Mpzl1</t>
  </si>
  <si>
    <t xml:space="preserve">Ttyh2</t>
  </si>
  <si>
    <t xml:space="preserve">Qsox2</t>
  </si>
  <si>
    <t xml:space="preserve">Slc38a5</t>
  </si>
  <si>
    <t xml:space="preserve">Sdk1</t>
  </si>
  <si>
    <t xml:space="preserve">Grm5</t>
  </si>
  <si>
    <t xml:space="preserve">Ece1</t>
  </si>
  <si>
    <t xml:space="preserve">Sez6l2</t>
  </si>
  <si>
    <t xml:space="preserve">Hepacam2</t>
  </si>
  <si>
    <t xml:space="preserve">Scn2b</t>
  </si>
  <si>
    <t xml:space="preserve">Slc4a10</t>
  </si>
  <si>
    <t xml:space="preserve">Ptprn</t>
  </si>
  <si>
    <t xml:space="preserve">Slc30a1</t>
  </si>
  <si>
    <t xml:space="preserve">Calcr</t>
  </si>
  <si>
    <t xml:space="preserve">Scarb1</t>
  </si>
  <si>
    <t xml:space="preserve">Astn1</t>
  </si>
  <si>
    <t xml:space="preserve">Gp49a</t>
  </si>
  <si>
    <t xml:space="preserve">Plpp1</t>
  </si>
  <si>
    <t xml:space="preserve">Erbb4</t>
  </si>
  <si>
    <t xml:space="preserve">Glg1</t>
  </si>
  <si>
    <t xml:space="preserve">Adgre1</t>
  </si>
  <si>
    <t xml:space="preserve">Itga7</t>
  </si>
  <si>
    <t xml:space="preserve">Lrrn1</t>
  </si>
  <si>
    <t xml:space="preserve">Sema4b</t>
  </si>
  <si>
    <t xml:space="preserve">Tgoln1</t>
  </si>
  <si>
    <t xml:space="preserve">Cr1l</t>
  </si>
  <si>
    <t xml:space="preserve">Grm7</t>
  </si>
  <si>
    <t xml:space="preserve">Elfn2</t>
  </si>
  <si>
    <t xml:space="preserve">Thsd7a</t>
  </si>
  <si>
    <t xml:space="preserve">Megf10</t>
  </si>
  <si>
    <t xml:space="preserve">Adgrg6</t>
  </si>
  <si>
    <t xml:space="preserve">Lingo3</t>
  </si>
  <si>
    <t xml:space="preserve">Tmem132e</t>
  </si>
  <si>
    <t xml:space="preserve">Frem2</t>
  </si>
  <si>
    <t xml:space="preserve">Sez6l</t>
  </si>
  <si>
    <t xml:space="preserve">Slc39a10</t>
  </si>
  <si>
    <t xml:space="preserve">Txndc15</t>
  </si>
  <si>
    <t xml:space="preserve">Ano6</t>
  </si>
  <si>
    <t xml:space="preserve">Atraid</t>
  </si>
  <si>
    <t xml:space="preserve">Sort1</t>
  </si>
  <si>
    <t xml:space="preserve">Atp1a3</t>
  </si>
  <si>
    <t xml:space="preserve">Tlr13</t>
  </si>
  <si>
    <t xml:space="preserve">Sdk2</t>
  </si>
  <si>
    <t xml:space="preserve">Ntrk3</t>
  </si>
  <si>
    <t xml:space="preserve">Igsf3</t>
  </si>
  <si>
    <t xml:space="preserve">Cspg5</t>
  </si>
  <si>
    <t xml:space="preserve">Slc39a14</t>
  </si>
  <si>
    <t xml:space="preserve">Casd1</t>
  </si>
  <si>
    <t xml:space="preserve">Fras1</t>
  </si>
  <si>
    <t xml:space="preserve">Gabbr2</t>
  </si>
  <si>
    <t xml:space="preserve">Adgrl1</t>
  </si>
  <si>
    <t xml:space="preserve">Adgrl3</t>
  </si>
  <si>
    <t xml:space="preserve">Plxna4</t>
  </si>
  <si>
    <t xml:space="preserve">Jaml</t>
  </si>
  <si>
    <t xml:space="preserve">Gpr176</t>
  </si>
  <si>
    <t xml:space="preserve">Crb2</t>
  </si>
  <si>
    <t xml:space="preserve">Adgrb3</t>
  </si>
  <si>
    <t xml:space="preserve">Slitrk2</t>
  </si>
  <si>
    <t xml:space="preserve">Nfasc</t>
  </si>
  <si>
    <t xml:space="preserve">Nrcam</t>
  </si>
  <si>
    <t xml:space="preserve">Megf9</t>
  </si>
  <si>
    <t xml:space="preserve">Lrrc24</t>
  </si>
  <si>
    <t xml:space="preserve">Tm2d3</t>
  </si>
  <si>
    <t xml:space="preserve">Ptk7</t>
  </si>
  <si>
    <t xml:space="preserve">Dse</t>
  </si>
  <si>
    <t xml:space="preserve">Cadm2</t>
  </si>
  <si>
    <t xml:space="preserve">Lpar6</t>
  </si>
  <si>
    <t xml:space="preserve">Igdcc3</t>
  </si>
  <si>
    <t xml:space="preserve">Tmem67</t>
  </si>
  <si>
    <t xml:space="preserve">Enpp4</t>
  </si>
  <si>
    <t xml:space="preserve">Slc4a7</t>
  </si>
  <si>
    <t xml:space="preserve">Tmem87a</t>
  </si>
  <si>
    <t xml:space="preserve">Lnpep</t>
  </si>
  <si>
    <t xml:space="preserve">Slc39a6</t>
  </si>
  <si>
    <t xml:space="preserve">Suco</t>
  </si>
  <si>
    <t xml:space="preserve">Gpr158</t>
  </si>
  <si>
    <t xml:space="preserve">Ephb1</t>
  </si>
  <si>
    <t xml:space="preserve">Tmem132c</t>
  </si>
  <si>
    <t xml:space="preserve">Slc38a2</t>
  </si>
  <si>
    <t xml:space="preserve">Slc24a4</t>
  </si>
  <si>
    <t xml:space="preserve">Plxnb1</t>
  </si>
  <si>
    <t xml:space="preserve">Dner</t>
  </si>
  <si>
    <t xml:space="preserve">Adgrl2</t>
  </si>
  <si>
    <t xml:space="preserve">Unc5b</t>
  </si>
  <si>
    <t xml:space="preserve">Adgrg1</t>
  </si>
  <si>
    <t xml:space="preserve">Slc38a1</t>
  </si>
  <si>
    <t xml:space="preserve">Ace2</t>
  </si>
  <si>
    <t xml:space="preserve">Clmp</t>
  </si>
  <si>
    <t xml:space="preserve">Slco3a1</t>
  </si>
  <si>
    <t xml:space="preserve">Cadm4</t>
  </si>
  <si>
    <t xml:space="preserve">Stab1</t>
  </si>
  <si>
    <t xml:space="preserve">Cadm1</t>
  </si>
  <si>
    <t xml:space="preserve">Atp1a1</t>
  </si>
  <si>
    <t xml:space="preserve">Gpr98</t>
  </si>
  <si>
    <t xml:space="preserve">Cacng8</t>
  </si>
  <si>
    <t xml:space="preserve">Cspg4</t>
  </si>
  <si>
    <t xml:space="preserve">Clec2d</t>
  </si>
  <si>
    <t xml:space="preserve">Slc12a5</t>
  </si>
  <si>
    <t xml:space="preserve">Abca7</t>
  </si>
  <si>
    <t xml:space="preserve">Fgfrl1</t>
  </si>
  <si>
    <t xml:space="preserve">Slco1a5</t>
  </si>
  <si>
    <t xml:space="preserve">Celsr3</t>
  </si>
  <si>
    <t xml:space="preserve">Plxdc1</t>
  </si>
  <si>
    <t xml:space="preserve">Adgra2</t>
  </si>
  <si>
    <t xml:space="preserve">Steap4</t>
  </si>
  <si>
    <t xml:space="preserve">Csmd1</t>
  </si>
  <si>
    <t xml:space="preserve">Slc12a6</t>
  </si>
  <si>
    <t xml:space="preserve">Mcoln1</t>
  </si>
  <si>
    <t xml:space="preserve">Nlgn1</t>
  </si>
  <si>
    <t xml:space="preserve">Tm2d1</t>
  </si>
  <si>
    <t xml:space="preserve">Slc12a9</t>
  </si>
  <si>
    <t xml:space="preserve">Cadm3</t>
  </si>
  <si>
    <t xml:space="preserve">Cntnap4</t>
  </si>
  <si>
    <t xml:space="preserve">Slc24a3</t>
  </si>
  <si>
    <t xml:space="preserve">Lrrc4</t>
  </si>
  <si>
    <t xml:space="preserve">Nrxn1</t>
  </si>
  <si>
    <t xml:space="preserve">Antxr1</t>
  </si>
  <si>
    <t xml:space="preserve">Vasn</t>
  </si>
  <si>
    <t xml:space="preserve">Lingo1</t>
  </si>
  <si>
    <t xml:space="preserve">Lamp5</t>
  </si>
  <si>
    <t xml:space="preserve">Mfap3l</t>
  </si>
  <si>
    <t xml:space="preserve">Jam3</t>
  </si>
  <si>
    <t xml:space="preserve">Slc52a2</t>
  </si>
  <si>
    <t xml:space="preserve">Mfsd2a</t>
  </si>
  <si>
    <t xml:space="preserve">Mxra8</t>
  </si>
  <si>
    <t xml:space="preserve">Susd2</t>
  </si>
  <si>
    <t xml:space="preserve">Slc38a3</t>
  </si>
  <si>
    <t xml:space="preserve">Slco1a4</t>
  </si>
  <si>
    <t xml:space="preserve">Slc23a2</t>
  </si>
  <si>
    <t xml:space="preserve">Sorcs2</t>
  </si>
  <si>
    <t xml:space="preserve">Slco2a1</t>
  </si>
  <si>
    <t xml:space="preserve">Igdcc4</t>
  </si>
  <si>
    <t xml:space="preserve">Slco1c1</t>
  </si>
  <si>
    <t xml:space="preserve">Cd200r1</t>
  </si>
  <si>
    <t xml:space="preserve">Tmem27</t>
  </si>
  <si>
    <t xml:space="preserve">Gdpd2</t>
  </si>
  <si>
    <t xml:space="preserve">Lrp1b</t>
  </si>
  <si>
    <t xml:space="preserve">Slc29a1</t>
  </si>
  <si>
    <t xml:space="preserve">Sppl2a</t>
  </si>
  <si>
    <t xml:space="preserve">Crim1</t>
  </si>
  <si>
    <t xml:space="preserve">Nkain4</t>
  </si>
  <si>
    <t xml:space="preserve">Plxnb3</t>
  </si>
  <si>
    <t xml:space="preserve">Podxl</t>
  </si>
  <si>
    <t xml:space="preserve">Gabrg1</t>
  </si>
  <si>
    <t xml:space="preserve">Cdh17</t>
  </si>
  <si>
    <t xml:space="preserve">Calcrl</t>
  </si>
  <si>
    <t xml:space="preserve">Trpv2</t>
  </si>
  <si>
    <t xml:space="preserve">Atrn</t>
  </si>
  <si>
    <t xml:space="preserve">Sema4g</t>
  </si>
  <si>
    <t xml:space="preserve">Gabbr1</t>
  </si>
  <si>
    <t xml:space="preserve">Clcn5</t>
  </si>
  <si>
    <t xml:space="preserve">Slc12a7</t>
  </si>
  <si>
    <t xml:space="preserve">Slc22a5</t>
  </si>
  <si>
    <t xml:space="preserve">Tpbg</t>
  </si>
  <si>
    <t xml:space="preserve">S1pr4</t>
  </si>
  <si>
    <t xml:space="preserve">Ror2</t>
  </si>
  <si>
    <t xml:space="preserve">P2rx7</t>
  </si>
  <si>
    <t xml:space="preserve">Gria4</t>
  </si>
  <si>
    <t xml:space="preserve">Gria3</t>
  </si>
  <si>
    <t xml:space="preserve">Grin2a</t>
  </si>
  <si>
    <t xml:space="preserve">Evc2</t>
  </si>
  <si>
    <t xml:space="preserve">Unc5a</t>
  </si>
  <si>
    <t xml:space="preserve">Havcr2</t>
  </si>
  <si>
    <t xml:space="preserve">H2-L</t>
  </si>
  <si>
    <t xml:space="preserve">Slc20a2</t>
  </si>
  <si>
    <t xml:space="preserve">Fcgrt</t>
  </si>
  <si>
    <t xml:space="preserve">H2-T23</t>
  </si>
  <si>
    <t xml:space="preserve">Tgfbr2</t>
  </si>
  <si>
    <t xml:space="preserve">Bmpr2</t>
  </si>
  <si>
    <t xml:space="preserve">Dgcr2</t>
  </si>
  <si>
    <t xml:space="preserve">Epha4</t>
  </si>
  <si>
    <t xml:space="preserve">Slco4c1</t>
  </si>
  <si>
    <t xml:space="preserve">Slc29a4</t>
  </si>
  <si>
    <t xml:space="preserve">Tmem150a</t>
  </si>
  <si>
    <t xml:space="preserve">Dcbld2</t>
  </si>
  <si>
    <t xml:space="preserve">Slc8b1</t>
  </si>
  <si>
    <t xml:space="preserve">Adam23</t>
  </si>
  <si>
    <t xml:space="preserve">Erbb3</t>
  </si>
  <si>
    <t xml:space="preserve">Robo3</t>
  </si>
  <si>
    <t xml:space="preserve">Gabrg2</t>
  </si>
  <si>
    <t xml:space="preserve">Htr2c</t>
  </si>
  <si>
    <t xml:space="preserve">Gabrb3</t>
  </si>
  <si>
    <t xml:space="preserve">Adra1b</t>
  </si>
  <si>
    <t xml:space="preserve">Mc2r</t>
  </si>
  <si>
    <t xml:space="preserve">Nlgn2</t>
  </si>
  <si>
    <t xml:space="preserve">Sez6</t>
  </si>
  <si>
    <t xml:space="preserve">Astn2</t>
  </si>
  <si>
    <t xml:space="preserve">Amigo1</t>
  </si>
  <si>
    <t xml:space="preserve">Slitrk4</t>
  </si>
  <si>
    <t xml:space="preserve">Epha10</t>
  </si>
  <si>
    <t xml:space="preserve">Podxl2</t>
  </si>
  <si>
    <t xml:space="preserve">Sorcs3</t>
  </si>
  <si>
    <t xml:space="preserve">Adora2b</t>
  </si>
  <si>
    <t xml:space="preserve">Grid1</t>
  </si>
  <si>
    <t xml:space="preserve">Tm9sf4</t>
  </si>
  <si>
    <t xml:space="preserve">Pcdh15</t>
  </si>
  <si>
    <t xml:space="preserve">Cdh20</t>
  </si>
  <si>
    <t xml:space="preserve">Epha3</t>
  </si>
  <si>
    <t xml:space="preserve">Agtr1a</t>
  </si>
  <si>
    <t xml:space="preserve">Chrm4</t>
  </si>
  <si>
    <t xml:space="preserve">Dcc</t>
  </si>
  <si>
    <t xml:space="preserve">Cdon</t>
  </si>
  <si>
    <t xml:space="preserve">Ptprd</t>
  </si>
  <si>
    <t xml:space="preserve">Boc</t>
  </si>
  <si>
    <t xml:space="preserve">Lrrtm3</t>
  </si>
  <si>
    <t xml:space="preserve">Fam171a2</t>
  </si>
  <si>
    <t xml:space="preserve">Ifnar1</t>
  </si>
  <si>
    <t xml:space="preserve">Lpar2</t>
  </si>
  <si>
    <t xml:space="preserve">Nrp2</t>
  </si>
  <si>
    <t xml:space="preserve">Abcc1</t>
  </si>
  <si>
    <t xml:space="preserve">Zp3</t>
  </si>
  <si>
    <t xml:space="preserve">Ldlr</t>
  </si>
  <si>
    <t xml:space="preserve">Acvr1</t>
  </si>
  <si>
    <t xml:space="preserve">Efnb1</t>
  </si>
  <si>
    <t xml:space="preserve">Ephb3</t>
  </si>
  <si>
    <t xml:space="preserve">Lrrn4</t>
  </si>
  <si>
    <t xml:space="preserve">Itga11</t>
  </si>
  <si>
    <t xml:space="preserve">Sgcd</t>
  </si>
  <si>
    <t xml:space="preserve">Sgcb</t>
  </si>
  <si>
    <t xml:space="preserve">Cnnm2</t>
  </si>
  <si>
    <t xml:space="preserve">Epha1</t>
  </si>
  <si>
    <t xml:space="preserve">Dag1</t>
  </si>
  <si>
    <t xml:space="preserve">Sema4c</t>
  </si>
  <si>
    <t xml:space="preserve">Cnnm4</t>
  </si>
  <si>
    <t xml:space="preserve">Ttyh3</t>
  </si>
  <si>
    <t xml:space="preserve">Slc46a1</t>
  </si>
  <si>
    <t xml:space="preserve">Tmeff1</t>
  </si>
  <si>
    <t xml:space="preserve">Npr2</t>
  </si>
  <si>
    <t xml:space="preserve">Adgra3</t>
  </si>
  <si>
    <t xml:space="preserve">Kirrel</t>
  </si>
  <si>
    <t xml:space="preserve">Tmem87b</t>
  </si>
  <si>
    <t xml:space="preserve">Lpar4</t>
  </si>
  <si>
    <t xml:space="preserve">Muc15</t>
  </si>
  <si>
    <t xml:space="preserve">Emc1</t>
  </si>
  <si>
    <t xml:space="preserve">Slco4a1</t>
  </si>
  <si>
    <t xml:space="preserve">Lrp4</t>
  </si>
  <si>
    <t xml:space="preserve">Ginm1</t>
  </si>
  <si>
    <t xml:space="preserve">Plxdc2</t>
  </si>
  <si>
    <t xml:space="preserve">Tm9sf3</t>
  </si>
  <si>
    <t xml:space="preserve">Bcam</t>
  </si>
  <si>
    <t xml:space="preserve">Celsr2</t>
  </si>
  <si>
    <t xml:space="preserve">Dsg2</t>
  </si>
  <si>
    <t xml:space="preserve">Cdh6</t>
  </si>
  <si>
    <t xml:space="preserve">Grid2</t>
  </si>
  <si>
    <t xml:space="preserve">Il1rap</t>
  </si>
  <si>
    <t xml:space="preserve">Adam12</t>
  </si>
  <si>
    <t xml:space="preserve">Asic1</t>
  </si>
  <si>
    <t xml:space="preserve">Tril</t>
  </si>
  <si>
    <t xml:space="preserve">Pcdh19</t>
  </si>
  <si>
    <t xml:space="preserve">Il17rd</t>
  </si>
  <si>
    <t xml:space="preserve">Ano1</t>
  </si>
  <si>
    <t xml:space="preserve">Lrp5</t>
  </si>
  <si>
    <t xml:space="preserve">S1pr3</t>
  </si>
  <si>
    <t xml:space="preserve">Fcer1a</t>
  </si>
  <si>
    <t xml:space="preserve">Trpv4</t>
  </si>
  <si>
    <t xml:space="preserve">Tapbpl</t>
  </si>
  <si>
    <t xml:space="preserve">Prom2</t>
  </si>
  <si>
    <t xml:space="preserve">Tacstd2</t>
  </si>
  <si>
    <t xml:space="preserve">Heph</t>
  </si>
  <si>
    <t xml:space="preserve">Itgb7</t>
  </si>
  <si>
    <t xml:space="preserve">Tbxa2r</t>
  </si>
  <si>
    <t xml:space="preserve">Cnr2</t>
  </si>
  <si>
    <t xml:space="preserve">Sidt1</t>
  </si>
  <si>
    <t xml:space="preserve">Il27ra</t>
  </si>
  <si>
    <t xml:space="preserve">Il21r</t>
  </si>
  <si>
    <t xml:space="preserve">Ifnar2</t>
  </si>
  <si>
    <t xml:space="preserve">Sgce</t>
  </si>
  <si>
    <t xml:space="preserve">Cdh4</t>
  </si>
  <si>
    <t xml:space="preserve">Ednrb</t>
  </si>
  <si>
    <t xml:space="preserve">Cckbr</t>
  </si>
  <si>
    <t xml:space="preserve">Ackr3</t>
  </si>
  <si>
    <t xml:space="preserve">Smo</t>
  </si>
  <si>
    <t xml:space="preserve">Eva1c</t>
  </si>
  <si>
    <t xml:space="preserve">Megf8</t>
  </si>
  <si>
    <t xml:space="preserve">Lpar1</t>
  </si>
  <si>
    <t xml:space="preserve">Hfe</t>
  </si>
  <si>
    <t xml:space="preserve">Cmklr1</t>
  </si>
  <si>
    <t xml:space="preserve">Fndc4</t>
  </si>
  <si>
    <t xml:space="preserve">Tmem231</t>
  </si>
  <si>
    <t xml:space="preserve">Adam9</t>
  </si>
  <si>
    <t xml:space="preserve">Pdpn</t>
  </si>
  <si>
    <t xml:space="preserve">Antxr2</t>
  </si>
  <si>
    <t xml:space="preserve">Cd200r4</t>
  </si>
  <si>
    <t xml:space="preserve">Fat3</t>
  </si>
  <si>
    <t xml:space="preserve">Elfn1</t>
  </si>
  <si>
    <t xml:space="preserve">Sidt2</t>
  </si>
  <si>
    <t xml:space="preserve">Lrrc25</t>
  </si>
  <si>
    <t xml:space="preserve">Tctn3</t>
  </si>
  <si>
    <t xml:space="preserve">Gpr37l1</t>
  </si>
  <si>
    <t xml:space="preserve">Asah2</t>
  </si>
  <si>
    <t xml:space="preserve">Adam22</t>
  </si>
  <si>
    <t xml:space="preserve">Ror1</t>
  </si>
  <si>
    <t xml:space="preserve">Faslg</t>
  </si>
  <si>
    <t xml:space="preserve">Ltbr</t>
  </si>
  <si>
    <t xml:space="preserve">Gpr39</t>
  </si>
  <si>
    <t xml:space="preserve">Pttg1ip</t>
  </si>
  <si>
    <t xml:space="preserve">Cdhr1</t>
  </si>
  <si>
    <t xml:space="preserve">Casr</t>
  </si>
  <si>
    <t xml:space="preserve">Tgfbr1</t>
  </si>
  <si>
    <t xml:space="preserve">Tenm2</t>
  </si>
  <si>
    <t xml:space="preserve">Ryk</t>
  </si>
  <si>
    <t xml:space="preserve">Abcb1a</t>
  </si>
  <si>
    <t xml:space="preserve">Ramp3</t>
  </si>
  <si>
    <t xml:space="preserve">Mertk</t>
  </si>
  <si>
    <t xml:space="preserve">Nlgn3</t>
  </si>
  <si>
    <t xml:space="preserve">Ttyh1</t>
  </si>
  <si>
    <t xml:space="preserve">Panx1</t>
  </si>
  <si>
    <t xml:space="preserve">Grm3</t>
  </si>
  <si>
    <t xml:space="preserve">ptchd1</t>
  </si>
  <si>
    <t xml:space="preserve">Tmem9b</t>
  </si>
  <si>
    <t xml:space="preserve">Tyro3</t>
  </si>
  <si>
    <t xml:space="preserve">Lrig1</t>
  </si>
  <si>
    <t xml:space="preserve">Ptprs</t>
  </si>
  <si>
    <t xml:space="preserve">Kitlg</t>
  </si>
  <si>
    <t xml:space="preserve">Cdh11</t>
  </si>
  <si>
    <t xml:space="preserve">Lrfn4</t>
  </si>
  <si>
    <t xml:space="preserve">Kirrel3</t>
  </si>
  <si>
    <t xml:space="preserve">Fzd5</t>
  </si>
  <si>
    <t xml:space="preserve">Tmem108</t>
  </si>
  <si>
    <t xml:space="preserve">Notch2</t>
  </si>
  <si>
    <t xml:space="preserve">Clstn2</t>
  </si>
  <si>
    <t xml:space="preserve">Ca12</t>
  </si>
  <si>
    <t xml:space="preserve">Gpm6a</t>
  </si>
  <si>
    <t xml:space="preserve">Itga8</t>
  </si>
  <si>
    <t xml:space="preserve">Mrgprf</t>
  </si>
  <si>
    <t xml:space="preserve">Robo2</t>
  </si>
  <si>
    <t xml:space="preserve">Gria2</t>
  </si>
  <si>
    <t xml:space="preserve">Acvr2b</t>
  </si>
  <si>
    <t xml:space="preserve">Sema5b</t>
  </si>
  <si>
    <t xml:space="preserve">Ostm1</t>
  </si>
  <si>
    <t xml:space="preserve">Trem2</t>
  </si>
  <si>
    <t xml:space="preserve">Slamf9</t>
  </si>
  <si>
    <t xml:space="preserve">Lrrn4cl</t>
  </si>
  <si>
    <t xml:space="preserve">Fkrp</t>
  </si>
  <si>
    <t xml:space="preserve">Robo1</t>
  </si>
  <si>
    <t xml:space="preserve">Dcbld1</t>
  </si>
  <si>
    <t xml:space="preserve">Slc2a8</t>
  </si>
  <si>
    <t xml:space="preserve">Lrig2</t>
  </si>
  <si>
    <t xml:space="preserve">Cacna2d2</t>
  </si>
  <si>
    <t xml:space="preserve">Hide1</t>
  </si>
  <si>
    <t xml:space="preserve">Gpa33</t>
  </si>
  <si>
    <t xml:space="preserve">Vsir</t>
  </si>
  <si>
    <t xml:space="preserve">Ptafr</t>
  </si>
  <si>
    <t xml:space="preserve">Slc39a4</t>
  </si>
  <si>
    <t xml:space="preserve">Lrp11</t>
  </si>
  <si>
    <t xml:space="preserve">P2ry10</t>
  </si>
  <si>
    <t xml:space="preserve">Cachd1</t>
  </si>
  <si>
    <t xml:space="preserve">Ednra</t>
  </si>
  <si>
    <t xml:space="preserve">Flt4</t>
  </si>
  <si>
    <t xml:space="preserve">Slamf6</t>
  </si>
  <si>
    <t xml:space="preserve">Npr3</t>
  </si>
  <si>
    <t xml:space="preserve">Ckap4</t>
  </si>
  <si>
    <t xml:space="preserve">Lrfn2</t>
  </si>
  <si>
    <t xml:space="preserve">Clec12a</t>
  </si>
  <si>
    <t xml:space="preserve">Il31ra</t>
  </si>
  <si>
    <t xml:space="preserve">Grik2</t>
  </si>
  <si>
    <t xml:space="preserve">Cd164l2</t>
  </si>
  <si>
    <t xml:space="preserve">Esam</t>
  </si>
  <si>
    <t xml:space="preserve">Pkd1</t>
  </si>
  <si>
    <t xml:space="preserve">Acp2</t>
  </si>
  <si>
    <t xml:space="preserve">M6pr</t>
  </si>
  <si>
    <t xml:space="preserve">H2-DMa</t>
  </si>
  <si>
    <t xml:space="preserve">Milr1</t>
  </si>
  <si>
    <t xml:space="preserve">Sppl2b</t>
  </si>
  <si>
    <t xml:space="preserve">Hepacam</t>
  </si>
  <si>
    <t xml:space="preserve">Sv2c</t>
  </si>
  <si>
    <t xml:space="preserve">Islr</t>
  </si>
  <si>
    <t xml:space="preserve">Tmem130</t>
  </si>
  <si>
    <t xml:space="preserve">Igsf1</t>
  </si>
  <si>
    <t xml:space="preserve">Nagpa</t>
  </si>
  <si>
    <t xml:space="preserve">Tmx3</t>
  </si>
  <si>
    <t xml:space="preserve">Fndc5</t>
  </si>
  <si>
    <t xml:space="preserve">Tmed4</t>
  </si>
  <si>
    <t xml:space="preserve">Rpn1</t>
  </si>
  <si>
    <t xml:space="preserve">Tmem132a</t>
  </si>
  <si>
    <t xml:space="preserve">Tmed9</t>
  </si>
  <si>
    <t xml:space="preserve">Gpnmb</t>
  </si>
  <si>
    <t xml:space="preserve">Ssr2</t>
  </si>
  <si>
    <t xml:space="preserve">Tmem9</t>
  </si>
  <si>
    <t xml:space="preserve">Moxd1</t>
  </si>
  <si>
    <t xml:space="preserve">Ssr1</t>
  </si>
  <si>
    <t xml:space="preserve">Rpn2</t>
  </si>
  <si>
    <t xml:space="preserve">Lman2</t>
  </si>
  <si>
    <t xml:space="preserve">Glmp</t>
  </si>
  <si>
    <t xml:space="preserve">Sv2a</t>
  </si>
  <si>
    <t xml:space="preserve">Nup210</t>
  </si>
  <si>
    <t xml:space="preserve">Atp6ap1</t>
  </si>
  <si>
    <t xml:space="preserve">Mbtps1</t>
  </si>
  <si>
    <t xml:space="preserve">Enpp5</t>
  </si>
  <si>
    <t xml:space="preserve">Sel1l</t>
  </si>
  <si>
    <t xml:space="preserve">Lman2l</t>
  </si>
  <si>
    <t xml:space="preserve">Pigt</t>
  </si>
  <si>
    <t xml:space="preserve">Tm9sf1</t>
  </si>
  <si>
    <t xml:space="preserve">Rnf13</t>
  </si>
  <si>
    <t xml:space="preserve">Npc1</t>
  </si>
  <si>
    <t xml:space="preserve">Slc17a7</t>
  </si>
  <si>
    <t xml:space="preserve">Sv2b</t>
  </si>
  <si>
    <t xml:space="preserve">Galnt1</t>
  </si>
  <si>
    <t xml:space="preserve">Ncln</t>
  </si>
  <si>
    <t xml:space="preserve">Itfg1</t>
  </si>
  <si>
    <t xml:space="preserve">Bace2</t>
  </si>
  <si>
    <t xml:space="preserve">Syp</t>
  </si>
  <si>
    <t xml:space="preserve">Synpr</t>
  </si>
  <si>
    <t xml:space="preserve">Slc2a4</t>
  </si>
  <si>
    <t xml:space="preserve">Raet1a</t>
  </si>
  <si>
    <t xml:space="preserve">Raet1c</t>
  </si>
  <si>
    <t xml:space="preserve">Ncam2</t>
  </si>
  <si>
    <t xml:space="preserve">Cntn1</t>
  </si>
  <si>
    <t xml:space="preserve">Gfra1</t>
  </si>
  <si>
    <t xml:space="preserve">Cntn3</t>
  </si>
  <si>
    <t xml:space="preserve">Vtcn1</t>
  </si>
  <si>
    <t xml:space="preserve">Cpm</t>
  </si>
  <si>
    <t xml:space="preserve">Negr1</t>
  </si>
  <si>
    <t xml:space="preserve">Gpc3</t>
  </si>
  <si>
    <t xml:space="preserve">Rtn4r</t>
  </si>
  <si>
    <t xml:space="preserve">Raet1e</t>
  </si>
  <si>
    <t xml:space="preserve">Gpc1</t>
  </si>
  <si>
    <t xml:space="preserve">Reck</t>
  </si>
  <si>
    <t xml:space="preserve">Vnn1</t>
  </si>
  <si>
    <t xml:space="preserve">Mdga2</t>
  </si>
  <si>
    <t xml:space="preserve">Efna3</t>
  </si>
  <si>
    <t xml:space="preserve">Raet1b</t>
  </si>
  <si>
    <t xml:space="preserve">Cdh13</t>
  </si>
  <si>
    <t xml:space="preserve">Msln</t>
  </si>
  <si>
    <t xml:space="preserve">Art2b</t>
  </si>
  <si>
    <t xml:space="preserve">Note: 1485 Transcription Factors from AnimalTFDB 2.0</t>
  </si>
  <si>
    <t xml:space="preserve">Ensembl ID</t>
  </si>
  <si>
    <t xml:space="preserve">Entrez Gene ID</t>
  </si>
  <si>
    <t xml:space="preserve">Gene Symbol</t>
  </si>
  <si>
    <t xml:space="preserve">Full Name</t>
  </si>
  <si>
    <t xml:space="preserve">Family</t>
  </si>
  <si>
    <t xml:space="preserve">ENSMUSG00000000078</t>
  </si>
  <si>
    <t xml:space="preserve">Klf6</t>
  </si>
  <si>
    <t xml:space="preserve">Kruppel-like factor 6</t>
  </si>
  <si>
    <t xml:space="preserve">zf-C2H2</t>
  </si>
  <si>
    <t xml:space="preserve">ENSMUSG00000000093</t>
  </si>
  <si>
    <t xml:space="preserve">Tbx2</t>
  </si>
  <si>
    <t xml:space="preserve">T-box 2</t>
  </si>
  <si>
    <t xml:space="preserve">T-box</t>
  </si>
  <si>
    <t xml:space="preserve">ENSMUSG00000000094</t>
  </si>
  <si>
    <t xml:space="preserve">Tbx4</t>
  </si>
  <si>
    <t xml:space="preserve">T-box 4</t>
  </si>
  <si>
    <t xml:space="preserve">ENSMUSG00000000103</t>
  </si>
  <si>
    <t xml:space="preserve">Zfy2</t>
  </si>
  <si>
    <t xml:space="preserve">zinc finger protein 2, Y linked</t>
  </si>
  <si>
    <t xml:space="preserve">ENSMUSG00000000134</t>
  </si>
  <si>
    <t xml:space="preserve">Tfe3</t>
  </si>
  <si>
    <t xml:space="preserve">transcription factor E3</t>
  </si>
  <si>
    <t xml:space="preserve">bHLH</t>
  </si>
  <si>
    <t xml:space="preserve">ENSMUSG00000000247</t>
  </si>
  <si>
    <t xml:space="preserve">Lhx2</t>
  </si>
  <si>
    <t xml:space="preserve">LIM homeobox protein 2</t>
  </si>
  <si>
    <t xml:space="preserve">Homeobox</t>
  </si>
  <si>
    <t xml:space="preserve">ENSMUSG00000000282</t>
  </si>
  <si>
    <t xml:space="preserve">Mnt</t>
  </si>
  <si>
    <t xml:space="preserve">max binding protein</t>
  </si>
  <si>
    <t xml:space="preserve">ENSMUSG00000000317</t>
  </si>
  <si>
    <t xml:space="preserve">Bcl6b</t>
  </si>
  <si>
    <t xml:space="preserve">B cell CLL/lymphoma 6, member B</t>
  </si>
  <si>
    <t xml:space="preserve">ZBTB</t>
  </si>
  <si>
    <t xml:space="preserve">ENSMUSG00000000435</t>
  </si>
  <si>
    <t xml:space="preserve">Myf5</t>
  </si>
  <si>
    <t xml:space="preserve">myogenic factor 5</t>
  </si>
  <si>
    <t xml:space="preserve">ENSMUSG00000000440</t>
  </si>
  <si>
    <t xml:space="preserve">Pparg</t>
  </si>
  <si>
    <t xml:space="preserve">peroxisome proliferator activated receptor gamma</t>
  </si>
  <si>
    <t xml:space="preserve">THR-like</t>
  </si>
  <si>
    <t xml:space="preserve">ENSMUSG00000000567</t>
  </si>
  <si>
    <t xml:space="preserve">Sox9</t>
  </si>
  <si>
    <t xml:space="preserve">SRY (sex determining region Y)-box 9</t>
  </si>
  <si>
    <t xml:space="preserve">HMG</t>
  </si>
  <si>
    <t xml:space="preserve">ENSMUSG00000000690</t>
  </si>
  <si>
    <t xml:space="preserve">Hoxb6</t>
  </si>
  <si>
    <t xml:space="preserve">homeobox B6</t>
  </si>
  <si>
    <t xml:space="preserve">ENSMUSG00000000731</t>
  </si>
  <si>
    <t xml:space="preserve">Aire</t>
  </si>
  <si>
    <t xml:space="preserve">autoimmune regulator (autoimmune polyendocrinopathy candidiasis ectodermal dystrophy)</t>
  </si>
  <si>
    <t xml:space="preserve">SAND</t>
  </si>
  <si>
    <t xml:space="preserve">ENSMUSG00000000782</t>
  </si>
  <si>
    <t xml:space="preserve">Tcf7</t>
  </si>
  <si>
    <t xml:space="preserve">transcription factor 7, T cell specific</t>
  </si>
  <si>
    <t xml:space="preserve">ENSMUSG00000000823</t>
  </si>
  <si>
    <t xml:space="preserve">Zfp512b</t>
  </si>
  <si>
    <t xml:space="preserve">zinc finger protein 512B</t>
  </si>
  <si>
    <t xml:space="preserve">ENSMUSG00000000861</t>
  </si>
  <si>
    <t xml:space="preserve">Bcl11a</t>
  </si>
  <si>
    <t xml:space="preserve">B cell CLL/lymphoma 11A (zinc finger protein)</t>
  </si>
  <si>
    <t xml:space="preserve">ENSMUSG00000000938</t>
  </si>
  <si>
    <t xml:space="preserve">Hoxa10</t>
  </si>
  <si>
    <t xml:space="preserve">homeobox A10</t>
  </si>
  <si>
    <t xml:space="preserve">ENSMUSG00000000942</t>
  </si>
  <si>
    <t xml:space="preserve">Hoxa4</t>
  </si>
  <si>
    <t xml:space="preserve">homeobox A4</t>
  </si>
  <si>
    <t xml:space="preserve">ENSMUSG00000001065</t>
  </si>
  <si>
    <t xml:space="preserve">Zfp276</t>
  </si>
  <si>
    <t xml:space="preserve">zinc finger protein (C2H2 type) 276</t>
  </si>
  <si>
    <t xml:space="preserve">ENSMUSG00000001103</t>
  </si>
  <si>
    <t xml:space="preserve">Sebox</t>
  </si>
  <si>
    <t xml:space="preserve">SEBOX homeobox</t>
  </si>
  <si>
    <t xml:space="preserve">ENSMUSG00000001156</t>
  </si>
  <si>
    <t xml:space="preserve">Mxd1</t>
  </si>
  <si>
    <t xml:space="preserve">MAX dimerization protein 1</t>
  </si>
  <si>
    <t xml:space="preserve">ENSMUSG00000001280</t>
  </si>
  <si>
    <t xml:space="preserve">Sp1</t>
  </si>
  <si>
    <t xml:space="preserve">trans-acting transcription factor 1</t>
  </si>
  <si>
    <t xml:space="preserve">ENSMUSG00000001288</t>
  </si>
  <si>
    <t xml:space="preserve">Rarg</t>
  </si>
  <si>
    <t xml:space="preserve">retinoic acid receptor, gamma</t>
  </si>
  <si>
    <t xml:space="preserve">ENSMUSG00000001418</t>
  </si>
  <si>
    <t xml:space="preserve">RIKEN cDNA 0610031J06 gene</t>
  </si>
  <si>
    <t xml:space="preserve">NCU-G1</t>
  </si>
  <si>
    <t xml:space="preserve">ENSMUSG00000001419</t>
  </si>
  <si>
    <t xml:space="preserve">Mef2d</t>
  </si>
  <si>
    <t xml:space="preserve">myocyte enhancer factor 2D</t>
  </si>
  <si>
    <t xml:space="preserve">SRF</t>
  </si>
  <si>
    <t xml:space="preserve">ENSMUSG00000001444</t>
  </si>
  <si>
    <t xml:space="preserve">Tbx21</t>
  </si>
  <si>
    <t xml:space="preserve">T-box 21</t>
  </si>
  <si>
    <t xml:space="preserve">ENSMUSG00000001493</t>
  </si>
  <si>
    <t xml:space="preserve">Meox1</t>
  </si>
  <si>
    <t xml:space="preserve">mesenchyme homeobox 1</t>
  </si>
  <si>
    <t xml:space="preserve">ENSMUSG00000001496</t>
  </si>
  <si>
    <t xml:space="preserve">Nkx2-1</t>
  </si>
  <si>
    <t xml:space="preserve">NK2 homeobox 1</t>
  </si>
  <si>
    <t xml:space="preserve">ENSMUSG00000001497</t>
  </si>
  <si>
    <t xml:space="preserve">Pax9</t>
  </si>
  <si>
    <t xml:space="preserve">paired box 9</t>
  </si>
  <si>
    <t xml:space="preserve">PAX</t>
  </si>
  <si>
    <t xml:space="preserve">ENSMUSG00000001504</t>
  </si>
  <si>
    <t xml:space="preserve">Irx2</t>
  </si>
  <si>
    <t xml:space="preserve">Iroquois related homeobox 2 (Drosophila)</t>
  </si>
  <si>
    <t xml:space="preserve">ENSMUSG00000001510</t>
  </si>
  <si>
    <t xml:space="preserve">Dlx3</t>
  </si>
  <si>
    <t xml:space="preserve">distal-less homeobox 3</t>
  </si>
  <si>
    <t xml:space="preserve">ENSMUSG00000001517</t>
  </si>
  <si>
    <t xml:space="preserve">Foxm1</t>
  </si>
  <si>
    <t xml:space="preserve">forkhead box M1</t>
  </si>
  <si>
    <t xml:space="preserve">Fork head</t>
  </si>
  <si>
    <t xml:space="preserve">ENSMUSG00000001521</t>
  </si>
  <si>
    <t xml:space="preserve">Tulp3</t>
  </si>
  <si>
    <t xml:space="preserve">tubby-like protein 3</t>
  </si>
  <si>
    <t xml:space="preserve">Tub</t>
  </si>
  <si>
    <t xml:space="preserve">ENSMUSG00000001566</t>
  </si>
  <si>
    <t xml:space="preserve">Mnx1</t>
  </si>
  <si>
    <t xml:space="preserve">motor neuron and pancreas homeobox 1</t>
  </si>
  <si>
    <t xml:space="preserve">ENSMUSG00000001655</t>
  </si>
  <si>
    <t xml:space="preserve">Hoxc13</t>
  </si>
  <si>
    <t xml:space="preserve">homeobox C13</t>
  </si>
  <si>
    <t xml:space="preserve">ENSMUSG00000001656</t>
  </si>
  <si>
    <t xml:space="preserve">Hoxc11</t>
  </si>
  <si>
    <t xml:space="preserve">homeobox C11</t>
  </si>
  <si>
    <t xml:space="preserve">ENSMUSG00000001657</t>
  </si>
  <si>
    <t xml:space="preserve">Hoxc8</t>
  </si>
  <si>
    <t xml:space="preserve">homeobox C8</t>
  </si>
  <si>
    <t xml:space="preserve">ENSMUSG00000001661</t>
  </si>
  <si>
    <t xml:space="preserve">Hoxc6</t>
  </si>
  <si>
    <t xml:space="preserve">homeobox C6</t>
  </si>
  <si>
    <t xml:space="preserve">ENSMUSG00000001815</t>
  </si>
  <si>
    <t xml:space="preserve">Evx2</t>
  </si>
  <si>
    <t xml:space="preserve">even skipped homeotic gene 2 homolog</t>
  </si>
  <si>
    <t xml:space="preserve">ENSMUSG00000001819</t>
  </si>
  <si>
    <t xml:space="preserve">Hoxd13</t>
  </si>
  <si>
    <t xml:space="preserve">homeobox D13</t>
  </si>
  <si>
    <t xml:space="preserve">ENSMUSG00000001823</t>
  </si>
  <si>
    <t xml:space="preserve">Hoxd12</t>
  </si>
  <si>
    <t xml:space="preserve">homeobox D12</t>
  </si>
  <si>
    <t xml:space="preserve">ENSMUSG00000001911</t>
  </si>
  <si>
    <t xml:space="preserve">Nfix</t>
  </si>
  <si>
    <t xml:space="preserve">nuclear factor I/X</t>
  </si>
  <si>
    <t xml:space="preserve">CTF/NFI</t>
  </si>
  <si>
    <t xml:space="preserve">ENSMUSG00000002057</t>
  </si>
  <si>
    <t xml:space="preserve">Foxn1</t>
  </si>
  <si>
    <t xml:space="preserve">forkhead box N1</t>
  </si>
  <si>
    <t xml:space="preserve">ENSMUSG00000002108</t>
  </si>
  <si>
    <t xml:space="preserve">Nr1h3</t>
  </si>
  <si>
    <t xml:space="preserve">nuclear receptor subfamily 1, group H, member 3</t>
  </si>
  <si>
    <t xml:space="preserve">ENSMUSG00000002111</t>
  </si>
  <si>
    <t xml:space="preserve">Spi1</t>
  </si>
  <si>
    <t xml:space="preserve">spleen focus forming virus (SFFV) proviral integration oncogene</t>
  </si>
  <si>
    <t xml:space="preserve">ETS</t>
  </si>
  <si>
    <t xml:space="preserve">ENSMUSG00000002147</t>
  </si>
  <si>
    <t xml:space="preserve">Stat6</t>
  </si>
  <si>
    <t xml:space="preserve">signal transducer and activator of transcription 6</t>
  </si>
  <si>
    <t xml:space="preserve">STAT</t>
  </si>
  <si>
    <t xml:space="preserve">ENSMUSG00000002249</t>
  </si>
  <si>
    <t xml:space="preserve">Tead3</t>
  </si>
  <si>
    <t xml:space="preserve">TEA domain family member 3</t>
  </si>
  <si>
    <t xml:space="preserve">TEA</t>
  </si>
  <si>
    <t xml:space="preserve">ENSMUSG00000002250</t>
  </si>
  <si>
    <t xml:space="preserve">Ppard</t>
  </si>
  <si>
    <t xml:space="preserve">peroxisome proliferator activator receptor delta</t>
  </si>
  <si>
    <t xml:space="preserve">ENSMUSG00000002265</t>
  </si>
  <si>
    <t xml:space="preserve">Peg3</t>
  </si>
  <si>
    <t xml:space="preserve">paternally expressed 3</t>
  </si>
  <si>
    <t xml:space="preserve">ENSMUSG00000002266</t>
  </si>
  <si>
    <t xml:space="preserve">Zim1</t>
  </si>
  <si>
    <t xml:space="preserve">zinc finger, imprinted 1</t>
  </si>
  <si>
    <t xml:space="preserve">ENSMUSG00000002325</t>
  </si>
  <si>
    <t xml:space="preserve">Irf9</t>
  </si>
  <si>
    <t xml:space="preserve">interferon regulatory factor 9</t>
  </si>
  <si>
    <t xml:space="preserve">IRF</t>
  </si>
  <si>
    <t xml:space="preserve">ENSMUSG00000002345</t>
  </si>
  <si>
    <t xml:space="preserve">Mef2b</t>
  </si>
  <si>
    <t xml:space="preserve">myocyte enhancer factor 2B</t>
  </si>
  <si>
    <t xml:space="preserve">ENSMUSG00000002393</t>
  </si>
  <si>
    <t xml:space="preserve">Nr2f6</t>
  </si>
  <si>
    <t xml:space="preserve">nuclear receptor subfamily 2, group F, member 6</t>
  </si>
  <si>
    <t xml:space="preserve">RXR-like</t>
  </si>
  <si>
    <t xml:space="preserve">ENSMUSG00000002578</t>
  </si>
  <si>
    <t xml:space="preserve">Ikzf4</t>
  </si>
  <si>
    <t xml:space="preserve">IKAROS family zinc finger 4</t>
  </si>
  <si>
    <t xml:space="preserve">ENSMUSG00000002617</t>
  </si>
  <si>
    <t xml:space="preserve">Zfp40</t>
  </si>
  <si>
    <t xml:space="preserve">zinc finger protein 40</t>
  </si>
  <si>
    <t xml:space="preserve">ENSMUSG00000002983</t>
  </si>
  <si>
    <t xml:space="preserve">Relb</t>
  </si>
  <si>
    <t xml:space="preserve">avian reticuloendotheliosis viral (v-rel) oncogene related B</t>
  </si>
  <si>
    <t xml:space="preserve">RHD</t>
  </si>
  <si>
    <t xml:space="preserve">ENSMUSG00000002996</t>
  </si>
  <si>
    <t xml:space="preserve">Hbp1</t>
  </si>
  <si>
    <t xml:space="preserve">high mobility group box transcription factor 1</t>
  </si>
  <si>
    <t xml:space="preserve">ENSMUSG00000003032</t>
  </si>
  <si>
    <t xml:space="preserve">Klf4</t>
  </si>
  <si>
    <t xml:space="preserve">Kruppel-like factor 4 (gut)</t>
  </si>
  <si>
    <t xml:space="preserve">ENSMUSG00000003051</t>
  </si>
  <si>
    <t xml:space="preserve">Elf3</t>
  </si>
  <si>
    <t xml:space="preserve">E74-like factor 3</t>
  </si>
  <si>
    <t xml:space="preserve">ENSMUSG00000003154</t>
  </si>
  <si>
    <t xml:space="preserve">Foxj2</t>
  </si>
  <si>
    <t xml:space="preserve">forkhead box J2</t>
  </si>
  <si>
    <t xml:space="preserve">ENSMUSG00000003184</t>
  </si>
  <si>
    <t xml:space="preserve">Irf3</t>
  </si>
  <si>
    <t xml:space="preserve">interferon regulatory factor 3</t>
  </si>
  <si>
    <t xml:space="preserve">ENSMUSG00000003198</t>
  </si>
  <si>
    <t xml:space="preserve">Zfp959</t>
  </si>
  <si>
    <t xml:space="preserve">zinc finger protein 959</t>
  </si>
  <si>
    <t xml:space="preserve">ENSMUSG00000003282</t>
  </si>
  <si>
    <t xml:space="preserve">Plag1</t>
  </si>
  <si>
    <t xml:space="preserve">pleiomorphic adenoma gene 1</t>
  </si>
  <si>
    <t xml:space="preserve">ENSMUSG00000003382</t>
  </si>
  <si>
    <t xml:space="preserve">Etv3</t>
  </si>
  <si>
    <t xml:space="preserve">ets variant gene 3</t>
  </si>
  <si>
    <t xml:space="preserve">ENSMUSG00000003545</t>
  </si>
  <si>
    <t xml:space="preserve">Fosb</t>
  </si>
  <si>
    <t xml:space="preserve">FBJ osteosarcoma oncogene B</t>
  </si>
  <si>
    <t xml:space="preserve">TF_bZIP</t>
  </si>
  <si>
    <t xml:space="preserve">ENSMUSG00000003847</t>
  </si>
  <si>
    <t xml:space="preserve">Nfat5</t>
  </si>
  <si>
    <t xml:space="preserve">nuclear factor of activated T cells 5</t>
  </si>
  <si>
    <t xml:space="preserve">ENSMUSG00000003923</t>
  </si>
  <si>
    <t xml:space="preserve">Tfam</t>
  </si>
  <si>
    <t xml:space="preserve">transcription factor A, mitochondrial</t>
  </si>
  <si>
    <t xml:space="preserve">ENSMUSG00000003929</t>
  </si>
  <si>
    <t xml:space="preserve">Zfp81</t>
  </si>
  <si>
    <t xml:space="preserve">zinc finger protein 81</t>
  </si>
  <si>
    <t xml:space="preserve">ENSMUSG00000003949</t>
  </si>
  <si>
    <t xml:space="preserve">Hlf</t>
  </si>
  <si>
    <t xml:space="preserve">hepatic leukemia factor</t>
  </si>
  <si>
    <t xml:space="preserve">ENSMUSG00000004040</t>
  </si>
  <si>
    <t xml:space="preserve">Stat3</t>
  </si>
  <si>
    <t xml:space="preserve">signal transducer and activator of transcription 3</t>
  </si>
  <si>
    <t xml:space="preserve">ENSMUSG00000004043</t>
  </si>
  <si>
    <t xml:space="preserve">Stat5a</t>
  </si>
  <si>
    <t xml:space="preserve">signal transducer and activator of transcription 5A</t>
  </si>
  <si>
    <t xml:space="preserve">ENSMUSG00000004071</t>
  </si>
  <si>
    <t xml:space="preserve">Cdip1</t>
  </si>
  <si>
    <t xml:space="preserve">cell death inducing Trp53 target 1</t>
  </si>
  <si>
    <t xml:space="preserve">zf-LITAF-like</t>
  </si>
  <si>
    <t xml:space="preserve">ENSMUSG00000004151</t>
  </si>
  <si>
    <t xml:space="preserve">Etv1</t>
  </si>
  <si>
    <t xml:space="preserve">ets variant gene 1</t>
  </si>
  <si>
    <t xml:space="preserve">ENSMUSG00000004231</t>
  </si>
  <si>
    <t xml:space="preserve">Pax2</t>
  </si>
  <si>
    <t xml:space="preserve">paired box 2</t>
  </si>
  <si>
    <t xml:space="preserve">ENSMUSG00000004359</t>
  </si>
  <si>
    <t xml:space="preserve">Spic</t>
  </si>
  <si>
    <t xml:space="preserve">Spi-C transcription factor (Spi-1/PU.1 related)</t>
  </si>
  <si>
    <t xml:space="preserve">ENSMUSG00000004500</t>
  </si>
  <si>
    <t xml:space="preserve">Zfp324</t>
  </si>
  <si>
    <t xml:space="preserve">zinc finger protein 324</t>
  </si>
  <si>
    <t xml:space="preserve">ENSMUSG00000004661</t>
  </si>
  <si>
    <t xml:space="preserve">Arid3b</t>
  </si>
  <si>
    <t xml:space="preserve">AT rich interactive domain 3B (BRIGHT-like)</t>
  </si>
  <si>
    <t xml:space="preserve">ARID</t>
  </si>
  <si>
    <t xml:space="preserve">ENSMUSG00000004842</t>
  </si>
  <si>
    <t xml:space="preserve">Pou1f1</t>
  </si>
  <si>
    <t xml:space="preserve">POU domain, class 1, transcription factor 1</t>
  </si>
  <si>
    <t xml:space="preserve">Pou</t>
  </si>
  <si>
    <t xml:space="preserve">ENSMUSG00000004872</t>
  </si>
  <si>
    <t xml:space="preserve">Pax3</t>
  </si>
  <si>
    <t xml:space="preserve">paired box 3</t>
  </si>
  <si>
    <t xml:space="preserve">ENSMUSG00000004934</t>
  </si>
  <si>
    <t xml:space="preserve">Pias4</t>
  </si>
  <si>
    <t xml:space="preserve">protein inhibitor of activated STAT 4</t>
  </si>
  <si>
    <t xml:space="preserve">zf-MIZ</t>
  </si>
  <si>
    <t xml:space="preserve">ENSMUSG00000005148</t>
  </si>
  <si>
    <t xml:space="preserve">Klf5</t>
  </si>
  <si>
    <t xml:space="preserve">Kruppel-like factor 5</t>
  </si>
  <si>
    <t xml:space="preserve">ENSMUSG00000005267</t>
  </si>
  <si>
    <t xml:space="preserve">Zfp287</t>
  </si>
  <si>
    <t xml:space="preserve">zinc finger protein 287</t>
  </si>
  <si>
    <t xml:space="preserve">ENSMUSG00000005373</t>
  </si>
  <si>
    <t xml:space="preserve">Mlxipl</t>
  </si>
  <si>
    <t xml:space="preserve">MLX interacting protein-like</t>
  </si>
  <si>
    <t xml:space="preserve">ENSMUSG00000005442</t>
  </si>
  <si>
    <t xml:space="preserve">Cic</t>
  </si>
  <si>
    <t xml:space="preserve">capicua homolog (Drosophila)</t>
  </si>
  <si>
    <t xml:space="preserve">ENSMUSG00000005503</t>
  </si>
  <si>
    <t xml:space="preserve">Evx1</t>
  </si>
  <si>
    <t xml:space="preserve">even skipped homeotic gene 1 homolog</t>
  </si>
  <si>
    <t xml:space="preserve">ENSMUSG00000005583</t>
  </si>
  <si>
    <t xml:space="preserve">Mef2c</t>
  </si>
  <si>
    <t xml:space="preserve">myocyte enhancer factor 2C</t>
  </si>
  <si>
    <t xml:space="preserve">ENSMUSG00000005621</t>
  </si>
  <si>
    <t xml:space="preserve">Zfp592</t>
  </si>
  <si>
    <t xml:space="preserve">zinc finger protein 592</t>
  </si>
  <si>
    <t xml:space="preserve">ENSMUSG00000005677</t>
  </si>
  <si>
    <t xml:space="preserve">Nr1i3</t>
  </si>
  <si>
    <t xml:space="preserve">nuclear receptor subfamily 1, group I, member 3</t>
  </si>
  <si>
    <t xml:space="preserve">ENSMUSG00000005698</t>
  </si>
  <si>
    <t xml:space="preserve">Ctcf</t>
  </si>
  <si>
    <t xml:space="preserve">CCCTC-binding factor</t>
  </si>
  <si>
    <t xml:space="preserve">ENSMUSG00000005718</t>
  </si>
  <si>
    <t xml:space="preserve">Tfap4</t>
  </si>
  <si>
    <t xml:space="preserve">transcription factor AP4</t>
  </si>
  <si>
    <t xml:space="preserve">ENSMUSG00000005774</t>
  </si>
  <si>
    <t xml:space="preserve">Rfx5</t>
  </si>
  <si>
    <t xml:space="preserve">regulatory factor X, 5 (influences HLA class II expression)</t>
  </si>
  <si>
    <t xml:space="preserve">RFX</t>
  </si>
  <si>
    <t xml:space="preserve">ENSMUSG00000005836</t>
  </si>
  <si>
    <t xml:space="preserve">Gata6</t>
  </si>
  <si>
    <t xml:space="preserve">GATA binding protein 6</t>
  </si>
  <si>
    <t xml:space="preserve">zf-GATA</t>
  </si>
  <si>
    <t xml:space="preserve">ENSMUSG00000005893</t>
  </si>
  <si>
    <t xml:space="preserve">Nr2c2</t>
  </si>
  <si>
    <t xml:space="preserve">nuclear receptor subfamily 2, group C, member 2</t>
  </si>
  <si>
    <t xml:space="preserve">ENSMUSG00000005897</t>
  </si>
  <si>
    <t xml:space="preserve">Nr2c1</t>
  </si>
  <si>
    <t xml:space="preserve">nuclear receptor subfamily 2, group C, member 1</t>
  </si>
  <si>
    <t xml:space="preserve">ENSMUSG00000005917</t>
  </si>
  <si>
    <t xml:space="preserve">Otx1</t>
  </si>
  <si>
    <t xml:space="preserve">orthodenticle homolog 1</t>
  </si>
  <si>
    <t xml:space="preserve">TF_Otx</t>
  </si>
  <si>
    <t xml:space="preserve">ENSMUSG00000006200</t>
  </si>
  <si>
    <t xml:space="preserve">Rhox6</t>
  </si>
  <si>
    <t xml:space="preserve">reproductive homeobox 6</t>
  </si>
  <si>
    <t xml:space="preserve">ENSMUSG00000006215</t>
  </si>
  <si>
    <t xml:space="preserve">Zbtb17</t>
  </si>
  <si>
    <t xml:space="preserve">zinc finger and BTB domain containing 17</t>
  </si>
  <si>
    <t xml:space="preserve">ENSMUSG00000006270</t>
  </si>
  <si>
    <t xml:space="preserve">Vax1</t>
  </si>
  <si>
    <t xml:space="preserve">ventral anterior homeobox 1</t>
  </si>
  <si>
    <t xml:space="preserve">ENSMUSG00000006310</t>
  </si>
  <si>
    <t xml:space="preserve">Zbtb32</t>
  </si>
  <si>
    <t xml:space="preserve">zinc finger and BTB domain containing 32</t>
  </si>
  <si>
    <t xml:space="preserve">ENSMUSG00000006311</t>
  </si>
  <si>
    <t xml:space="preserve">Etv2</t>
  </si>
  <si>
    <t xml:space="preserve">ets variant gene 2</t>
  </si>
  <si>
    <t xml:space="preserve">ENSMUSG00000006587</t>
  </si>
  <si>
    <t xml:space="preserve">Snai3</t>
  </si>
  <si>
    <t xml:space="preserve">snail homolog 3 (Drosophila)</t>
  </si>
  <si>
    <t xml:space="preserve">ENSMUSG00000006642</t>
  </si>
  <si>
    <t xml:space="preserve">Tcf23</t>
  </si>
  <si>
    <t xml:space="preserve">transcription factor 23</t>
  </si>
  <si>
    <t xml:space="preserve">ENSMUSG00000006705</t>
  </si>
  <si>
    <t xml:space="preserve">Pknox1</t>
  </si>
  <si>
    <t xml:space="preserve">Pbx/knotted 1 homeobox</t>
  </si>
  <si>
    <t xml:space="preserve">ENSMUSG00000006720</t>
  </si>
  <si>
    <t xml:space="preserve">Zfp184</t>
  </si>
  <si>
    <t xml:space="preserve">zinc finger protein 184 (Kruppel-like)</t>
  </si>
  <si>
    <t xml:space="preserve">ENSMUSG00000007216</t>
  </si>
  <si>
    <t xml:space="preserve">Zfp775</t>
  </si>
  <si>
    <t xml:space="preserve">zinc finger protein 775</t>
  </si>
  <si>
    <t xml:space="preserve">ENSMUSG00000007415</t>
  </si>
  <si>
    <t xml:space="preserve">Gatad1</t>
  </si>
  <si>
    <t xml:space="preserve">GATA zinc finger domain containing 1</t>
  </si>
  <si>
    <t xml:space="preserve">ENSMUSG00000007805</t>
  </si>
  <si>
    <t xml:space="preserve">Twist2</t>
  </si>
  <si>
    <t xml:space="preserve">twist basic helix-loop-helix transcription factor 2</t>
  </si>
  <si>
    <t xml:space="preserve">ENSMUSG00000007812</t>
  </si>
  <si>
    <t xml:space="preserve">Zfp655</t>
  </si>
  <si>
    <t xml:space="preserve">zinc finger protein 655</t>
  </si>
  <si>
    <t xml:space="preserve">ENSMUSG00000007817</t>
  </si>
  <si>
    <t xml:space="preserve">Zmiz1</t>
  </si>
  <si>
    <t xml:space="preserve">zinc finger, MIZ-type containing 1</t>
  </si>
  <si>
    <t xml:space="preserve">ENSMUSG00000007872</t>
  </si>
  <si>
    <t xml:space="preserve">Id3</t>
  </si>
  <si>
    <t xml:space="preserve">inhibitor of DNA binding 3</t>
  </si>
  <si>
    <t xml:space="preserve">ENSMUSG00000007880</t>
  </si>
  <si>
    <t xml:space="preserve">Arid1a</t>
  </si>
  <si>
    <t xml:space="preserve">AT rich interactive domain 1A (SWI-like)</t>
  </si>
  <si>
    <t xml:space="preserve">ENSMUSG00000007946</t>
  </si>
  <si>
    <t xml:space="preserve">Phox2a</t>
  </si>
  <si>
    <t xml:space="preserve">paired-like homeobox 2a</t>
  </si>
  <si>
    <t xml:space="preserve">ENSMUSG00000008193</t>
  </si>
  <si>
    <t xml:space="preserve">Spib</t>
  </si>
  <si>
    <t xml:space="preserve">Spi-B transcription factor (Spi-1/PU.1 related)</t>
  </si>
  <si>
    <t xml:space="preserve">ENSMUSG00000008206</t>
  </si>
  <si>
    <t xml:space="preserve">Cers4</t>
  </si>
  <si>
    <t xml:space="preserve">ceramide synthase 4</t>
  </si>
  <si>
    <t xml:space="preserve">ENSMUSG00000008393</t>
  </si>
  <si>
    <t xml:space="preserve">Carhsp1</t>
  </si>
  <si>
    <t xml:space="preserve">calcium regulated heat stable protein 1</t>
  </si>
  <si>
    <t xml:space="preserve">CSD</t>
  </si>
  <si>
    <t xml:space="preserve">ENSMUSG00000008398</t>
  </si>
  <si>
    <t xml:space="preserve">Elk3</t>
  </si>
  <si>
    <t xml:space="preserve">ELK3, member of ETS oncogene family</t>
  </si>
  <si>
    <t xml:space="preserve">ENSMUSG00000008496</t>
  </si>
  <si>
    <t xml:space="preserve">Pou2f2</t>
  </si>
  <si>
    <t xml:space="preserve">POU domain, class 2, transcription factor 2</t>
  </si>
  <si>
    <t xml:space="preserve">ENSMUSG00000008575</t>
  </si>
  <si>
    <t xml:space="preserve">Nfib</t>
  </si>
  <si>
    <t xml:space="preserve">nuclear factor I/B</t>
  </si>
  <si>
    <t xml:space="preserve">ENSMUSG00000008976</t>
  </si>
  <si>
    <t xml:space="preserve">Gabpa</t>
  </si>
  <si>
    <t xml:space="preserve">GA repeat binding protein, alpha</t>
  </si>
  <si>
    <t xml:space="preserve">ENSMUSG00000009097</t>
  </si>
  <si>
    <t xml:space="preserve">Tbx1</t>
  </si>
  <si>
    <t xml:space="preserve">T-box 1</t>
  </si>
  <si>
    <t xml:space="preserve">ENSMUSG00000009248</t>
  </si>
  <si>
    <t xml:space="preserve">Ascl2</t>
  </si>
  <si>
    <t xml:space="preserve">achaete-scute complex homolog 2 (Drosophila)</t>
  </si>
  <si>
    <t xml:space="preserve">ENSMUSG00000009406</t>
  </si>
  <si>
    <t xml:space="preserve">Elk1</t>
  </si>
  <si>
    <t xml:space="preserve">ELK1, member of ETS oncogene family</t>
  </si>
  <si>
    <t xml:space="preserve">ENSMUSG00000009471</t>
  </si>
  <si>
    <t xml:space="preserve">Myod1</t>
  </si>
  <si>
    <t xml:space="preserve">myogenic differentiation 1</t>
  </si>
  <si>
    <t xml:space="preserve">ENSMUSG00000009733</t>
  </si>
  <si>
    <t xml:space="preserve">Tfcp2</t>
  </si>
  <si>
    <t xml:space="preserve">transcription factor CP2</t>
  </si>
  <si>
    <t xml:space="preserve">CP2</t>
  </si>
  <si>
    <t xml:space="preserve">ENSMUSG00000009734</t>
  </si>
  <si>
    <t xml:space="preserve">Pou6f2</t>
  </si>
  <si>
    <t xml:space="preserve">POU domain, class 6, transcription factor 2</t>
  </si>
  <si>
    <t xml:space="preserve">ENSMUSG00000009739</t>
  </si>
  <si>
    <t xml:space="preserve">Pou6f1</t>
  </si>
  <si>
    <t xml:space="preserve">POU domain, class 6, transcription factor 1</t>
  </si>
  <si>
    <t xml:space="preserve">ENSMUSG00000009741</t>
  </si>
  <si>
    <t xml:space="preserve">Ubp1</t>
  </si>
  <si>
    <t xml:space="preserve">upstream binding protein 1</t>
  </si>
  <si>
    <t xml:space="preserve">ENSMUSG00000010175</t>
  </si>
  <si>
    <t xml:space="preserve">Prox1</t>
  </si>
  <si>
    <t xml:space="preserve">prospero homeobox 1</t>
  </si>
  <si>
    <t xml:space="preserve">HPD</t>
  </si>
  <si>
    <t xml:space="preserve">ENSMUSG00000010476</t>
  </si>
  <si>
    <t xml:space="preserve">Ebf3</t>
  </si>
  <si>
    <t xml:space="preserve">early B cell factor 3</t>
  </si>
  <si>
    <t xml:space="preserve">COE</t>
  </si>
  <si>
    <t xml:space="preserve">ENSMUSG00000010505</t>
  </si>
  <si>
    <t xml:space="preserve">Myt1</t>
  </si>
  <si>
    <t xml:space="preserve">myelin transcription factor 1</t>
  </si>
  <si>
    <t xml:space="preserve">zf-C2HC</t>
  </si>
  <si>
    <t xml:space="preserve">ENSMUSG00000011267</t>
  </si>
  <si>
    <t xml:space="preserve">Zfp296</t>
  </si>
  <si>
    <t xml:space="preserve">zinc finger protein 296</t>
  </si>
  <si>
    <t xml:space="preserve">ENSMUSG00000011349</t>
  </si>
  <si>
    <t xml:space="preserve">Dmrtc2</t>
  </si>
  <si>
    <t xml:space="preserve">doublesex and mab-3 related transcription factor like family C2</t>
  </si>
  <si>
    <t xml:space="preserve">DM</t>
  </si>
  <si>
    <t xml:space="preserve">ENSMUSG00000011427</t>
  </si>
  <si>
    <t xml:space="preserve">Zfp790</t>
  </si>
  <si>
    <t xml:space="preserve">zinc finger protein 790</t>
  </si>
  <si>
    <t xml:space="preserve">ENSMUSG00000012350</t>
  </si>
  <si>
    <t xml:space="preserve">Ehf</t>
  </si>
  <si>
    <t xml:space="preserve">ets homologous factor</t>
  </si>
  <si>
    <t xml:space="preserve">ENSMUSG00000012396</t>
  </si>
  <si>
    <t xml:space="preserve">Nanog</t>
  </si>
  <si>
    <t xml:space="preserve">Nanog homeobox</t>
  </si>
  <si>
    <t xml:space="preserve">ENSMUSG00000012520</t>
  </si>
  <si>
    <t xml:space="preserve">Phox2b</t>
  </si>
  <si>
    <t xml:space="preserve">paired-like homeobox 2b</t>
  </si>
  <si>
    <t xml:space="preserve">ENSMUSG00000012640</t>
  </si>
  <si>
    <t xml:space="preserve">Zfp715</t>
  </si>
  <si>
    <t xml:space="preserve">zinc finger protein 715</t>
  </si>
  <si>
    <t xml:space="preserve">ENSMUSG00000013089</t>
  </si>
  <si>
    <t xml:space="preserve">Etv5</t>
  </si>
  <si>
    <t xml:space="preserve">ets variant gene 5</t>
  </si>
  <si>
    <t xml:space="preserve">ENSMUSG00000013419</t>
  </si>
  <si>
    <t xml:space="preserve">Zfp651</t>
  </si>
  <si>
    <t xml:space="preserve">zinc finger protein 651</t>
  </si>
  <si>
    <t xml:space="preserve">ENSMUSG00000014030</t>
  </si>
  <si>
    <t xml:space="preserve">Pax5</t>
  </si>
  <si>
    <t xml:space="preserve">paired box 5</t>
  </si>
  <si>
    <t xml:space="preserve">ENSMUSG00000014039</t>
  </si>
  <si>
    <t xml:space="preserve">Prdm15</t>
  </si>
  <si>
    <t xml:space="preserve">PR domain containing 15</t>
  </si>
  <si>
    <t xml:space="preserve">ENSMUSG00000014303</t>
  </si>
  <si>
    <t xml:space="preserve">Glis2</t>
  </si>
  <si>
    <t xml:space="preserve">GLIS family zinc finger 2</t>
  </si>
  <si>
    <t xml:space="preserve">ENSMUSG00000014592</t>
  </si>
  <si>
    <t xml:space="preserve">Camta1</t>
  </si>
  <si>
    <t xml:space="preserve">calmodulin binding transcription activator 1</t>
  </si>
  <si>
    <t xml:space="preserve">CG-1</t>
  </si>
  <si>
    <t xml:space="preserve">ENSMUSG00000014603</t>
  </si>
  <si>
    <t xml:space="preserve">Alx3</t>
  </si>
  <si>
    <t xml:space="preserve">aristaless-like homeobox 3</t>
  </si>
  <si>
    <t xml:space="preserve">ENSMUSG00000014704</t>
  </si>
  <si>
    <t xml:space="preserve">Hoxa2</t>
  </si>
  <si>
    <t xml:space="preserve">homeobox A2</t>
  </si>
  <si>
    <t xml:space="preserve">ENSMUSG00000014859</t>
  </si>
  <si>
    <t xml:space="preserve">E2f4</t>
  </si>
  <si>
    <t xml:space="preserve">E2F transcription factor 4</t>
  </si>
  <si>
    <t xml:space="preserve">E2F</t>
  </si>
  <si>
    <t xml:space="preserve">ENSMUSG00000015053</t>
  </si>
  <si>
    <t xml:space="preserve">Gata2</t>
  </si>
  <si>
    <t xml:space="preserve">GATA binding protein 2</t>
  </si>
  <si>
    <t xml:space="preserve">ENSMUSG00000015217</t>
  </si>
  <si>
    <t xml:space="preserve">Hmgb3</t>
  </si>
  <si>
    <t xml:space="preserve">high mobility group box 3</t>
  </si>
  <si>
    <t xml:space="preserve">ENSMUSG00000015461</t>
  </si>
  <si>
    <t xml:space="preserve">Atf6b</t>
  </si>
  <si>
    <t xml:space="preserve">activating transcription factor 6 beta</t>
  </si>
  <si>
    <t xml:space="preserve">ENSMUSG00000015501</t>
  </si>
  <si>
    <t xml:space="preserve">Hivep2</t>
  </si>
  <si>
    <t xml:space="preserve">human immunodeficiency virus type I enhancer binding protein 2</t>
  </si>
  <si>
    <t xml:space="preserve">ENSMUSG00000015522</t>
  </si>
  <si>
    <t xml:space="preserve">Arnt</t>
  </si>
  <si>
    <t xml:space="preserve">aryl hydrocarbon receptor nuclear translocator</t>
  </si>
  <si>
    <t xml:space="preserve">ENSMUSG00000015579</t>
  </si>
  <si>
    <t xml:space="preserve">Nkx2-5</t>
  </si>
  <si>
    <t xml:space="preserve">NK2 homeobox 5</t>
  </si>
  <si>
    <t xml:space="preserve">ENSMUSG00000015605</t>
  </si>
  <si>
    <t xml:space="preserve">Srf</t>
  </si>
  <si>
    <t xml:space="preserve">serum response factor</t>
  </si>
  <si>
    <t xml:space="preserve">ENSMUSG00000015619</t>
  </si>
  <si>
    <t xml:space="preserve">Gata3</t>
  </si>
  <si>
    <t xml:space="preserve">GATA binding protein 3</t>
  </si>
  <si>
    <t xml:space="preserve">ENSMUSG00000015627</t>
  </si>
  <si>
    <t xml:space="preserve">Gata5</t>
  </si>
  <si>
    <t xml:space="preserve">GATA binding protein 5</t>
  </si>
  <si>
    <t xml:space="preserve">ENSMUSG00000015697</t>
  </si>
  <si>
    <t xml:space="preserve">Setdb1</t>
  </si>
  <si>
    <t xml:space="preserve">SET domain, bifurcated 1</t>
  </si>
  <si>
    <t xml:space="preserve">MBD</t>
  </si>
  <si>
    <t xml:space="preserve">ENSMUSG00000015709</t>
  </si>
  <si>
    <t xml:space="preserve">Arnt2</t>
  </si>
  <si>
    <t xml:space="preserve">aryl hydrocarbon receptor nuclear translocator 2</t>
  </si>
  <si>
    <t xml:space="preserve">ENSMUSG00000015714</t>
  </si>
  <si>
    <t xml:space="preserve">Cers2</t>
  </si>
  <si>
    <t xml:space="preserve">ceramide synthase 2</t>
  </si>
  <si>
    <t xml:space="preserve">ENSMUSG00000015839</t>
  </si>
  <si>
    <t xml:space="preserve">Nfe2l2</t>
  </si>
  <si>
    <t xml:space="preserve">nuclear factor, erythroid derived 2, like 2</t>
  </si>
  <si>
    <t xml:space="preserve">ENSMUSG00000015843</t>
  </si>
  <si>
    <t xml:space="preserve">Rxrg</t>
  </si>
  <si>
    <t xml:space="preserve">retinoid X receptor gamma</t>
  </si>
  <si>
    <t xml:space="preserve">ENSMUSG00000015846</t>
  </si>
  <si>
    <t xml:space="preserve">Rxra</t>
  </si>
  <si>
    <t xml:space="preserve">retinoid X receptor alpha</t>
  </si>
  <si>
    <t xml:space="preserve">ENSMUSG00000015882</t>
  </si>
  <si>
    <t xml:space="preserve">Lcorl</t>
  </si>
  <si>
    <t xml:space="preserve">ligand dependent nuclear receptor corepressor-like</t>
  </si>
  <si>
    <t xml:space="preserve">HTH</t>
  </si>
  <si>
    <t xml:space="preserve">ENSMUSG00000015942</t>
  </si>
  <si>
    <t xml:space="preserve">Gtf2ird2</t>
  </si>
  <si>
    <t xml:space="preserve">GTF2I repeat domain containing 2</t>
  </si>
  <si>
    <t xml:space="preserve">GTF2I</t>
  </si>
  <si>
    <t xml:space="preserve">ENSMUSG00000016087</t>
  </si>
  <si>
    <t xml:space="preserve">Fli1</t>
  </si>
  <si>
    <t xml:space="preserve">Friend leukemia integration 1</t>
  </si>
  <si>
    <t xml:space="preserve">ENSMUSG00000016458</t>
  </si>
  <si>
    <t xml:space="preserve">Wt1</t>
  </si>
  <si>
    <t xml:space="preserve">Wilms tumor 1 homolog</t>
  </si>
  <si>
    <t xml:space="preserve">ENSMUSG00000016477</t>
  </si>
  <si>
    <t xml:space="preserve">E2f3</t>
  </si>
  <si>
    <t xml:space="preserve">E2F transcription factor 3</t>
  </si>
  <si>
    <t xml:space="preserve">ENSMUSG00000016503</t>
  </si>
  <si>
    <t xml:space="preserve">Gtf3a</t>
  </si>
  <si>
    <t xml:space="preserve">general transcription factor III A</t>
  </si>
  <si>
    <t xml:space="preserve">ENSMUSG00000016831</t>
  </si>
  <si>
    <t xml:space="preserve">Tox4</t>
  </si>
  <si>
    <t xml:space="preserve">TOX high mobility group box family member 4</t>
  </si>
  <si>
    <t xml:space="preserve">ENSMUSG00000017007</t>
  </si>
  <si>
    <t xml:space="preserve">Rbpjl</t>
  </si>
  <si>
    <t xml:space="preserve">recombination signal binding protein for immunoglobulin kappa J region-like</t>
  </si>
  <si>
    <t xml:space="preserve">CSL</t>
  </si>
  <si>
    <t xml:space="preserve">ENSMUSG00000017491</t>
  </si>
  <si>
    <t xml:space="preserve">Rarb</t>
  </si>
  <si>
    <t xml:space="preserve">retinoic acid receptor, beta</t>
  </si>
  <si>
    <t xml:space="preserve">ENSMUSG00000017667</t>
  </si>
  <si>
    <t xml:space="preserve">Zfp334</t>
  </si>
  <si>
    <t xml:space="preserve">zinc finger protein 334</t>
  </si>
  <si>
    <t xml:space="preserve">ENSMUSG00000017688</t>
  </si>
  <si>
    <t xml:space="preserve">Hnf4g</t>
  </si>
  <si>
    <t xml:space="preserve">hepatocyte nuclear factor 4, gamma</t>
  </si>
  <si>
    <t xml:space="preserve">ENSMUSG00000017724</t>
  </si>
  <si>
    <t xml:space="preserve">Etv4</t>
  </si>
  <si>
    <t xml:space="preserve">ets variant gene 4 (E1A enhancer binding protein, E1AF)</t>
  </si>
  <si>
    <t xml:space="preserve">ENSMUSG00000017801</t>
  </si>
  <si>
    <t xml:space="preserve">Mlx</t>
  </si>
  <si>
    <t xml:space="preserve">MAX-like protein X</t>
  </si>
  <si>
    <t xml:space="preserve">ENSMUSG00000017861</t>
  </si>
  <si>
    <t xml:space="preserve">Mybl2</t>
  </si>
  <si>
    <t xml:space="preserve">myeloblastosis oncogene-like 2</t>
  </si>
  <si>
    <t xml:space="preserve">MYB</t>
  </si>
  <si>
    <t xml:space="preserve">ENSMUSG00000017950</t>
  </si>
  <si>
    <t xml:space="preserve">Hnf4a</t>
  </si>
  <si>
    <t xml:space="preserve">hepatic nuclear factor 4, alpha</t>
  </si>
  <si>
    <t xml:space="preserve">ENSMUSG00000018143</t>
  </si>
  <si>
    <t xml:space="preserve">Mafk</t>
  </si>
  <si>
    <t xml:space="preserve">v-maf musculoaponeurotic fibrosarcoma oncogene family, protein K (avian)</t>
  </si>
  <si>
    <t xml:space="preserve">ENSMUSG00000018168</t>
  </si>
  <si>
    <t xml:space="preserve">Ikzf3</t>
  </si>
  <si>
    <t xml:space="preserve">IKAROS family zinc finger 3</t>
  </si>
  <si>
    <t xml:space="preserve">ENSMUSG00000018263</t>
  </si>
  <si>
    <t xml:space="preserve">Tbx5</t>
  </si>
  <si>
    <t xml:space="preserve">T-box 5</t>
  </si>
  <si>
    <t xml:space="preserve">ENSMUSG00000018347</t>
  </si>
  <si>
    <t xml:space="preserve">Zkscan6</t>
  </si>
  <si>
    <t xml:space="preserve">zinc finger with KRAB and SCAN domains 6</t>
  </si>
  <si>
    <t xml:space="preserve">ENSMUSG00000018377</t>
  </si>
  <si>
    <t xml:space="preserve">Vezf1</t>
  </si>
  <si>
    <t xml:space="preserve">vascular endothelial zinc finger 1</t>
  </si>
  <si>
    <t xml:space="preserve">ENSMUSG00000018501</t>
  </si>
  <si>
    <t xml:space="preserve">Ncor1</t>
  </si>
  <si>
    <t xml:space="preserve">nuclear receptor co-repressor 1</t>
  </si>
  <si>
    <t xml:space="preserve">ENSMUSG00000018554</t>
  </si>
  <si>
    <t xml:space="preserve">Ybx2</t>
  </si>
  <si>
    <t xml:space="preserve">Y box protein 2</t>
  </si>
  <si>
    <t xml:space="preserve">ENSMUSG00000018604</t>
  </si>
  <si>
    <t xml:space="preserve">Tbx3</t>
  </si>
  <si>
    <t xml:space="preserve">T-box 3</t>
  </si>
  <si>
    <t xml:space="preserve">ENSMUSG00000018651</t>
  </si>
  <si>
    <t xml:space="preserve">Tada2a</t>
  </si>
  <si>
    <t xml:space="preserve">transcriptional adaptor 2A</t>
  </si>
  <si>
    <t xml:space="preserve">ENSMUSG00000018654</t>
  </si>
  <si>
    <t xml:space="preserve">Ikzf1</t>
  </si>
  <si>
    <t xml:space="preserve">IKAROS family zinc finger 1</t>
  </si>
  <si>
    <t xml:space="preserve">ENSMUSG00000018678</t>
  </si>
  <si>
    <t xml:space="preserve">Sp2</t>
  </si>
  <si>
    <t xml:space="preserve">Sp2 transcription factor</t>
  </si>
  <si>
    <t xml:space="preserve">ENSMUSG00000018698</t>
  </si>
  <si>
    <t xml:space="preserve">Lhx1</t>
  </si>
  <si>
    <t xml:space="preserve">LIM homeobox protein 1</t>
  </si>
  <si>
    <t xml:space="preserve">ENSMUSG00000018750</t>
  </si>
  <si>
    <t xml:space="preserve">Zbtb4</t>
  </si>
  <si>
    <t xml:space="preserve">zinc finger and BTB domain containing 4</t>
  </si>
  <si>
    <t xml:space="preserve">ENSMUSG00000018899</t>
  </si>
  <si>
    <t xml:space="preserve">Irf1</t>
  </si>
  <si>
    <t xml:space="preserve">interferon regulatory factor 1</t>
  </si>
  <si>
    <t xml:space="preserve">ENSMUSG00000018973</t>
  </si>
  <si>
    <t xml:space="preserve">Hoxb1</t>
  </si>
  <si>
    <t xml:space="preserve">homeobox B1</t>
  </si>
  <si>
    <t xml:space="preserve">ENSMUSG00000018983</t>
  </si>
  <si>
    <t xml:space="preserve">E2f2</t>
  </si>
  <si>
    <t xml:space="preserve">E2F transcription factor 2</t>
  </si>
  <si>
    <t xml:space="preserve">ENSMUSG00000019230</t>
  </si>
  <si>
    <t xml:space="preserve">Lhx9</t>
  </si>
  <si>
    <t xml:space="preserve">LIM homeobox protein 9</t>
  </si>
  <si>
    <t xml:space="preserve">ENSMUSG00000019256</t>
  </si>
  <si>
    <t xml:space="preserve">Ahr</t>
  </si>
  <si>
    <t xml:space="preserve">aryl-hydrocarbon receptor</t>
  </si>
  <si>
    <t xml:space="preserve">ENSMUSG00000019338</t>
  </si>
  <si>
    <t xml:space="preserve">Zfp687</t>
  </si>
  <si>
    <t xml:space="preserve">zinc finger protein 687</t>
  </si>
  <si>
    <t xml:space="preserve">ENSMUSG00000019564</t>
  </si>
  <si>
    <t xml:space="preserve">Arid3a</t>
  </si>
  <si>
    <t xml:space="preserve">AT rich interactive domain 3A (BRIGHT-like)</t>
  </si>
  <si>
    <t xml:space="preserve">ENSMUSG00000019768</t>
  </si>
  <si>
    <t xml:space="preserve">Esr1</t>
  </si>
  <si>
    <t xml:space="preserve">estrogen receptor 1 (alpha)</t>
  </si>
  <si>
    <t xml:space="preserve">ESR-like</t>
  </si>
  <si>
    <t xml:space="preserve">ENSMUSG00000019789</t>
  </si>
  <si>
    <t xml:space="preserve">Hey2</t>
  </si>
  <si>
    <t xml:space="preserve">hairy/enhancer-of-split related with YRPW motif 2</t>
  </si>
  <si>
    <t xml:space="preserve">ENSMUSG00000019803</t>
  </si>
  <si>
    <t xml:space="preserve">Nr2e1</t>
  </si>
  <si>
    <t xml:space="preserve">nuclear receptor subfamily 2, group E, member 1</t>
  </si>
  <si>
    <t xml:space="preserve">ENSMUSG00000019817</t>
  </si>
  <si>
    <t xml:space="preserve">Plagl1</t>
  </si>
  <si>
    <t xml:space="preserve">pleiomorphic adenoma gene-like 1</t>
  </si>
  <si>
    <t xml:space="preserve">ENSMUSG00000019826</t>
  </si>
  <si>
    <t xml:space="preserve">Zbtb24</t>
  </si>
  <si>
    <t xml:space="preserve">zinc finger and BTB domain containing 24</t>
  </si>
  <si>
    <t xml:space="preserve">ENSMUSG00000019878</t>
  </si>
  <si>
    <t xml:space="preserve">Hsf2</t>
  </si>
  <si>
    <t xml:space="preserve">heat shock factor 2</t>
  </si>
  <si>
    <t xml:space="preserve">HSF</t>
  </si>
  <si>
    <t xml:space="preserve">ENSMUSG00000019900</t>
  </si>
  <si>
    <t xml:space="preserve">Rfx6</t>
  </si>
  <si>
    <t xml:space="preserve">regulatory factor X, 6</t>
  </si>
  <si>
    <t xml:space="preserve">ENSMUSG00000019913</t>
  </si>
  <si>
    <t xml:space="preserve">Sim1</t>
  </si>
  <si>
    <t xml:space="preserve">single-minded homolog 1 (Drosophila)</t>
  </si>
  <si>
    <t xml:space="preserve">ENSMUSG00000019947</t>
  </si>
  <si>
    <t xml:space="preserve">Arid5b</t>
  </si>
  <si>
    <t xml:space="preserve">AT rich interactive domain 5B (MRF1-like)</t>
  </si>
  <si>
    <t xml:space="preserve">ENSMUSG00000019982</t>
  </si>
  <si>
    <t xml:space="preserve">Myb</t>
  </si>
  <si>
    <t xml:space="preserve">myeloblastosis oncogene</t>
  </si>
  <si>
    <t xml:space="preserve">ENSMUSG00000020037</t>
  </si>
  <si>
    <t xml:space="preserve">Rfx4</t>
  </si>
  <si>
    <t xml:space="preserve">regulatory factor X, 4 (influences HLA class II expression)</t>
  </si>
  <si>
    <t xml:space="preserve">ENSMUSG00000020052</t>
  </si>
  <si>
    <t xml:space="preserve">Ascl1</t>
  </si>
  <si>
    <t xml:space="preserve">achaete-scute complex homolog 1 (Drosophila)</t>
  </si>
  <si>
    <t xml:space="preserve">ENSMUSG00000020137</t>
  </si>
  <si>
    <t xml:space="preserve">Thap2</t>
  </si>
  <si>
    <t xml:space="preserve">THAP domain containing, apoptosis associated protein 2</t>
  </si>
  <si>
    <t xml:space="preserve">THAP</t>
  </si>
  <si>
    <t xml:space="preserve">ENSMUSG00000020160</t>
  </si>
  <si>
    <t xml:space="preserve">Meis1</t>
  </si>
  <si>
    <t xml:space="preserve">Meis homeobox 1</t>
  </si>
  <si>
    <t xml:space="preserve">ENSMUSG00000020167</t>
  </si>
  <si>
    <t xml:space="preserve">Tcf3</t>
  </si>
  <si>
    <t xml:space="preserve">transcription factor 3</t>
  </si>
  <si>
    <t xml:space="preserve">ENSMUSG00000020185</t>
  </si>
  <si>
    <t xml:space="preserve">E2f7</t>
  </si>
  <si>
    <t xml:space="preserve">E2F transcription factor 7</t>
  </si>
  <si>
    <t xml:space="preserve">ENSMUSG00000020232</t>
  </si>
  <si>
    <t xml:space="preserve">Hmg20b</t>
  </si>
  <si>
    <t xml:space="preserve">high mobility group 20B</t>
  </si>
  <si>
    <t xml:space="preserve">ENSMUSG00000020248</t>
  </si>
  <si>
    <t xml:space="preserve">Nfyb</t>
  </si>
  <si>
    <t xml:space="preserve">nuclear transcription factor-Y beta</t>
  </si>
  <si>
    <t xml:space="preserve">NF-YB</t>
  </si>
  <si>
    <t xml:space="preserve">ENSMUSG00000020275</t>
  </si>
  <si>
    <t xml:space="preserve">Rel</t>
  </si>
  <si>
    <t xml:space="preserve">reticuloendotheliosis oncogene</t>
  </si>
  <si>
    <t xml:space="preserve">ENSMUSG00000020335</t>
  </si>
  <si>
    <t xml:space="preserve">Zfp354b</t>
  </si>
  <si>
    <t xml:space="preserve">zinc finger protein 354B</t>
  </si>
  <si>
    <t xml:space="preserve">ENSMUSG00000020364</t>
  </si>
  <si>
    <t xml:space="preserve">Zfp354a</t>
  </si>
  <si>
    <t xml:space="preserve">zinc finger protein 354A</t>
  </si>
  <si>
    <t xml:space="preserve">ENSMUSG00000020420</t>
  </si>
  <si>
    <t xml:space="preserve">Zfp607a</t>
  </si>
  <si>
    <t xml:space="preserve">zinc finger proten 607</t>
  </si>
  <si>
    <t xml:space="preserve">ENSMUSG00000020453</t>
  </si>
  <si>
    <t xml:space="preserve">Patz1</t>
  </si>
  <si>
    <t xml:space="preserve">POZ (BTB) and AT hook containing zinc finger 1</t>
  </si>
  <si>
    <t xml:space="preserve">ENSMUSG00000020472</t>
  </si>
  <si>
    <t xml:space="preserve">Zkscan17</t>
  </si>
  <si>
    <t xml:space="preserve">zinc finger with KRAB and SCAN domains 17</t>
  </si>
  <si>
    <t xml:space="preserve">ENSMUSG00000020484</t>
  </si>
  <si>
    <t xml:space="preserve">Xbp1</t>
  </si>
  <si>
    <t xml:space="preserve">X-box binding protein 1</t>
  </si>
  <si>
    <t xml:space="preserve">ENSMUSG00000020491</t>
  </si>
  <si>
    <t xml:space="preserve">2810021J22Rik</t>
  </si>
  <si>
    <t xml:space="preserve">RIKEN cDNA 2810021J22 gene</t>
  </si>
  <si>
    <t xml:space="preserve">ENSMUSG00000020538</t>
  </si>
  <si>
    <t xml:space="preserve">Srebf1</t>
  </si>
  <si>
    <t xml:space="preserve">sterol regulatory element binding transcription factor 1</t>
  </si>
  <si>
    <t xml:space="preserve">ENSMUSG00000020644</t>
  </si>
  <si>
    <t xml:space="preserve">Id2</t>
  </si>
  <si>
    <t xml:space="preserve">inhibitor of DNA binding 2</t>
  </si>
  <si>
    <t xml:space="preserve">ENSMUSG00000020653</t>
  </si>
  <si>
    <t xml:space="preserve">Klf11</t>
  </si>
  <si>
    <t xml:space="preserve">Kruppel-like factor 11</t>
  </si>
  <si>
    <t xml:space="preserve">ENSMUSG00000020656</t>
  </si>
  <si>
    <t xml:space="preserve">Grhl1</t>
  </si>
  <si>
    <t xml:space="preserve">grainyhead-like 1 (Drosophila)</t>
  </si>
  <si>
    <t xml:space="preserve">ENSMUSG00000020679</t>
  </si>
  <si>
    <t xml:space="preserve">Hnf1b</t>
  </si>
  <si>
    <t xml:space="preserve">HNF1 homeobox B</t>
  </si>
  <si>
    <t xml:space="preserve">ENSMUSG00000020871</t>
  </si>
  <si>
    <t xml:space="preserve">Dlx4</t>
  </si>
  <si>
    <t xml:space="preserve">distal-less homeobox 4</t>
  </si>
  <si>
    <t xml:space="preserve">ENSMUSG00000020875</t>
  </si>
  <si>
    <t xml:space="preserve">Hoxb9</t>
  </si>
  <si>
    <t xml:space="preserve">homeobox B9</t>
  </si>
  <si>
    <t xml:space="preserve">ENSMUSG00000020889</t>
  </si>
  <si>
    <t xml:space="preserve">Nr1d1</t>
  </si>
  <si>
    <t xml:space="preserve">nuclear receptor subfamily 1, group D, member 1</t>
  </si>
  <si>
    <t xml:space="preserve">ENSMUSG00000020919</t>
  </si>
  <si>
    <t xml:space="preserve">Stat5b</t>
  </si>
  <si>
    <t xml:space="preserve">signal transducer and activator of transcription 5B</t>
  </si>
  <si>
    <t xml:space="preserve">ENSMUSG00000020923</t>
  </si>
  <si>
    <t xml:space="preserve">Ubtf</t>
  </si>
  <si>
    <t xml:space="preserve">upstream binding transcription factor, RNA polymerase I</t>
  </si>
  <si>
    <t xml:space="preserve">ENSMUSG00000020950</t>
  </si>
  <si>
    <t xml:space="preserve">Foxg1</t>
  </si>
  <si>
    <t xml:space="preserve">forkhead box G1</t>
  </si>
  <si>
    <t xml:space="preserve">ENSMUSG00000021055</t>
  </si>
  <si>
    <t xml:space="preserve">Esr2</t>
  </si>
  <si>
    <t xml:space="preserve">estrogen receptor 2 (beta)</t>
  </si>
  <si>
    <t xml:space="preserve">ENSMUSG00000021095</t>
  </si>
  <si>
    <t xml:space="preserve">Gsc</t>
  </si>
  <si>
    <t xml:space="preserve">goosecoid homeobox</t>
  </si>
  <si>
    <t xml:space="preserve">ENSMUSG00000021099</t>
  </si>
  <si>
    <t xml:space="preserve">Six6</t>
  </si>
  <si>
    <t xml:space="preserve">sine oculis-related homeobox 6</t>
  </si>
  <si>
    <t xml:space="preserve">ENSMUSG00000021144</t>
  </si>
  <si>
    <t xml:space="preserve">Mta1</t>
  </si>
  <si>
    <t xml:space="preserve">metastasis associated 1</t>
  </si>
  <si>
    <t xml:space="preserve">ENSMUSG00000021217</t>
  </si>
  <si>
    <t xml:space="preserve">Tshz3</t>
  </si>
  <si>
    <t xml:space="preserve">teashirt zinc finger family member 3</t>
  </si>
  <si>
    <t xml:space="preserve">ENSMUSG00000021239</t>
  </si>
  <si>
    <t xml:space="preserve">Vsx2</t>
  </si>
  <si>
    <t xml:space="preserve">visual system homeobox 2</t>
  </si>
  <si>
    <t xml:space="preserve">ENSMUSG00000021250</t>
  </si>
  <si>
    <t xml:space="preserve">Fos</t>
  </si>
  <si>
    <t xml:space="preserve">FBJ osteosarcoma oncogene</t>
  </si>
  <si>
    <t xml:space="preserve">ENSMUSG00000021255</t>
  </si>
  <si>
    <t xml:space="preserve">Esrrb</t>
  </si>
  <si>
    <t xml:space="preserve">estrogen related receptor, beta</t>
  </si>
  <si>
    <t xml:space="preserve">ENSMUSG00000021264</t>
  </si>
  <si>
    <t xml:space="preserve">Yy1</t>
  </si>
  <si>
    <t xml:space="preserve">YY1 transcription factor</t>
  </si>
  <si>
    <t xml:space="preserve">ENSMUSG00000021318</t>
  </si>
  <si>
    <t xml:space="preserve">Gli3</t>
  </si>
  <si>
    <t xml:space="preserve">GLI-Kruppel family member GLI3</t>
  </si>
  <si>
    <t xml:space="preserve">ENSMUSG00000021327</t>
  </si>
  <si>
    <t xml:space="preserve">Zkscan3</t>
  </si>
  <si>
    <t xml:space="preserve">zinc finger with KRAB and SCAN domains 3</t>
  </si>
  <si>
    <t xml:space="preserve">ENSMUSG00000021356</t>
  </si>
  <si>
    <t xml:space="preserve">Irf4</t>
  </si>
  <si>
    <t xml:space="preserve">interferon regulatory factor 4</t>
  </si>
  <si>
    <t xml:space="preserve">ENSMUSG00000021359</t>
  </si>
  <si>
    <t xml:space="preserve">Tfap2a</t>
  </si>
  <si>
    <t xml:space="preserve">transcription factor AP-2, alpha</t>
  </si>
  <si>
    <t xml:space="preserve">AP-2</t>
  </si>
  <si>
    <t xml:space="preserve">ENSMUSG00000021362</t>
  </si>
  <si>
    <t xml:space="preserve">Gcm2</t>
  </si>
  <si>
    <t xml:space="preserve">glial cells missing homolog 2 (Drosophila)</t>
  </si>
  <si>
    <t xml:space="preserve">GCM</t>
  </si>
  <si>
    <t xml:space="preserve">ENSMUSG00000021366</t>
  </si>
  <si>
    <t xml:space="preserve">Hivep1</t>
  </si>
  <si>
    <t xml:space="preserve">human immunodeficiency virus type I enhancer binding protein 1</t>
  </si>
  <si>
    <t xml:space="preserve">ENSMUSG00000021379</t>
  </si>
  <si>
    <t xml:space="preserve">Id4</t>
  </si>
  <si>
    <t xml:space="preserve">inhibitor of DNA binding 4</t>
  </si>
  <si>
    <t xml:space="preserve">ENSMUSG00000021381</t>
  </si>
  <si>
    <t xml:space="preserve">Barx1</t>
  </si>
  <si>
    <t xml:space="preserve">BarH-like homeobox 1</t>
  </si>
  <si>
    <t xml:space="preserve">ENSMUSG00000021469</t>
  </si>
  <si>
    <t xml:space="preserve">Msx2</t>
  </si>
  <si>
    <t xml:space="preserve">msh homeobox 2</t>
  </si>
  <si>
    <t xml:space="preserve">ENSMUSG00000021485</t>
  </si>
  <si>
    <t xml:space="preserve">Mxd3</t>
  </si>
  <si>
    <t xml:space="preserve">Max dimerization protein 3</t>
  </si>
  <si>
    <t xml:space="preserve">ENSMUSG00000021506</t>
  </si>
  <si>
    <t xml:space="preserve">Pitx1</t>
  </si>
  <si>
    <t xml:space="preserve">paired-like homeodomain transcription factor 1</t>
  </si>
  <si>
    <t xml:space="preserve">ENSMUSG00000021510</t>
  </si>
  <si>
    <t xml:space="preserve">Zfp729a</t>
  </si>
  <si>
    <t xml:space="preserve">RIKEN cDNA A530054K11 gene</t>
  </si>
  <si>
    <t xml:space="preserve">ENSMUSG00000021514</t>
  </si>
  <si>
    <t xml:space="preserve">Zfp369</t>
  </si>
  <si>
    <t xml:space="preserve">zinc finger protein 369</t>
  </si>
  <si>
    <t xml:space="preserve">ENSMUSG00000021540</t>
  </si>
  <si>
    <t xml:space="preserve">Smad5</t>
  </si>
  <si>
    <t xml:space="preserve">SMAD family member 5</t>
  </si>
  <si>
    <t xml:space="preserve">MH1</t>
  </si>
  <si>
    <t xml:space="preserve">ENSMUSG00000021575</t>
  </si>
  <si>
    <t xml:space="preserve">Ahrr</t>
  </si>
  <si>
    <t xml:space="preserve">aryl-hydrocarbon receptor repressor</t>
  </si>
  <si>
    <t xml:space="preserve">ENSMUSG00000021604</t>
  </si>
  <si>
    <t xml:space="preserve">Irx4</t>
  </si>
  <si>
    <t xml:space="preserve">Iroquois related homeobox 4 (Drosophila)</t>
  </si>
  <si>
    <t xml:space="preserve">ENSMUSG00000021685</t>
  </si>
  <si>
    <t xml:space="preserve">Otp</t>
  </si>
  <si>
    <t xml:space="preserve">orthopedia homolog (Drosophila)</t>
  </si>
  <si>
    <t xml:space="preserve">ENSMUSG00000021743</t>
  </si>
  <si>
    <t xml:space="preserve">Fezf2</t>
  </si>
  <si>
    <t xml:space="preserve">Fez family zinc finger 2</t>
  </si>
  <si>
    <t xml:space="preserve">ENSMUSG00000021775</t>
  </si>
  <si>
    <t xml:space="preserve">Nr1d2</t>
  </si>
  <si>
    <t xml:space="preserve">nuclear receptor subfamily 1, group D, member 2</t>
  </si>
  <si>
    <t xml:space="preserve">ENSMUSG00000021779</t>
  </si>
  <si>
    <t xml:space="preserve">Thrb</t>
  </si>
  <si>
    <t xml:space="preserve">thyroid hormone receptor beta</t>
  </si>
  <si>
    <t xml:space="preserve">ENSMUSG00000021848</t>
  </si>
  <si>
    <t xml:space="preserve">Otx2</t>
  </si>
  <si>
    <t xml:space="preserve">orthodenticle homolog 2</t>
  </si>
  <si>
    <t xml:space="preserve">ENSMUSG00000021944</t>
  </si>
  <si>
    <t xml:space="preserve">Gata4</t>
  </si>
  <si>
    <t xml:space="preserve">GATA binding protein 4</t>
  </si>
  <si>
    <t xml:space="preserve">ENSMUSG00000021972</t>
  </si>
  <si>
    <t xml:space="preserve">Hmbox1</t>
  </si>
  <si>
    <t xml:space="preserve">homeobox containing 1</t>
  </si>
  <si>
    <t xml:space="preserve">ENSMUSG00000022010</t>
  </si>
  <si>
    <t xml:space="preserve">Tsc22d1</t>
  </si>
  <si>
    <t xml:space="preserve">TSC22 domain family, member 1</t>
  </si>
  <si>
    <t xml:space="preserve">TSC22</t>
  </si>
  <si>
    <t xml:space="preserve">ENSMUSG00000022053</t>
  </si>
  <si>
    <t xml:space="preserve">Ebf2</t>
  </si>
  <si>
    <t xml:space="preserve">early B cell factor 2</t>
  </si>
  <si>
    <t xml:space="preserve">ENSMUSG00000022061</t>
  </si>
  <si>
    <t xml:space="preserve">Nkx3-1</t>
  </si>
  <si>
    <t xml:space="preserve">NK-3 transcription factor, locus 1 (Drosophila)</t>
  </si>
  <si>
    <t xml:space="preserve">ENSMUSG00000022205</t>
  </si>
  <si>
    <t xml:space="preserve">Sub1</t>
  </si>
  <si>
    <t xml:space="preserve">SUB1 homolog (S. cerevisiae)</t>
  </si>
  <si>
    <t xml:space="preserve">PC4</t>
  </si>
  <si>
    <t xml:space="preserve">ENSMUSG00000022228</t>
  </si>
  <si>
    <t xml:space="preserve">Zscan26</t>
  </si>
  <si>
    <t xml:space="preserve">zinc finger and SCAN domain containing 26</t>
  </si>
  <si>
    <t xml:space="preserve">ENSMUSG00000022286</t>
  </si>
  <si>
    <t xml:space="preserve">Grhl2</t>
  </si>
  <si>
    <t xml:space="preserve">grainyhead-like 2 (Drosophila)</t>
  </si>
  <si>
    <t xml:space="preserve">ENSMUSG00000022306</t>
  </si>
  <si>
    <t xml:space="preserve">Zfpm2</t>
  </si>
  <si>
    <t xml:space="preserve">zinc finger protein, multitype 2</t>
  </si>
  <si>
    <t xml:space="preserve">ENSMUSG00000022330</t>
  </si>
  <si>
    <t xml:space="preserve">Osr2</t>
  </si>
  <si>
    <t xml:space="preserve">odd-skipped related 2</t>
  </si>
  <si>
    <t xml:space="preserve">ENSMUSG00000022335</t>
  </si>
  <si>
    <t xml:space="preserve">Zfat</t>
  </si>
  <si>
    <t xml:space="preserve">zinc finger and AT hook domain containing</t>
  </si>
  <si>
    <t xml:space="preserve">ENSMUSG00000022346</t>
  </si>
  <si>
    <t xml:space="preserve">Myc</t>
  </si>
  <si>
    <t xml:space="preserve">myelocytomatosis oncogene</t>
  </si>
  <si>
    <t xml:space="preserve">ENSMUSG00000022361</t>
  </si>
  <si>
    <t xml:space="preserve">Zhx1</t>
  </si>
  <si>
    <t xml:space="preserve">zinc fingers and homeoboxes 1</t>
  </si>
  <si>
    <t xml:space="preserve">ENSMUSG00000022383</t>
  </si>
  <si>
    <t xml:space="preserve">Ppara</t>
  </si>
  <si>
    <t xml:space="preserve">peroxisome proliferator activated receptor alpha</t>
  </si>
  <si>
    <t xml:space="preserve">ENSMUSG00000022389</t>
  </si>
  <si>
    <t xml:space="preserve">Tef</t>
  </si>
  <si>
    <t xml:space="preserve">thyrotroph embryonic factor</t>
  </si>
  <si>
    <t xml:space="preserve">ENSMUSG00000022463</t>
  </si>
  <si>
    <t xml:space="preserve">Srebf2</t>
  </si>
  <si>
    <t xml:space="preserve">sterol regulatory element binding factor 2</t>
  </si>
  <si>
    <t xml:space="preserve">ENSMUSG00000022479</t>
  </si>
  <si>
    <t xml:space="preserve">Vdr</t>
  </si>
  <si>
    <t xml:space="preserve">vitamin D receptor</t>
  </si>
  <si>
    <t xml:space="preserve">ENSMUSG00000022484</t>
  </si>
  <si>
    <t xml:space="preserve">Hoxc10</t>
  </si>
  <si>
    <t xml:space="preserve">homeobox C10</t>
  </si>
  <si>
    <t xml:space="preserve">ENSMUSG00000022485</t>
  </si>
  <si>
    <t xml:space="preserve">Hoxc5</t>
  </si>
  <si>
    <t xml:space="preserve">homeobox C5</t>
  </si>
  <si>
    <t xml:space="preserve">ENSMUSG00000022500</t>
  </si>
  <si>
    <t xml:space="preserve">Litaf</t>
  </si>
  <si>
    <t xml:space="preserve">LPS-induced TN factor</t>
  </si>
  <si>
    <t xml:space="preserve">ENSMUSG00000022508</t>
  </si>
  <si>
    <t xml:space="preserve">Bcl6</t>
  </si>
  <si>
    <t xml:space="preserve">B cell leukemia/lymphoma 6</t>
  </si>
  <si>
    <t xml:space="preserve">ENSMUSG00000022510</t>
  </si>
  <si>
    <t xml:space="preserve">Trp63</t>
  </si>
  <si>
    <t xml:space="preserve">transformation related protein 63</t>
  </si>
  <si>
    <t xml:space="preserve">P53</t>
  </si>
  <si>
    <t xml:space="preserve">ENSMUSG00000022526</t>
  </si>
  <si>
    <t xml:space="preserve">Zfp251</t>
  </si>
  <si>
    <t xml:space="preserve">zinc finger protein 251</t>
  </si>
  <si>
    <t xml:space="preserve">ENSMUSG00000022528</t>
  </si>
  <si>
    <t xml:space="preserve">Hes1</t>
  </si>
  <si>
    <t xml:space="preserve">hairy and enhancer of split 1 (Drosophila)</t>
  </si>
  <si>
    <t xml:space="preserve">ENSMUSG00000022529</t>
  </si>
  <si>
    <t xml:space="preserve">Zfp263</t>
  </si>
  <si>
    <t xml:space="preserve">zinc finger protein 263</t>
  </si>
  <si>
    <t xml:space="preserve">ENSMUSG00000022556</t>
  </si>
  <si>
    <t xml:space="preserve">Hsf1</t>
  </si>
  <si>
    <t xml:space="preserve">heat shock factor 1</t>
  </si>
  <si>
    <t xml:space="preserve">ENSMUSG00000022601</t>
  </si>
  <si>
    <t xml:space="preserve">Zbtb11</t>
  </si>
  <si>
    <t xml:space="preserve">zinc finger and BTB domain containing 11</t>
  </si>
  <si>
    <t xml:space="preserve">ENSMUSG00000022641</t>
  </si>
  <si>
    <t xml:space="preserve">Bbx</t>
  </si>
  <si>
    <t xml:space="preserve">bobby sox homolog (Drosophila)</t>
  </si>
  <si>
    <t xml:space="preserve">ENSMUSG00000022676</t>
  </si>
  <si>
    <t xml:space="preserve">Snai2</t>
  </si>
  <si>
    <t xml:space="preserve">snail homolog 2 (Drosophila)</t>
  </si>
  <si>
    <t xml:space="preserve">ENSMUSG00000022708</t>
  </si>
  <si>
    <t xml:space="preserve">Zbtb20</t>
  </si>
  <si>
    <t xml:space="preserve">zinc finger and BTB domain containing 20</t>
  </si>
  <si>
    <t xml:space="preserve">ENSMUSG00000022738</t>
  </si>
  <si>
    <t xml:space="preserve">Gsc2</t>
  </si>
  <si>
    <t xml:space="preserve">goosecoid homebox 2</t>
  </si>
  <si>
    <t xml:space="preserve">ENSMUSG00000022760</t>
  </si>
  <si>
    <t xml:space="preserve">Thap7</t>
  </si>
  <si>
    <t xml:space="preserve">THAP domain containing 7</t>
  </si>
  <si>
    <t xml:space="preserve">ENSMUSG00000022809</t>
  </si>
  <si>
    <t xml:space="preserve">Nr1i2</t>
  </si>
  <si>
    <t xml:space="preserve">nuclear receptor subfamily 1, group I, member 2</t>
  </si>
  <si>
    <t xml:space="preserve">ENSMUSG00000022811</t>
  </si>
  <si>
    <t xml:space="preserve">Zfp148</t>
  </si>
  <si>
    <t xml:space="preserve">zinc finger protein 148</t>
  </si>
  <si>
    <t xml:space="preserve">ENSMUSG00000022895</t>
  </si>
  <si>
    <t xml:space="preserve">Ets2</t>
  </si>
  <si>
    <t xml:space="preserve">E26 avian leukemia oncogene 2, 3' domain</t>
  </si>
  <si>
    <t xml:space="preserve">ENSMUSG00000022952</t>
  </si>
  <si>
    <t xml:space="preserve">Runx1</t>
  </si>
  <si>
    <t xml:space="preserve">runt related transcription factor 1</t>
  </si>
  <si>
    <t xml:space="preserve">Runt</t>
  </si>
  <si>
    <t xml:space="preserve">ENSMUSG00000022987</t>
  </si>
  <si>
    <t xml:space="preserve">Zfp641</t>
  </si>
  <si>
    <t xml:space="preserve">zinc finger protein 641</t>
  </si>
  <si>
    <t xml:space="preserve">ENSMUSG00000023021</t>
  </si>
  <si>
    <t xml:space="preserve">Cers5</t>
  </si>
  <si>
    <t xml:space="preserve">ceramide synthase 5</t>
  </si>
  <si>
    <t xml:space="preserve">ENSMUSG00000023027</t>
  </si>
  <si>
    <t xml:space="preserve">Atf1</t>
  </si>
  <si>
    <t xml:space="preserve">activating transcription factor 1</t>
  </si>
  <si>
    <t xml:space="preserve">ENSMUSG00000023034</t>
  </si>
  <si>
    <t xml:space="preserve">Nr4a1</t>
  </si>
  <si>
    <t xml:space="preserve">nuclear receptor subfamily 4, group A, member 1</t>
  </si>
  <si>
    <t xml:space="preserve">NGFIB-like</t>
  </si>
  <si>
    <t xml:space="preserve">ENSMUSG00000023079</t>
  </si>
  <si>
    <t xml:space="preserve">Gtf2ird1</t>
  </si>
  <si>
    <t xml:space="preserve">general transcription factor II I repeat domain-containing 1</t>
  </si>
  <si>
    <t xml:space="preserve">ENSMUSG00000023284</t>
  </si>
  <si>
    <t xml:space="preserve">Zfp605</t>
  </si>
  <si>
    <t xml:space="preserve">zinc finger protein 605</t>
  </si>
  <si>
    <t xml:space="preserve">ENSMUSG00000023333</t>
  </si>
  <si>
    <t xml:space="preserve">Gcm1</t>
  </si>
  <si>
    <t xml:space="preserve">glial cells missing homolog 1 (Drosophila)</t>
  </si>
  <si>
    <t xml:space="preserve">ENSMUSG00000023391</t>
  </si>
  <si>
    <t xml:space="preserve">Dlx2</t>
  </si>
  <si>
    <t xml:space="preserve">distal-less homeobox 2</t>
  </si>
  <si>
    <t xml:space="preserve">ENSMUSG00000023411</t>
  </si>
  <si>
    <t xml:space="preserve">Nfatc4</t>
  </si>
  <si>
    <t xml:space="preserve">nuclear factor of activated T cells, cytoplasmic, calcineurin dependent 4</t>
  </si>
  <si>
    <t xml:space="preserve">ENSMUSG00000023443</t>
  </si>
  <si>
    <t xml:space="preserve">Esx1</t>
  </si>
  <si>
    <t xml:space="preserve">extraembryonic, spermatogenesis, homeobox 1</t>
  </si>
  <si>
    <t xml:space="preserve">ENSMUSG00000023467</t>
  </si>
  <si>
    <t xml:space="preserve">Tulp2</t>
  </si>
  <si>
    <t xml:space="preserve">tubby-like protein 2</t>
  </si>
  <si>
    <t xml:space="preserve">ENSMUSG00000023781</t>
  </si>
  <si>
    <t xml:space="preserve">Hes7</t>
  </si>
  <si>
    <t xml:space="preserve">hairy and enhancer of split 7 (Drosophila)</t>
  </si>
  <si>
    <t xml:space="preserve">ENSMUSG00000023882</t>
  </si>
  <si>
    <t xml:space="preserve">Zfp54</t>
  </si>
  <si>
    <t xml:space="preserve">zinc finger protein 54</t>
  </si>
  <si>
    <t xml:space="preserve">ENSMUSG00000023892</t>
  </si>
  <si>
    <t xml:space="preserve">Zfp51</t>
  </si>
  <si>
    <t xml:space="preserve">zinc finger protein 51</t>
  </si>
  <si>
    <t xml:space="preserve">ENSMUSG00000023902</t>
  </si>
  <si>
    <t xml:space="preserve">Zscan10</t>
  </si>
  <si>
    <t xml:space="preserve">zinc finger and SCAN domain containing 10</t>
  </si>
  <si>
    <t xml:space="preserve">ENSMUSG00000023927</t>
  </si>
  <si>
    <t xml:space="preserve">Satb1</t>
  </si>
  <si>
    <t xml:space="preserve">special AT-rich sequence binding protein 1</t>
  </si>
  <si>
    <t xml:space="preserve">CUT</t>
  </si>
  <si>
    <t xml:space="preserve">ENSMUSG00000023932</t>
  </si>
  <si>
    <t xml:space="preserve">Cdc5l</t>
  </si>
  <si>
    <t xml:space="preserve">cell division cycle 5-like (S. pombe)</t>
  </si>
  <si>
    <t xml:space="preserve">ENSMUSG00000023990</t>
  </si>
  <si>
    <t xml:space="preserve">Tfeb</t>
  </si>
  <si>
    <t xml:space="preserve">transcription factor EB</t>
  </si>
  <si>
    <t xml:space="preserve">ENSMUSG00000023991</t>
  </si>
  <si>
    <t xml:space="preserve">Foxp4</t>
  </si>
  <si>
    <t xml:space="preserve">forkhead box P4</t>
  </si>
  <si>
    <t xml:space="preserve">ENSMUSG00000023994</t>
  </si>
  <si>
    <t xml:space="preserve">Nfya</t>
  </si>
  <si>
    <t xml:space="preserve">nuclear transcription factor-Y alpha</t>
  </si>
  <si>
    <t xml:space="preserve">NF-YA</t>
  </si>
  <si>
    <t xml:space="preserve">ENSMUSG00000024050</t>
  </si>
  <si>
    <t xml:space="preserve">Wiz</t>
  </si>
  <si>
    <t xml:space="preserve">widely-interspaced zinc finger motifs</t>
  </si>
  <si>
    <t xml:space="preserve">ENSMUSG00000024134</t>
  </si>
  <si>
    <t xml:space="preserve">Six2</t>
  </si>
  <si>
    <t xml:space="preserve">sine oculis-related homeobox 2</t>
  </si>
  <si>
    <t xml:space="preserve">ENSMUSG00000024137</t>
  </si>
  <si>
    <t xml:space="preserve">E4f1</t>
  </si>
  <si>
    <t xml:space="preserve">E4F transcription factor 1</t>
  </si>
  <si>
    <t xml:space="preserve">ENSMUSG00000024176</t>
  </si>
  <si>
    <t xml:space="preserve">Sox8</t>
  </si>
  <si>
    <t xml:space="preserve">SRY (sex determining region Y)-box 8</t>
  </si>
  <si>
    <t xml:space="preserve">ENSMUSG00000024206</t>
  </si>
  <si>
    <t xml:space="preserve">Rfx2</t>
  </si>
  <si>
    <t xml:space="preserve">regulatory factor X, 2 (influences HLA class II expression)</t>
  </si>
  <si>
    <t xml:space="preserve">ENSMUSG00000024215</t>
  </si>
  <si>
    <t xml:space="preserve">Spdef</t>
  </si>
  <si>
    <t xml:space="preserve">SAM pointed domain containing ets transcription factor</t>
  </si>
  <si>
    <t xml:space="preserve">ENSMUSG00000024220</t>
  </si>
  <si>
    <t xml:space="preserve">Zfp523</t>
  </si>
  <si>
    <t xml:space="preserve">zinc finger protein 523</t>
  </si>
  <si>
    <t xml:space="preserve">ENSMUSG00000024238</t>
  </si>
  <si>
    <t xml:space="preserve">Zeb1</t>
  </si>
  <si>
    <t xml:space="preserve">zinc finger E-box binding homeobox 1</t>
  </si>
  <si>
    <t xml:space="preserve">ENSMUSG00000024276</t>
  </si>
  <si>
    <t xml:space="preserve">Zfp397</t>
  </si>
  <si>
    <t xml:space="preserve">zinc finger protein 397</t>
  </si>
  <si>
    <t xml:space="preserve">ENSMUSG00000024298</t>
  </si>
  <si>
    <t xml:space="preserve">Zfp871</t>
  </si>
  <si>
    <t xml:space="preserve">zinc finger protein 871</t>
  </si>
  <si>
    <t xml:space="preserve">ENSMUSG00000024317</t>
  </si>
  <si>
    <t xml:space="preserve">Rnf138</t>
  </si>
  <si>
    <t xml:space="preserve">ring finger protein 138</t>
  </si>
  <si>
    <t xml:space="preserve">ENSMUSG00000024406</t>
  </si>
  <si>
    <t xml:space="preserve">Pou5f1</t>
  </si>
  <si>
    <t xml:space="preserve">POU domain, class 5, transcription factor 1</t>
  </si>
  <si>
    <t xml:space="preserve">ENSMUSG00000024420</t>
  </si>
  <si>
    <t xml:space="preserve">Zfp521</t>
  </si>
  <si>
    <t xml:space="preserve">zinc finger protein 521</t>
  </si>
  <si>
    <t xml:space="preserve">ENSMUSG00000024431</t>
  </si>
  <si>
    <t xml:space="preserve">Nr3c1</t>
  </si>
  <si>
    <t xml:space="preserve">nuclear receptor subfamily 3, group C, member 1</t>
  </si>
  <si>
    <t xml:space="preserve">ENSMUSG00000024497</t>
  </si>
  <si>
    <t xml:space="preserve">Pou4f3</t>
  </si>
  <si>
    <t xml:space="preserve">POU domain, class 4, transcription factor 3</t>
  </si>
  <si>
    <t xml:space="preserve">ENSMUSG00000024513</t>
  </si>
  <si>
    <t xml:space="preserve">Mbd2</t>
  </si>
  <si>
    <t xml:space="preserve">methyl-CpG binding domain protein 2</t>
  </si>
  <si>
    <t xml:space="preserve">ENSMUSG00000024515</t>
  </si>
  <si>
    <t xml:space="preserve">Smad4</t>
  </si>
  <si>
    <t xml:space="preserve">SMAD family member 4</t>
  </si>
  <si>
    <t xml:space="preserve">ENSMUSG00000024518</t>
  </si>
  <si>
    <t xml:space="preserve">Rax</t>
  </si>
  <si>
    <t xml:space="preserve">retina and anterior neural fold homeobox</t>
  </si>
  <si>
    <t xml:space="preserve">ENSMUSG00000024561</t>
  </si>
  <si>
    <t xml:space="preserve">Mbd1</t>
  </si>
  <si>
    <t xml:space="preserve">methyl-CpG binding domain protein 1</t>
  </si>
  <si>
    <t xml:space="preserve">ENSMUSG00000024563</t>
  </si>
  <si>
    <t xml:space="preserve">Smad2</t>
  </si>
  <si>
    <t xml:space="preserve">SMAD family member 2</t>
  </si>
  <si>
    <t xml:space="preserve">ENSMUSG00000024565</t>
  </si>
  <si>
    <t xml:space="preserve">Sall3</t>
  </si>
  <si>
    <t xml:space="preserve">sal-like 3 (Drosophila)</t>
  </si>
  <si>
    <t xml:space="preserve">ENSMUSG00000024619</t>
  </si>
  <si>
    <t xml:space="preserve">Cdx1</t>
  </si>
  <si>
    <t xml:space="preserve">caudal type homeobox 1</t>
  </si>
  <si>
    <t xml:space="preserve">ENSMUSG00000024622</t>
  </si>
  <si>
    <t xml:space="preserve">Hmgxb3</t>
  </si>
  <si>
    <t xml:space="preserve">HMG box domain containing 3</t>
  </si>
  <si>
    <t xml:space="preserve">ENSMUSG00000024695</t>
  </si>
  <si>
    <t xml:space="preserve">Zfp91</t>
  </si>
  <si>
    <t xml:space="preserve">zinc finger protein 91</t>
  </si>
  <si>
    <t xml:space="preserve">ENSMUSG00000024837</t>
  </si>
  <si>
    <t xml:space="preserve">Dmrt1</t>
  </si>
  <si>
    <t xml:space="preserve">doublesex and mab-3 related transcription factor 1</t>
  </si>
  <si>
    <t xml:space="preserve">ENSMUSG00000024912</t>
  </si>
  <si>
    <t xml:space="preserve">Fosl1</t>
  </si>
  <si>
    <t xml:space="preserve">fos-like antigen 1</t>
  </si>
  <si>
    <t xml:space="preserve">ENSMUSG00000024922</t>
  </si>
  <si>
    <t xml:space="preserve">Ovol1</t>
  </si>
  <si>
    <t xml:space="preserve">OVO homolog-like 1 (Drosophila)</t>
  </si>
  <si>
    <t xml:space="preserve">ENSMUSG00000024927</t>
  </si>
  <si>
    <t xml:space="preserve">Rela</t>
  </si>
  <si>
    <t xml:space="preserve">v-rel reticuloendotheliosis viral oncogene homolog A (avian)</t>
  </si>
  <si>
    <t xml:space="preserve">ENSMUSG00000024955</t>
  </si>
  <si>
    <t xml:space="preserve">Esrra</t>
  </si>
  <si>
    <t xml:space="preserve">estrogen related receptor, alpha</t>
  </si>
  <si>
    <t xml:space="preserve">ENSMUSG00000024968</t>
  </si>
  <si>
    <t xml:space="preserve">Rcor2</t>
  </si>
  <si>
    <t xml:space="preserve">REST corepressor 2</t>
  </si>
  <si>
    <t xml:space="preserve">ENSMUSG00000024985</t>
  </si>
  <si>
    <t xml:space="preserve">Tcf7l2</t>
  </si>
  <si>
    <t xml:space="preserve">transcription factor 7 like 2, T cell specific, HMG box</t>
  </si>
  <si>
    <t xml:space="preserve">ENSMUSG00000024986</t>
  </si>
  <si>
    <t xml:space="preserve">Hhex</t>
  </si>
  <si>
    <t xml:space="preserve">hematopoietically expressed homeobox</t>
  </si>
  <si>
    <t xml:space="preserve">ENSMUSG00000025019</t>
  </si>
  <si>
    <t xml:space="preserve">Lcor</t>
  </si>
  <si>
    <t xml:space="preserve">ligand dependent nuclear receptor corepressor</t>
  </si>
  <si>
    <t xml:space="preserve">ENSMUSG00000025025</t>
  </si>
  <si>
    <t xml:space="preserve">Mxi1</t>
  </si>
  <si>
    <t xml:space="preserve">Max interacting protein 1</t>
  </si>
  <si>
    <t xml:space="preserve">ENSMUSG00000025056</t>
  </si>
  <si>
    <t xml:space="preserve">Nr0b1</t>
  </si>
  <si>
    <t xml:space="preserve">nuclear receptor subfamily 0, group B, member 1</t>
  </si>
  <si>
    <t xml:space="preserve">Miscellaneous</t>
  </si>
  <si>
    <t xml:space="preserve">ENSMUSG00000025128</t>
  </si>
  <si>
    <t xml:space="preserve">Bhlhe22</t>
  </si>
  <si>
    <t xml:space="preserve">basic helix-loop-helix family, member e22</t>
  </si>
  <si>
    <t xml:space="preserve">ENSMUSG00000025215</t>
  </si>
  <si>
    <t xml:space="preserve">Tlx1</t>
  </si>
  <si>
    <t xml:space="preserve">T cell leukemia, homeobox 1</t>
  </si>
  <si>
    <t xml:space="preserve">ENSMUSG00000025216</t>
  </si>
  <si>
    <t xml:space="preserve">Lbx1</t>
  </si>
  <si>
    <t xml:space="preserve">ladybird homeobox homolog 1 (Drosophila)</t>
  </si>
  <si>
    <t xml:space="preserve">ENSMUSG00000025225</t>
  </si>
  <si>
    <t xml:space="preserve">Nfkb2</t>
  </si>
  <si>
    <t xml:space="preserve">nuclear factor of kappa light polypeptide gene enhancer in B cells 2, p49/p100</t>
  </si>
  <si>
    <t xml:space="preserve">ENSMUSG00000025229</t>
  </si>
  <si>
    <t xml:space="preserve">Pitx3</t>
  </si>
  <si>
    <t xml:space="preserve">paired-like homeodomain transcription factor 3</t>
  </si>
  <si>
    <t xml:space="preserve">ENSMUSG00000025255</t>
  </si>
  <si>
    <t xml:space="preserve">Zfhx4</t>
  </si>
  <si>
    <t xml:space="preserve">zinc finger homeodomain 4</t>
  </si>
  <si>
    <t xml:space="preserve">ENSMUSG00000025323</t>
  </si>
  <si>
    <t xml:space="preserve">Sp4</t>
  </si>
  <si>
    <t xml:space="preserve">trans-acting transcription factor 4</t>
  </si>
  <si>
    <t xml:space="preserve">ENSMUSG00000025332</t>
  </si>
  <si>
    <t xml:space="preserve">Kdm5c</t>
  </si>
  <si>
    <t xml:space="preserve">lysine (K)-specific demethylase 5C</t>
  </si>
  <si>
    <t xml:space="preserve">ENSMUSG00000025369</t>
  </si>
  <si>
    <t xml:space="preserve">Smarcc2</t>
  </si>
  <si>
    <t xml:space="preserve">SWI/SNF related, matrix associated, actin dependent regulator of chromatin, subfamily c, member 2</t>
  </si>
  <si>
    <t xml:space="preserve">ENSMUSG00000025407</t>
  </si>
  <si>
    <t xml:space="preserve">Gli1</t>
  </si>
  <si>
    <t xml:space="preserve">GLI-Kruppel family member GLI1</t>
  </si>
  <si>
    <t xml:space="preserve">ENSMUSG00000025408</t>
  </si>
  <si>
    <t xml:space="preserve">Ddit3</t>
  </si>
  <si>
    <t xml:space="preserve">DNA-damage inducible transcript 3</t>
  </si>
  <si>
    <t xml:space="preserve">ENSMUSG00000025423</t>
  </si>
  <si>
    <t xml:space="preserve">Pias2</t>
  </si>
  <si>
    <t xml:space="preserve">protein inhibitor of activated STAT 2</t>
  </si>
  <si>
    <t xml:space="preserve">ENSMUSG00000025469</t>
  </si>
  <si>
    <t xml:space="preserve">Msx3</t>
  </si>
  <si>
    <t xml:space="preserve">msh homeobox 3</t>
  </si>
  <si>
    <t xml:space="preserve">ENSMUSG00000025498</t>
  </si>
  <si>
    <t xml:space="preserve">Irf7</t>
  </si>
  <si>
    <t xml:space="preserve">interferon regulatory factor 7</t>
  </si>
  <si>
    <t xml:space="preserve">ENSMUSG00000025529</t>
  </si>
  <si>
    <t xml:space="preserve">Zfp711</t>
  </si>
  <si>
    <t xml:space="preserve">zinc finger protein 711</t>
  </si>
  <si>
    <t xml:space="preserve">ENSMUSG00000025602</t>
  </si>
  <si>
    <t xml:space="preserve">Zfp202</t>
  </si>
  <si>
    <t xml:space="preserve">zinc finger protein 202</t>
  </si>
  <si>
    <t xml:space="preserve">ENSMUSG00000025612</t>
  </si>
  <si>
    <t xml:space="preserve">Bach1</t>
  </si>
  <si>
    <t xml:space="preserve">BTB and CNC homology 1</t>
  </si>
  <si>
    <t xml:space="preserve">ENSMUSG00000025821</t>
  </si>
  <si>
    <t xml:space="preserve">Zfp282</t>
  </si>
  <si>
    <t xml:space="preserve">zinc finger protein 282</t>
  </si>
  <si>
    <t xml:space="preserve">ENSMUSG00000025880</t>
  </si>
  <si>
    <t xml:space="preserve">Smad7</t>
  </si>
  <si>
    <t xml:space="preserve">SMAD family member 7</t>
  </si>
  <si>
    <t xml:space="preserve">ENSMUSG00000025902</t>
  </si>
  <si>
    <t xml:space="preserve">Sox17</t>
  </si>
  <si>
    <t xml:space="preserve">SRY (sex determining region Y)-box 17</t>
  </si>
  <si>
    <t xml:space="preserve">ENSMUSG00000025912</t>
  </si>
  <si>
    <t xml:space="preserve">Mybl1</t>
  </si>
  <si>
    <t xml:space="preserve">myeloblastosis oncogene-like 1</t>
  </si>
  <si>
    <t xml:space="preserve">ENSMUSG00000025925</t>
  </si>
  <si>
    <t xml:space="preserve">Terf1</t>
  </si>
  <si>
    <t xml:space="preserve">telomeric repeat binding factor 1</t>
  </si>
  <si>
    <t xml:space="preserve">ENSMUSG00000025927</t>
  </si>
  <si>
    <t xml:space="preserve">Tfap2b</t>
  </si>
  <si>
    <t xml:space="preserve">transcription factor AP-2 beta</t>
  </si>
  <si>
    <t xml:space="preserve">ENSMUSG00000025930</t>
  </si>
  <si>
    <t xml:space="preserve">Msc</t>
  </si>
  <si>
    <t xml:space="preserve">musculin</t>
  </si>
  <si>
    <t xml:space="preserve">ENSMUSG00000025958</t>
  </si>
  <si>
    <t xml:space="preserve">Creb1</t>
  </si>
  <si>
    <t xml:space="preserve">cAMP responsive element binding protein 1</t>
  </si>
  <si>
    <t xml:space="preserve">ENSMUSG00000025959</t>
  </si>
  <si>
    <t xml:space="preserve">Klf7</t>
  </si>
  <si>
    <t xml:space="preserve">Kruppel-like factor 7 (ubiquitous)</t>
  </si>
  <si>
    <t xml:space="preserve">ENSMUSG00000025997</t>
  </si>
  <si>
    <t xml:space="preserve">Ikzf2</t>
  </si>
  <si>
    <t xml:space="preserve">IKAROS family zinc finger 2</t>
  </si>
  <si>
    <t xml:space="preserve">ENSMUSG00000026077</t>
  </si>
  <si>
    <t xml:space="preserve">Npas2</t>
  </si>
  <si>
    <t xml:space="preserve">neuronal PAS domain protein 2</t>
  </si>
  <si>
    <t xml:space="preserve">ENSMUSG00000026098</t>
  </si>
  <si>
    <t xml:space="preserve">Pms1</t>
  </si>
  <si>
    <t xml:space="preserve">postmeiotic segregation increased 1 (S. cerevisiae)</t>
  </si>
  <si>
    <t xml:space="preserve">ENSMUSG00000026104</t>
  </si>
  <si>
    <t xml:space="preserve">Stat1</t>
  </si>
  <si>
    <t xml:space="preserve">signal transducer and activator of transcription 1</t>
  </si>
  <si>
    <t xml:space="preserve">ENSMUSG00000026135</t>
  </si>
  <si>
    <t xml:space="preserve">Zfp142</t>
  </si>
  <si>
    <t xml:space="preserve">zinc finger protein 142</t>
  </si>
  <si>
    <t xml:space="preserve">ENSMUSG00000026222</t>
  </si>
  <si>
    <t xml:space="preserve">Sp100</t>
  </si>
  <si>
    <t xml:space="preserve">nuclear antigen Sp100</t>
  </si>
  <si>
    <t xml:space="preserve">ENSMUSG00000026279</t>
  </si>
  <si>
    <t xml:space="preserve">Thap4</t>
  </si>
  <si>
    <t xml:space="preserve">THAP domain containing 4</t>
  </si>
  <si>
    <t xml:space="preserve">ENSMUSG00000026380</t>
  </si>
  <si>
    <t xml:space="preserve">Tfcp2l1</t>
  </si>
  <si>
    <t xml:space="preserve">transcription factor CP2-like 1</t>
  </si>
  <si>
    <t xml:space="preserve">ENSMUSG00000026398</t>
  </si>
  <si>
    <t xml:space="preserve">Nr5a2</t>
  </si>
  <si>
    <t xml:space="preserve">nuclear receptor subfamily 5, group A, member 2</t>
  </si>
  <si>
    <t xml:space="preserve">SF-like</t>
  </si>
  <si>
    <t xml:space="preserve">ENSMUSG00000026436</t>
  </si>
  <si>
    <t xml:space="preserve">Elk4</t>
  </si>
  <si>
    <t xml:space="preserve">ELK4, member of ETS oncogene family</t>
  </si>
  <si>
    <t xml:space="preserve">ENSMUSG00000026459</t>
  </si>
  <si>
    <t xml:space="preserve">Myog</t>
  </si>
  <si>
    <t xml:space="preserve">myogenin</t>
  </si>
  <si>
    <t xml:space="preserve">ENSMUSG00000026468</t>
  </si>
  <si>
    <t xml:space="preserve">Lhx4</t>
  </si>
  <si>
    <t xml:space="preserve">LIM homeobox protein 4</t>
  </si>
  <si>
    <t xml:space="preserve">ENSMUSG00000026497</t>
  </si>
  <si>
    <t xml:space="preserve">Mixl1</t>
  </si>
  <si>
    <t xml:space="preserve">Mix1 homeobox-like 1 (Xenopus laevis)</t>
  </si>
  <si>
    <t xml:space="preserve">ENSMUSG00000026565</t>
  </si>
  <si>
    <t xml:space="preserve">Pou2f1</t>
  </si>
  <si>
    <t xml:space="preserve">POU domain, class 2, transcription factor 1</t>
  </si>
  <si>
    <t xml:space="preserve">ENSMUSG00000026572</t>
  </si>
  <si>
    <t xml:space="preserve">Tbx19</t>
  </si>
  <si>
    <t xml:space="preserve">T-box 19</t>
  </si>
  <si>
    <t xml:space="preserve">ENSMUSG00000026586</t>
  </si>
  <si>
    <t xml:space="preserve">Prrx1</t>
  </si>
  <si>
    <t xml:space="preserve">paired related homeobox 1</t>
  </si>
  <si>
    <t xml:space="preserve">ENSMUSG00000026610</t>
  </si>
  <si>
    <t xml:space="preserve">Esrrg</t>
  </si>
  <si>
    <t xml:space="preserve">estrogen-related receptor gamma</t>
  </si>
  <si>
    <t xml:space="preserve">ENSMUSG00000026628</t>
  </si>
  <si>
    <t xml:space="preserve">Atf3</t>
  </si>
  <si>
    <t xml:space="preserve">activating transcription factor 3</t>
  </si>
  <si>
    <t xml:space="preserve">ENSMUSG00000026630</t>
  </si>
  <si>
    <t xml:space="preserve">Batf3</t>
  </si>
  <si>
    <t xml:space="preserve">basic leucine zipper transcription factor, ATF-like 3</t>
  </si>
  <si>
    <t xml:space="preserve">ENSMUSG00000026638</t>
  </si>
  <si>
    <t xml:space="preserve">Irf6</t>
  </si>
  <si>
    <t xml:space="preserve">interferon regulatory factor 6</t>
  </si>
  <si>
    <t xml:space="preserve">ENSMUSG00000026641</t>
  </si>
  <si>
    <t xml:space="preserve">Usf1</t>
  </si>
  <si>
    <t xml:space="preserve">upstream transcription factor 1</t>
  </si>
  <si>
    <t xml:space="preserve">ENSMUSG00000026663</t>
  </si>
  <si>
    <t xml:space="preserve">Atf6</t>
  </si>
  <si>
    <t xml:space="preserve">activating transcription factor 6</t>
  </si>
  <si>
    <t xml:space="preserve">ENSMUSG00000026686</t>
  </si>
  <si>
    <t xml:space="preserve">Lmx1a</t>
  </si>
  <si>
    <t xml:space="preserve">LIM homeobox transcription factor 1 alpha</t>
  </si>
  <si>
    <t xml:space="preserve">ENSMUSG00000026735</t>
  </si>
  <si>
    <t xml:space="preserve">Ptf1a</t>
  </si>
  <si>
    <t xml:space="preserve">pancreas specific transcription factor, 1a</t>
  </si>
  <si>
    <t xml:space="preserve">ENSMUSG00000026740</t>
  </si>
  <si>
    <t xml:space="preserve">Dnajc1</t>
  </si>
  <si>
    <t xml:space="preserve">DnaJ (Hsp40) homolog, subfamily C, member 1</t>
  </si>
  <si>
    <t xml:space="preserve">ENSMUSG00000026751</t>
  </si>
  <si>
    <t xml:space="preserve">Nr5a1</t>
  </si>
  <si>
    <t xml:space="preserve">nuclear receptor subfamily 5, group A, member 1</t>
  </si>
  <si>
    <t xml:space="preserve">ENSMUSG00000026788</t>
  </si>
  <si>
    <t xml:space="preserve">Zbtb43</t>
  </si>
  <si>
    <t xml:space="preserve">zinc finger and BTB domain containing 43</t>
  </si>
  <si>
    <t xml:space="preserve">ENSMUSG00000026803</t>
  </si>
  <si>
    <t xml:space="preserve">Ttf1</t>
  </si>
  <si>
    <t xml:space="preserve">transcription termination factor, RNA polymerase I</t>
  </si>
  <si>
    <t xml:space="preserve">ENSMUSG00000026805</t>
  </si>
  <si>
    <t xml:space="preserve">Barhl1</t>
  </si>
  <si>
    <t xml:space="preserve">BarH-like 1 (Drosophila)</t>
  </si>
  <si>
    <t xml:space="preserve">ENSMUSG00000026815</t>
  </si>
  <si>
    <t xml:space="preserve">Gfi1b</t>
  </si>
  <si>
    <t xml:space="preserve">growth factor independent 1B</t>
  </si>
  <si>
    <t xml:space="preserve">ENSMUSG00000026826</t>
  </si>
  <si>
    <t xml:space="preserve">Nr4a2</t>
  </si>
  <si>
    <t xml:space="preserve">nuclear receptor subfamily 4, group A, member 2</t>
  </si>
  <si>
    <t xml:space="preserve">ENSMUSG00000026872</t>
  </si>
  <si>
    <t xml:space="preserve">Zeb2</t>
  </si>
  <si>
    <t xml:space="preserve">zinc finger E-box binding homeobox 2</t>
  </si>
  <si>
    <t xml:space="preserve">ENSMUSG00000026890</t>
  </si>
  <si>
    <t xml:space="preserve">Lhx6</t>
  </si>
  <si>
    <t xml:space="preserve">LIM homeobox protein 6</t>
  </si>
  <si>
    <t xml:space="preserve">ENSMUSG00000026934</t>
  </si>
  <si>
    <t xml:space="preserve">Lhx3</t>
  </si>
  <si>
    <t xml:space="preserve">LIM homeobox protein 3</t>
  </si>
  <si>
    <t xml:space="preserve">ENSMUSG00000026976</t>
  </si>
  <si>
    <t xml:space="preserve">Pax8</t>
  </si>
  <si>
    <t xml:space="preserve">paired box 8</t>
  </si>
  <si>
    <t xml:space="preserve">ENSMUSG00000026987</t>
  </si>
  <si>
    <t xml:space="preserve">Baz2b</t>
  </si>
  <si>
    <t xml:space="preserve">bromodomain adjacent to zinc finger domain, 2B</t>
  </si>
  <si>
    <t xml:space="preserve">ENSMUSG00000027035</t>
  </si>
  <si>
    <t xml:space="preserve">Cers6</t>
  </si>
  <si>
    <t xml:space="preserve">ceramide synthase 6</t>
  </si>
  <si>
    <t xml:space="preserve">ENSMUSG00000027067</t>
  </si>
  <si>
    <t xml:space="preserve">Ssrp1</t>
  </si>
  <si>
    <t xml:space="preserve">structure specific recognition protein 1</t>
  </si>
  <si>
    <t xml:space="preserve">ENSMUSG00000027102</t>
  </si>
  <si>
    <t xml:space="preserve">Hoxd8</t>
  </si>
  <si>
    <t xml:space="preserve">homeobox D8</t>
  </si>
  <si>
    <t xml:space="preserve">ENSMUSG00000027104</t>
  </si>
  <si>
    <t xml:space="preserve">Atf2</t>
  </si>
  <si>
    <t xml:space="preserve">activating transcription factor 2</t>
  </si>
  <si>
    <t xml:space="preserve">ENSMUSG00000027109</t>
  </si>
  <si>
    <t xml:space="preserve">Sp3</t>
  </si>
  <si>
    <t xml:space="preserve">trans-acting transcription factor 3</t>
  </si>
  <si>
    <t xml:space="preserve">ENSMUSG00000027168</t>
  </si>
  <si>
    <t xml:space="preserve">Pax6</t>
  </si>
  <si>
    <t xml:space="preserve">paired box 6</t>
  </si>
  <si>
    <t xml:space="preserve">ENSMUSG00000027186</t>
  </si>
  <si>
    <t xml:space="preserve">Elf5</t>
  </si>
  <si>
    <t xml:space="preserve">E74-like factor 5</t>
  </si>
  <si>
    <t xml:space="preserve">ENSMUSG00000027210</t>
  </si>
  <si>
    <t xml:space="preserve">Meis2</t>
  </si>
  <si>
    <t xml:space="preserve">Meis homeobox 2</t>
  </si>
  <si>
    <t xml:space="preserve">ENSMUSG00000027230</t>
  </si>
  <si>
    <t xml:space="preserve">Creb3l1</t>
  </si>
  <si>
    <t xml:space="preserve">cAMP responsive element binding protein 3-like 1</t>
  </si>
  <si>
    <t xml:space="preserve">ENSMUSG00000027434</t>
  </si>
  <si>
    <t xml:space="preserve">Nkx2-2</t>
  </si>
  <si>
    <t xml:space="preserve">NK2 homeobox 2</t>
  </si>
  <si>
    <t xml:space="preserve">ENSMUSG00000027439</t>
  </si>
  <si>
    <t xml:space="preserve">Gzf1</t>
  </si>
  <si>
    <t xml:space="preserve">GDNF-inducible zinc finger protein 1</t>
  </si>
  <si>
    <t xml:space="preserve">ENSMUSG00000027490</t>
  </si>
  <si>
    <t xml:space="preserve">E2f1</t>
  </si>
  <si>
    <t xml:space="preserve">E2F transcription factor 1</t>
  </si>
  <si>
    <t xml:space="preserve">ENSMUSG00000027544</t>
  </si>
  <si>
    <t xml:space="preserve">Nfatc2</t>
  </si>
  <si>
    <t xml:space="preserve">nuclear factor of activated T cells, cytoplasmic, calcineurin dependent 2</t>
  </si>
  <si>
    <t xml:space="preserve">ENSMUSG00000027547</t>
  </si>
  <si>
    <t xml:space="preserve">Sall4</t>
  </si>
  <si>
    <t xml:space="preserve">sal-like 4 (Drosophila)</t>
  </si>
  <si>
    <t xml:space="preserve">ENSMUSG00000027551</t>
  </si>
  <si>
    <t xml:space="preserve">Zfp64</t>
  </si>
  <si>
    <t xml:space="preserve">zinc finger protein 64</t>
  </si>
  <si>
    <t xml:space="preserve">ENSMUSG00000027552</t>
  </si>
  <si>
    <t xml:space="preserve">E2f5</t>
  </si>
  <si>
    <t xml:space="preserve">E2F transcription factor 5</t>
  </si>
  <si>
    <t xml:space="preserve">ENSMUSG00000027583</t>
  </si>
  <si>
    <t xml:space="preserve">Zbtb46</t>
  </si>
  <si>
    <t xml:space="preserve">zinc finger and BTB domain containing 46</t>
  </si>
  <si>
    <t xml:space="preserve">ENSMUSG00000027667</t>
  </si>
  <si>
    <t xml:space="preserve">Zfp639</t>
  </si>
  <si>
    <t xml:space="preserve">zinc finger protein 639</t>
  </si>
  <si>
    <t xml:space="preserve">ENSMUSG00000027684</t>
  </si>
  <si>
    <t xml:space="preserve">Mecom</t>
  </si>
  <si>
    <t xml:space="preserve">MDS1 and EVI1 complex locus</t>
  </si>
  <si>
    <t xml:space="preserve">ENSMUSG00000027794</t>
  </si>
  <si>
    <t xml:space="preserve">Sohlh2</t>
  </si>
  <si>
    <t xml:space="preserve">spermatogenesis and oogenesis specific basic helix-loop-helix 2</t>
  </si>
  <si>
    <t xml:space="preserve">ENSMUSG00000027796</t>
  </si>
  <si>
    <t xml:space="preserve">Smad9</t>
  </si>
  <si>
    <t xml:space="preserve">SMAD family member 9</t>
  </si>
  <si>
    <t xml:space="preserve">ENSMUSG00000027806</t>
  </si>
  <si>
    <t xml:space="preserve">Tsc22d2</t>
  </si>
  <si>
    <t xml:space="preserve">TSC22 domain family, member 2</t>
  </si>
  <si>
    <t xml:space="preserve">ENSMUSG00000027833</t>
  </si>
  <si>
    <t xml:space="preserve">Shox2</t>
  </si>
  <si>
    <t xml:space="preserve">short stature homeobox 2</t>
  </si>
  <si>
    <t xml:space="preserve">ENSMUSG00000027868</t>
  </si>
  <si>
    <t xml:space="preserve">Tbx15</t>
  </si>
  <si>
    <t xml:space="preserve">T-box 15</t>
  </si>
  <si>
    <t xml:space="preserve">ENSMUSG00000027938</t>
  </si>
  <si>
    <t xml:space="preserve">Creb3l4</t>
  </si>
  <si>
    <t xml:space="preserve">cAMP responsive element binding protein 3-like 4</t>
  </si>
  <si>
    <t xml:space="preserve">ENSMUSG00000027967</t>
  </si>
  <si>
    <t xml:space="preserve">Neurog2</t>
  </si>
  <si>
    <t xml:space="preserve">neurogenin 2</t>
  </si>
  <si>
    <t xml:space="preserve">ENSMUSG00000027985</t>
  </si>
  <si>
    <t xml:space="preserve">Lef1</t>
  </si>
  <si>
    <t xml:space="preserve">lymphoid enhancer binding factor 1</t>
  </si>
  <si>
    <t xml:space="preserve">ENSMUSG00000028023</t>
  </si>
  <si>
    <t xml:space="preserve">Pitx2</t>
  </si>
  <si>
    <t xml:space="preserve">paired-like homeodomain transcription factor 2</t>
  </si>
  <si>
    <t xml:space="preserve">ENSMUSG00000028042</t>
  </si>
  <si>
    <t xml:space="preserve">Zbtb7b</t>
  </si>
  <si>
    <t xml:space="preserve">zinc finger and BTB domain containing 7B</t>
  </si>
  <si>
    <t xml:space="preserve">ENSMUSG00000028101</t>
  </si>
  <si>
    <t xml:space="preserve">Pias3</t>
  </si>
  <si>
    <t xml:space="preserve">protein inhibitor of activated STAT 3</t>
  </si>
  <si>
    <t xml:space="preserve">ENSMUSG00000028150</t>
  </si>
  <si>
    <t xml:space="preserve">Rorc</t>
  </si>
  <si>
    <t xml:space="preserve">RAR-related orphan receptor gamma</t>
  </si>
  <si>
    <t xml:space="preserve">ENSMUSG00000028163</t>
  </si>
  <si>
    <t xml:space="preserve">Nfkb1</t>
  </si>
  <si>
    <t xml:space="preserve">nuclear factor of kappa light polypeptide gene enhancer in B cells 1, p105</t>
  </si>
  <si>
    <t xml:space="preserve">ENSMUSG00000028341</t>
  </si>
  <si>
    <t xml:space="preserve">Nr4a3</t>
  </si>
  <si>
    <t xml:space="preserve">nuclear receptor subfamily 4, group A, member 3</t>
  </si>
  <si>
    <t xml:space="preserve">ENSMUSG00000028358</t>
  </si>
  <si>
    <t xml:space="preserve">Zfp618</t>
  </si>
  <si>
    <t xml:space="preserve">zinc finger protein 618</t>
  </si>
  <si>
    <t xml:space="preserve">ENSMUSG00000028389</t>
  </si>
  <si>
    <t xml:space="preserve">Zfp37</t>
  </si>
  <si>
    <t xml:space="preserve">zinc finger protein 37</t>
  </si>
  <si>
    <t xml:space="preserve">ENSMUSG00000028417</t>
  </si>
  <si>
    <t xml:space="preserve">Tal2</t>
  </si>
  <si>
    <t xml:space="preserve">T cell acute lymphocytic leukemia 2</t>
  </si>
  <si>
    <t xml:space="preserve">ENSMUSG00000028423</t>
  </si>
  <si>
    <t xml:space="preserve">Nfx1</t>
  </si>
  <si>
    <t xml:space="preserve">nuclear transcription factor, X-box binding 1</t>
  </si>
  <si>
    <t xml:space="preserve">zf-NF-X1</t>
  </si>
  <si>
    <t xml:space="preserve">ENSMUSG00000028466</t>
  </si>
  <si>
    <t xml:space="preserve">Creb3</t>
  </si>
  <si>
    <t xml:space="preserve">cAMP responsive element binding protein 3</t>
  </si>
  <si>
    <t xml:space="preserve">ENSMUSG00000028487</t>
  </si>
  <si>
    <t xml:space="preserve">Bnc2</t>
  </si>
  <si>
    <t xml:space="preserve">basonuclin 2</t>
  </si>
  <si>
    <t xml:space="preserve">ENSMUSG00000028565</t>
  </si>
  <si>
    <t xml:space="preserve">Nfia</t>
  </si>
  <si>
    <t xml:space="preserve">nuclear factor I/A</t>
  </si>
  <si>
    <t xml:space="preserve">ENSMUSG00000028610</t>
  </si>
  <si>
    <t xml:space="preserve">Dmrtb1</t>
  </si>
  <si>
    <t xml:space="preserve">DMRT-like family B with proline-rich C-terminal, 1</t>
  </si>
  <si>
    <t xml:space="preserve">ENSMUSG00000028634</t>
  </si>
  <si>
    <t xml:space="preserve">Hivep3</t>
  </si>
  <si>
    <t xml:space="preserve">human immunodeficiency virus type I enhancer binding protein 3</t>
  </si>
  <si>
    <t xml:space="preserve">ENSMUSG00000028639</t>
  </si>
  <si>
    <t xml:space="preserve">Y box protein 1</t>
  </si>
  <si>
    <t xml:space="preserve">ENSMUSG00000028640</t>
  </si>
  <si>
    <t xml:space="preserve">Tfap2c</t>
  </si>
  <si>
    <t xml:space="preserve">transcription factor AP-2, gamma</t>
  </si>
  <si>
    <t xml:space="preserve">ENSMUSG00000028654</t>
  </si>
  <si>
    <t xml:space="preserve">Mycl</t>
  </si>
  <si>
    <t xml:space="preserve">v-myc myelocytomatosis viral oncogene homolog, lung carcinoma derived (avian)</t>
  </si>
  <si>
    <t xml:space="preserve">ENSMUSG00000028707</t>
  </si>
  <si>
    <t xml:space="preserve">Dmbx1</t>
  </si>
  <si>
    <t xml:space="preserve">diencephalon/mesencephalon homeobox 1</t>
  </si>
  <si>
    <t xml:space="preserve">ENSMUSG00000028717</t>
  </si>
  <si>
    <t xml:space="preserve">Tal1</t>
  </si>
  <si>
    <t xml:space="preserve">T cell acute lymphocytic leukemia 1</t>
  </si>
  <si>
    <t xml:space="preserve">ENSMUSG00000028736</t>
  </si>
  <si>
    <t xml:space="preserve">Pax7</t>
  </si>
  <si>
    <t xml:space="preserve">paired box 7</t>
  </si>
  <si>
    <t xml:space="preserve">ENSMUSG00000028799</t>
  </si>
  <si>
    <t xml:space="preserve">Zfp362</t>
  </si>
  <si>
    <t xml:space="preserve">zinc finger protein 362</t>
  </si>
  <si>
    <t xml:space="preserve">ENSMUSG00000028807</t>
  </si>
  <si>
    <t xml:space="preserve">Zbtb8a</t>
  </si>
  <si>
    <t xml:space="preserve">zinc finger and BTB domain containing 8a</t>
  </si>
  <si>
    <t xml:space="preserve">ENSMUSG00000028890</t>
  </si>
  <si>
    <t xml:space="preserve">Mtf1</t>
  </si>
  <si>
    <t xml:space="preserve">metal response element binding transcription factor 1</t>
  </si>
  <si>
    <t xml:space="preserve">ENSMUSG00000028901</t>
  </si>
  <si>
    <t xml:space="preserve">Gmeb1</t>
  </si>
  <si>
    <t xml:space="preserve">glucocorticoid modulatory element binding protein 1</t>
  </si>
  <si>
    <t xml:space="preserve">ENSMUSG00000028940</t>
  </si>
  <si>
    <t xml:space="preserve">Hes2</t>
  </si>
  <si>
    <t xml:space="preserve">hairy and enhancer of split 2 (Drosophila)</t>
  </si>
  <si>
    <t xml:space="preserve">ENSMUSG00000028946</t>
  </si>
  <si>
    <t xml:space="preserve">Hes3</t>
  </si>
  <si>
    <t xml:space="preserve">hairy and enhancer of split 3 (Drosophila)</t>
  </si>
  <si>
    <t xml:space="preserve">ENSMUSG00000028952</t>
  </si>
  <si>
    <t xml:space="preserve">Zbtb48</t>
  </si>
  <si>
    <t xml:space="preserve">zinc finger and BTB domain containing 48</t>
  </si>
  <si>
    <t xml:space="preserve">ENSMUSG00000029014</t>
  </si>
  <si>
    <t xml:space="preserve">Dnajc2</t>
  </si>
  <si>
    <t xml:space="preserve">DnaJ (Hsp40) homolog, subfamily C, member 2</t>
  </si>
  <si>
    <t xml:space="preserve">ENSMUSG00000029026</t>
  </si>
  <si>
    <t xml:space="preserve">Trp73</t>
  </si>
  <si>
    <t xml:space="preserve">transformation related protein 73</t>
  </si>
  <si>
    <t xml:space="preserve">ENSMUSG00000029112</t>
  </si>
  <si>
    <t xml:space="preserve">Nkx1-1</t>
  </si>
  <si>
    <t xml:space="preserve">NK1 transcription factor related, locus 1 (Drosophila)</t>
  </si>
  <si>
    <t xml:space="preserve">ENSMUSG00000029127</t>
  </si>
  <si>
    <t xml:space="preserve">Zbtb49</t>
  </si>
  <si>
    <t xml:space="preserve">zinc finger and BTB domain containing 49</t>
  </si>
  <si>
    <t xml:space="preserve">ENSMUSG00000029135</t>
  </si>
  <si>
    <t xml:space="preserve">Fosl2</t>
  </si>
  <si>
    <t xml:space="preserve">fos-like antigen 2</t>
  </si>
  <si>
    <t xml:space="preserve">ENSMUSG00000029178</t>
  </si>
  <si>
    <t xml:space="preserve">Klf3</t>
  </si>
  <si>
    <t xml:space="preserve">Kruppel-like factor 3 (basic)</t>
  </si>
  <si>
    <t xml:space="preserve">ENSMUSG00000029196</t>
  </si>
  <si>
    <t xml:space="preserve">Tada2b</t>
  </si>
  <si>
    <t xml:space="preserve">transcriptional adaptor 2B</t>
  </si>
  <si>
    <t xml:space="preserve">ENSMUSG00000029238</t>
  </si>
  <si>
    <t xml:space="preserve">Clock</t>
  </si>
  <si>
    <t xml:space="preserve">circadian locomotor output cycles kaput</t>
  </si>
  <si>
    <t xml:space="preserve">ENSMUSG00000029249</t>
  </si>
  <si>
    <t xml:space="preserve">Rest</t>
  </si>
  <si>
    <t xml:space="preserve">RE1-silencing transcription factor</t>
  </si>
  <si>
    <t xml:space="preserve">ENSMUSG00000029275</t>
  </si>
  <si>
    <t xml:space="preserve">Gfi1</t>
  </si>
  <si>
    <t xml:space="preserve">growth factor independent 1</t>
  </si>
  <si>
    <t xml:space="preserve">ENSMUSG00000029313</t>
  </si>
  <si>
    <t xml:space="preserve">Aff1</t>
  </si>
  <si>
    <t xml:space="preserve">AF4/FMR2 family, member 1</t>
  </si>
  <si>
    <t xml:space="preserve">AF-4</t>
  </si>
  <si>
    <t xml:space="preserve">ENSMUSG00000029478</t>
  </si>
  <si>
    <t xml:space="preserve">Ncor2</t>
  </si>
  <si>
    <t xml:space="preserve">nuclear receptor co-repressor 2</t>
  </si>
  <si>
    <t xml:space="preserve">ENSMUSG00000029546</t>
  </si>
  <si>
    <t xml:space="preserve">Uncx</t>
  </si>
  <si>
    <t xml:space="preserve">UNC homeobox</t>
  </si>
  <si>
    <t xml:space="preserve">ENSMUSG00000029553</t>
  </si>
  <si>
    <t xml:space="preserve">Tfec</t>
  </si>
  <si>
    <t xml:space="preserve">transcription factor EC</t>
  </si>
  <si>
    <t xml:space="preserve">ENSMUSG00000029556</t>
  </si>
  <si>
    <t xml:space="preserve">Hnf1a</t>
  </si>
  <si>
    <t xml:space="preserve">HNF1 homeobox A</t>
  </si>
  <si>
    <t xml:space="preserve">ENSMUSG00000029563</t>
  </si>
  <si>
    <t xml:space="preserve">Foxp2</t>
  </si>
  <si>
    <t xml:space="preserve">forkhead box P2</t>
  </si>
  <si>
    <t xml:space="preserve">ENSMUSG00000029587</t>
  </si>
  <si>
    <t xml:space="preserve">Zfp12</t>
  </si>
  <si>
    <t xml:space="preserve">zinc finger protein 12</t>
  </si>
  <si>
    <t xml:space="preserve">ENSMUSG00000029595</t>
  </si>
  <si>
    <t xml:space="preserve">Lhx5</t>
  </si>
  <si>
    <t xml:space="preserve">LIM homeobox protein 5</t>
  </si>
  <si>
    <t xml:space="preserve">ENSMUSG00000029627</t>
  </si>
  <si>
    <t xml:space="preserve">Zkscan14</t>
  </si>
  <si>
    <t xml:space="preserve">zinc finger with KRAB and SCAN domains 14</t>
  </si>
  <si>
    <t xml:space="preserve">ENSMUSG00000029644</t>
  </si>
  <si>
    <t xml:space="preserve">Pdx1</t>
  </si>
  <si>
    <t xml:space="preserve">pancreatic and duodenal homeobox 1</t>
  </si>
  <si>
    <t xml:space="preserve">ENSMUSG00000029646</t>
  </si>
  <si>
    <t xml:space="preserve">Cdx2</t>
  </si>
  <si>
    <t xml:space="preserve">caudal type homeobox 2</t>
  </si>
  <si>
    <t xml:space="preserve">ENSMUSG00000029697</t>
  </si>
  <si>
    <t xml:space="preserve">Fezf1</t>
  </si>
  <si>
    <t xml:space="preserve">Fez family zinc finger 1</t>
  </si>
  <si>
    <t xml:space="preserve">ENSMUSG00000029705</t>
  </si>
  <si>
    <t xml:space="preserve">Cux1</t>
  </si>
  <si>
    <t xml:space="preserve">cut-like homeobox 1</t>
  </si>
  <si>
    <t xml:space="preserve">ENSMUSG00000029706</t>
  </si>
  <si>
    <t xml:space="preserve">Pax4</t>
  </si>
  <si>
    <t xml:space="preserve">paired box 4</t>
  </si>
  <si>
    <t xml:space="preserve">ENSMUSG00000029729</t>
  </si>
  <si>
    <t xml:space="preserve">Zkscan1</t>
  </si>
  <si>
    <t xml:space="preserve">zinc finger with KRAB and SCAN domains 1</t>
  </si>
  <si>
    <t xml:space="preserve">ENSMUSG00000029736</t>
  </si>
  <si>
    <t xml:space="preserve">Nobox</t>
  </si>
  <si>
    <t xml:space="preserve">NOBOX oogenesis homeobox</t>
  </si>
  <si>
    <t xml:space="preserve">ENSMUSG00000029754</t>
  </si>
  <si>
    <t xml:space="preserve">Dlx6</t>
  </si>
  <si>
    <t xml:space="preserve">distal-less homeobox 6</t>
  </si>
  <si>
    <t xml:space="preserve">ENSMUSG00000029755</t>
  </si>
  <si>
    <t xml:space="preserve">Dlx5</t>
  </si>
  <si>
    <t xml:space="preserve">distal-less homeobox 5</t>
  </si>
  <si>
    <t xml:space="preserve">ENSMUSG00000029771</t>
  </si>
  <si>
    <t xml:space="preserve">Irf5</t>
  </si>
  <si>
    <t xml:space="preserve">interferon regulatory factor 5</t>
  </si>
  <si>
    <t xml:space="preserve">ENSMUSG00000029832</t>
  </si>
  <si>
    <t xml:space="preserve">Nfe2l3</t>
  </si>
  <si>
    <t xml:space="preserve">nuclear factor, erythroid derived 2, like 3</t>
  </si>
  <si>
    <t xml:space="preserve">ENSMUSG00000029844</t>
  </si>
  <si>
    <t xml:space="preserve">Hoxa1</t>
  </si>
  <si>
    <t xml:space="preserve">homeobox A1</t>
  </si>
  <si>
    <t xml:space="preserve">ENSMUSG00000029913</t>
  </si>
  <si>
    <t xml:space="preserve">Prdm5</t>
  </si>
  <si>
    <t xml:space="preserve">PR domain containing 5</t>
  </si>
  <si>
    <t xml:space="preserve">ENSMUSG00000030001</t>
  </si>
  <si>
    <t xml:space="preserve">Figla</t>
  </si>
  <si>
    <t xml:space="preserve">folliculogenesis specific basic helix-loop-helix</t>
  </si>
  <si>
    <t xml:space="preserve">ENSMUSG00000030067</t>
  </si>
  <si>
    <t xml:space="preserve">Foxp1</t>
  </si>
  <si>
    <t xml:space="preserve">forkhead box P1</t>
  </si>
  <si>
    <t xml:space="preserve">ENSMUSG00000030087</t>
  </si>
  <si>
    <t xml:space="preserve">Klf15</t>
  </si>
  <si>
    <t xml:space="preserve">Kruppel-like factor 15</t>
  </si>
  <si>
    <t xml:space="preserve">ENSMUSG00000030103</t>
  </si>
  <si>
    <t xml:space="preserve">Bhlhe40</t>
  </si>
  <si>
    <t xml:space="preserve">basic helix-loop-helix family, member e40</t>
  </si>
  <si>
    <t xml:space="preserve">ENSMUSG00000030145</t>
  </si>
  <si>
    <t xml:space="preserve">Zfp248</t>
  </si>
  <si>
    <t xml:space="preserve">zinc finger protein 248</t>
  </si>
  <si>
    <t xml:space="preserve">ENSMUSG00000030180</t>
  </si>
  <si>
    <t xml:space="preserve">Kdm5a</t>
  </si>
  <si>
    <t xml:space="preserve">lysine (K)-specific demethylase 5A</t>
  </si>
  <si>
    <t xml:space="preserve">ENSMUSG00000030189</t>
  </si>
  <si>
    <t xml:space="preserve">Ybx3</t>
  </si>
  <si>
    <t xml:space="preserve">Y box protein 3</t>
  </si>
  <si>
    <t xml:space="preserve">ENSMUSG00000030199</t>
  </si>
  <si>
    <t xml:space="preserve">Etv6</t>
  </si>
  <si>
    <t xml:space="preserve">ets variant gene 6 (TEL oncogene)</t>
  </si>
  <si>
    <t xml:space="preserve">ENSMUSG00000030232</t>
  </si>
  <si>
    <t xml:space="preserve">Aebp2</t>
  </si>
  <si>
    <t xml:space="preserve">AE binding protein 2</t>
  </si>
  <si>
    <t xml:space="preserve">ENSMUSG00000030256</t>
  </si>
  <si>
    <t xml:space="preserve">Bhlhe41</t>
  </si>
  <si>
    <t xml:space="preserve">basic helix-loop-helix family, member e41</t>
  </si>
  <si>
    <t xml:space="preserve">ENSMUSG00000030322</t>
  </si>
  <si>
    <t xml:space="preserve">Mbd4</t>
  </si>
  <si>
    <t xml:space="preserve">methyl-CpG binding domain protein 4</t>
  </si>
  <si>
    <t xml:space="preserve">ENSMUSG00000030353</t>
  </si>
  <si>
    <t xml:space="preserve">Tead4</t>
  </si>
  <si>
    <t xml:space="preserve">TEA domain family member 4</t>
  </si>
  <si>
    <t xml:space="preserve">ENSMUSG00000030380</t>
  </si>
  <si>
    <t xml:space="preserve">Mzf1</t>
  </si>
  <si>
    <t xml:space="preserve">myeloid zinc finger 1</t>
  </si>
  <si>
    <t xml:space="preserve">ENSMUSG00000030386</t>
  </si>
  <si>
    <t xml:space="preserve">Zfp606</t>
  </si>
  <si>
    <t xml:space="preserve">zinc finger protein 606</t>
  </si>
  <si>
    <t xml:space="preserve">ENSMUSG00000030393</t>
  </si>
  <si>
    <t xml:space="preserve">Zik1</t>
  </si>
  <si>
    <t xml:space="preserve">zinc finger protein interacting with K protein 1</t>
  </si>
  <si>
    <t xml:space="preserve">ENSMUSG00000030424</t>
  </si>
  <si>
    <t xml:space="preserve">Zfp939</t>
  </si>
  <si>
    <t xml:space="preserve">zinc finger protein 939</t>
  </si>
  <si>
    <t xml:space="preserve">ENSMUSG00000030443</t>
  </si>
  <si>
    <t xml:space="preserve">Zfp583</t>
  </si>
  <si>
    <t xml:space="preserve">zinc finger protein 583</t>
  </si>
  <si>
    <t xml:space="preserve">ENSMUSG00000030446</t>
  </si>
  <si>
    <t xml:space="preserve">Zfp273</t>
  </si>
  <si>
    <t xml:space="preserve">zinc finger protein 273</t>
  </si>
  <si>
    <t xml:space="preserve">ENSMUSG00000030469</t>
  </si>
  <si>
    <t xml:space="preserve">Zfp719</t>
  </si>
  <si>
    <t xml:space="preserve">zinc finger protein 719</t>
  </si>
  <si>
    <t xml:space="preserve">ENSMUSG00000030486</t>
  </si>
  <si>
    <t xml:space="preserve">Zfp108</t>
  </si>
  <si>
    <t xml:space="preserve">zinc finger protein 108</t>
  </si>
  <si>
    <t xml:space="preserve">ENSMUSG00000030507</t>
  </si>
  <si>
    <t xml:space="preserve">Dbx1</t>
  </si>
  <si>
    <t xml:space="preserve">developing brain homeobox 1</t>
  </si>
  <si>
    <t xml:space="preserve">ENSMUSG00000030510</t>
  </si>
  <si>
    <t xml:space="preserve">Cers3</t>
  </si>
  <si>
    <t xml:space="preserve">ceramide synthase 3</t>
  </si>
  <si>
    <t xml:space="preserve">ENSMUSG00000030543</t>
  </si>
  <si>
    <t xml:space="preserve">Mesp2</t>
  </si>
  <si>
    <t xml:space="preserve">mesoderm posterior 2</t>
  </si>
  <si>
    <t xml:space="preserve">ENSMUSG00000030544</t>
  </si>
  <si>
    <t xml:space="preserve">Mesp1</t>
  </si>
  <si>
    <t xml:space="preserve">mesoderm posterior 1</t>
  </si>
  <si>
    <t xml:space="preserve">ENSMUSG00000030551</t>
  </si>
  <si>
    <t xml:space="preserve">Nr2f2</t>
  </si>
  <si>
    <t xml:space="preserve">nuclear receptor subfamily 2, group F, member 2</t>
  </si>
  <si>
    <t xml:space="preserve">ENSMUSG00000030557</t>
  </si>
  <si>
    <t xml:space="preserve">Mef2a</t>
  </si>
  <si>
    <t xml:space="preserve">myocyte enhancer factor 2A</t>
  </si>
  <si>
    <t xml:space="preserve">ENSMUSG00000030604</t>
  </si>
  <si>
    <t xml:space="preserve">Zfp626</t>
  </si>
  <si>
    <t xml:space="preserve">-</t>
  </si>
  <si>
    <t xml:space="preserve">ENSMUSG00000030678</t>
  </si>
  <si>
    <t xml:space="preserve">Maz</t>
  </si>
  <si>
    <t xml:space="preserve">MYC-associated zinc finger protein (purine-binding transcription factor)</t>
  </si>
  <si>
    <t xml:space="preserve">ENSMUSG00000030699</t>
  </si>
  <si>
    <t xml:space="preserve">Tbx6</t>
  </si>
  <si>
    <t xml:space="preserve">T-box 6</t>
  </si>
  <si>
    <t xml:space="preserve">ENSMUSG00000030753</t>
  </si>
  <si>
    <t xml:space="preserve">Thap12</t>
  </si>
  <si>
    <t xml:space="preserve">protein-kinase, interferon-inducible double stranded RNA dependent inhibitor, repressor of (P58 repressor)</t>
  </si>
  <si>
    <t xml:space="preserve">ENSMUSG00000030757</t>
  </si>
  <si>
    <t xml:space="preserve">Zkscan2</t>
  </si>
  <si>
    <t xml:space="preserve">zinc finger with KRAB and SCAN domains 2</t>
  </si>
  <si>
    <t xml:space="preserve">ENSMUSG00000030796</t>
  </si>
  <si>
    <t xml:space="preserve">Tead2</t>
  </si>
  <si>
    <t xml:space="preserve">TEA domain family member 2</t>
  </si>
  <si>
    <t xml:space="preserve">ENSMUSG00000030823</t>
  </si>
  <si>
    <t xml:space="preserve">9130019O22Rik</t>
  </si>
  <si>
    <t xml:space="preserve">RIKEN cDNA 9130019O22 gene</t>
  </si>
  <si>
    <t xml:space="preserve">ENSMUSG00000031028</t>
  </si>
  <si>
    <t xml:space="preserve">tubby candidate gene</t>
  </si>
  <si>
    <t xml:space="preserve">ENSMUSG00000031079</t>
  </si>
  <si>
    <t xml:space="preserve">Zfp300</t>
  </si>
  <si>
    <t xml:space="preserve">zinc finger protein 300</t>
  </si>
  <si>
    <t xml:space="preserve">ENSMUSG00000031103</t>
  </si>
  <si>
    <t xml:space="preserve">Elf4</t>
  </si>
  <si>
    <t xml:space="preserve">E74-like factor 4 (ets domain transcription factor)</t>
  </si>
  <si>
    <t xml:space="preserve">ENSMUSG00000031162</t>
  </si>
  <si>
    <t xml:space="preserve">Gata1</t>
  </si>
  <si>
    <t xml:space="preserve">GATA binding protein 1</t>
  </si>
  <si>
    <t xml:space="preserve">ENSMUSG00000031189</t>
  </si>
  <si>
    <t xml:space="preserve">Aff2</t>
  </si>
  <si>
    <t xml:space="preserve">AF4/FMR2 family, member 2</t>
  </si>
  <si>
    <t xml:space="preserve">ENSMUSG00000031241</t>
  </si>
  <si>
    <t xml:space="preserve">Tbx22</t>
  </si>
  <si>
    <t xml:space="preserve">T-box 22</t>
  </si>
  <si>
    <t xml:space="preserve">ENSMUSG00000031326</t>
  </si>
  <si>
    <t xml:space="preserve">Cdx4</t>
  </si>
  <si>
    <t xml:space="preserve">caudal type homeobox 4</t>
  </si>
  <si>
    <t xml:space="preserve">ENSMUSG00000031365</t>
  </si>
  <si>
    <t xml:space="preserve">Zfp275</t>
  </si>
  <si>
    <t xml:space="preserve">zinc finger protein 275</t>
  </si>
  <si>
    <t xml:space="preserve">ENSMUSG00000031374</t>
  </si>
  <si>
    <t xml:space="preserve">Zfp92</t>
  </si>
  <si>
    <t xml:space="preserve">zinc finger protein 92</t>
  </si>
  <si>
    <t xml:space="preserve">ENSMUSG00000031393</t>
  </si>
  <si>
    <t xml:space="preserve">Mecp2</t>
  </si>
  <si>
    <t xml:space="preserve">methyl CpG binding protein 2</t>
  </si>
  <si>
    <t xml:space="preserve">ENSMUSG00000031431</t>
  </si>
  <si>
    <t xml:space="preserve">Tsc22d3</t>
  </si>
  <si>
    <t xml:space="preserve">TSC22 domain family, member 3</t>
  </si>
  <si>
    <t xml:space="preserve">ENSMUSG00000031618</t>
  </si>
  <si>
    <t xml:space="preserve">Nr3c2</t>
  </si>
  <si>
    <t xml:space="preserve">nuclear receptor subfamily 3, group C, member 2</t>
  </si>
  <si>
    <t xml:space="preserve">ENSMUSG00000031621</t>
  </si>
  <si>
    <t xml:space="preserve">Isx</t>
  </si>
  <si>
    <t xml:space="preserve">intestine specific homeobox</t>
  </si>
  <si>
    <t xml:space="preserve">ENSMUSG00000031627</t>
  </si>
  <si>
    <t xml:space="preserve">Irf2</t>
  </si>
  <si>
    <t xml:space="preserve">interferon regulatory factor 2</t>
  </si>
  <si>
    <t xml:space="preserve">ENSMUSG00000031665</t>
  </si>
  <si>
    <t xml:space="preserve">Sall1</t>
  </si>
  <si>
    <t xml:space="preserve">sal-like 1 (Drosophila)</t>
  </si>
  <si>
    <t xml:space="preserve">ENSMUSG00000031681</t>
  </si>
  <si>
    <t xml:space="preserve">Smad1</t>
  </si>
  <si>
    <t xml:space="preserve">SMAD family member 1</t>
  </si>
  <si>
    <t xml:space="preserve">ENSMUSG00000031688</t>
  </si>
  <si>
    <t xml:space="preserve">Pou4f2</t>
  </si>
  <si>
    <t xml:space="preserve">POU domain, class 4, transcription factor 2</t>
  </si>
  <si>
    <t xml:space="preserve">ENSMUSG00000031706</t>
  </si>
  <si>
    <t xml:space="preserve">Rfx1</t>
  </si>
  <si>
    <t xml:space="preserve">regulatory factor X, 1 (influences HLA class II expression)</t>
  </si>
  <si>
    <t xml:space="preserve">ENSMUSG00000031734</t>
  </si>
  <si>
    <t xml:space="preserve">Irx3</t>
  </si>
  <si>
    <t xml:space="preserve">Iroquois related homeobox 3</t>
  </si>
  <si>
    <t xml:space="preserve">ENSMUSG00000031737</t>
  </si>
  <si>
    <t xml:space="preserve">Irx5</t>
  </si>
  <si>
    <t xml:space="preserve">Iroquois related homeobox 5 (Drosophila)</t>
  </si>
  <si>
    <t xml:space="preserve">ENSMUSG00000031738</t>
  </si>
  <si>
    <t xml:space="preserve">Irx6</t>
  </si>
  <si>
    <t xml:space="preserve">Iroquois related homeobox 6 (Drosophila)</t>
  </si>
  <si>
    <t xml:space="preserve">ENSMUSG00000031860</t>
  </si>
  <si>
    <t xml:space="preserve">Pbx4</t>
  </si>
  <si>
    <t xml:space="preserve">pre B cell leukemia homeobox 4</t>
  </si>
  <si>
    <t xml:space="preserve">ENSMUSG00000031870</t>
  </si>
  <si>
    <t xml:space="preserve">Pgr</t>
  </si>
  <si>
    <t xml:space="preserve">progesterone receptor</t>
  </si>
  <si>
    <t xml:space="preserve">ENSMUSG00000031885</t>
  </si>
  <si>
    <t xml:space="preserve">Cbfb</t>
  </si>
  <si>
    <t xml:space="preserve">core binding factor beta</t>
  </si>
  <si>
    <t xml:space="preserve">CBF</t>
  </si>
  <si>
    <t xml:space="preserve">ENSMUSG00000031902</t>
  </si>
  <si>
    <t xml:space="preserve">Nfatc3</t>
  </si>
  <si>
    <t xml:space="preserve">nuclear factor of activated T cells, cytoplasmic, calcineurin dependent 3</t>
  </si>
  <si>
    <t xml:space="preserve">ENSMUSG00000031907</t>
  </si>
  <si>
    <t xml:space="preserve">Zfp90</t>
  </si>
  <si>
    <t xml:space="preserve">zinc finger protein 90</t>
  </si>
  <si>
    <t xml:space="preserve">ENSMUSG00000031921</t>
  </si>
  <si>
    <t xml:space="preserve">Terf2</t>
  </si>
  <si>
    <t xml:space="preserve">telomeric repeat binding factor 2</t>
  </si>
  <si>
    <t xml:space="preserve">ENSMUSG00000031965</t>
  </si>
  <si>
    <t xml:space="preserve">Tbx20</t>
  </si>
  <si>
    <t xml:space="preserve">T-box 20</t>
  </si>
  <si>
    <t xml:space="preserve">ENSMUSG00000032015</t>
  </si>
  <si>
    <t xml:space="preserve">Pou2f3</t>
  </si>
  <si>
    <t xml:space="preserve">POU domain, class 2, transcription factor 3</t>
  </si>
  <si>
    <t xml:space="preserve">ENSMUSG00000032033</t>
  </si>
  <si>
    <t xml:space="preserve">Barx2</t>
  </si>
  <si>
    <t xml:space="preserve">BarH-like homeobox 2</t>
  </si>
  <si>
    <t xml:space="preserve">ENSMUSG00000032035</t>
  </si>
  <si>
    <t xml:space="preserve">Ets1</t>
  </si>
  <si>
    <t xml:space="preserve">E26 avian leukemia oncogene 1, 5' domain</t>
  </si>
  <si>
    <t xml:space="preserve">ENSMUSG00000032119</t>
  </si>
  <si>
    <t xml:space="preserve">Hinfp</t>
  </si>
  <si>
    <t xml:space="preserve">histone H4 transcription factor</t>
  </si>
  <si>
    <t xml:space="preserve">ENSMUSG00000032228</t>
  </si>
  <si>
    <t xml:space="preserve">Tcf12</t>
  </si>
  <si>
    <t xml:space="preserve">transcription factor 12</t>
  </si>
  <si>
    <t xml:space="preserve">ENSMUSG00000032238</t>
  </si>
  <si>
    <t xml:space="preserve">Rora</t>
  </si>
  <si>
    <t xml:space="preserve">RAR-related orphan receptor alpha</t>
  </si>
  <si>
    <t xml:space="preserve">ENSMUSG00000032292</t>
  </si>
  <si>
    <t xml:space="preserve">Nr2e3</t>
  </si>
  <si>
    <t xml:space="preserve">nuclear receptor subfamily 2, group E, member 3</t>
  </si>
  <si>
    <t xml:space="preserve">ENSMUSG00000032318</t>
  </si>
  <si>
    <t xml:space="preserve">Isl2</t>
  </si>
  <si>
    <t xml:space="preserve">insulin related protein 2 (islet 2)</t>
  </si>
  <si>
    <t xml:space="preserve">ENSMUSG00000032329</t>
  </si>
  <si>
    <t xml:space="preserve">Hmg20a</t>
  </si>
  <si>
    <t xml:space="preserve">high mobility group 20A</t>
  </si>
  <si>
    <t xml:space="preserve">ENSMUSG00000032368</t>
  </si>
  <si>
    <t xml:space="preserve">Zic1</t>
  </si>
  <si>
    <t xml:space="preserve">zinc finger protein of the cerebellum 1</t>
  </si>
  <si>
    <t xml:space="preserve">ENSMUSG00000032402</t>
  </si>
  <si>
    <t xml:space="preserve">Smad3</t>
  </si>
  <si>
    <t xml:space="preserve">SMAD family member 3</t>
  </si>
  <si>
    <t xml:space="preserve">ENSMUSG00000032405</t>
  </si>
  <si>
    <t xml:space="preserve">Pias1</t>
  </si>
  <si>
    <t xml:space="preserve">protein inhibitor of activated STAT 1</t>
  </si>
  <si>
    <t xml:space="preserve">ENSMUSG00000032411</t>
  </si>
  <si>
    <t xml:space="preserve">Tfdp2</t>
  </si>
  <si>
    <t xml:space="preserve">transcription factor Dp 2</t>
  </si>
  <si>
    <t xml:space="preserve">ENSMUSG00000032419</t>
  </si>
  <si>
    <t xml:space="preserve">Tbx18</t>
  </si>
  <si>
    <t xml:space="preserve">T-box18</t>
  </si>
  <si>
    <t xml:space="preserve">ENSMUSG00000032425</t>
  </si>
  <si>
    <t xml:space="preserve">Zfp949</t>
  </si>
  <si>
    <t xml:space="preserve">zinc finger protein 949</t>
  </si>
  <si>
    <t xml:space="preserve">ENSMUSG00000032446</t>
  </si>
  <si>
    <t xml:space="preserve">Eomes</t>
  </si>
  <si>
    <t xml:space="preserve">eomesodermin homolog (Xenopus laevis)</t>
  </si>
  <si>
    <t xml:space="preserve">ENSMUSG00000032481</t>
  </si>
  <si>
    <t xml:space="preserve">Smarcc1</t>
  </si>
  <si>
    <t xml:space="preserve">SWI/SNF related, matrix associated, actin dependent regulator of chromatin, subfamily c, member 1</t>
  </si>
  <si>
    <t xml:space="preserve">ENSMUSG00000032727</t>
  </si>
  <si>
    <t xml:space="preserve">Mier3</t>
  </si>
  <si>
    <t xml:space="preserve">mesoderm induction early response 1, family member 3</t>
  </si>
  <si>
    <t xml:space="preserve">ENSMUSG00000032744</t>
  </si>
  <si>
    <t xml:space="preserve">Heyl</t>
  </si>
  <si>
    <t xml:space="preserve">hairy/enhancer-of-split related with YRPW motif-like</t>
  </si>
  <si>
    <t xml:space="preserve">ENSMUSG00000032897</t>
  </si>
  <si>
    <t xml:space="preserve">Nfyc</t>
  </si>
  <si>
    <t xml:space="preserve">nuclear transcription factor-Y gamma</t>
  </si>
  <si>
    <t xml:space="preserve">NF-YC</t>
  </si>
  <si>
    <t xml:space="preserve">ENSMUSG00000032998</t>
  </si>
  <si>
    <t xml:space="preserve">Foxj3</t>
  </si>
  <si>
    <t xml:space="preserve">forkhead box J3</t>
  </si>
  <si>
    <t xml:space="preserve">ENSMUSG00000033006</t>
  </si>
  <si>
    <t xml:space="preserve">Sox10</t>
  </si>
  <si>
    <t xml:space="preserve">SRY (sex determining region Y)-box 10</t>
  </si>
  <si>
    <t xml:space="preserve">ENSMUSG00000033016</t>
  </si>
  <si>
    <t xml:space="preserve">Nfatc1</t>
  </si>
  <si>
    <t xml:space="preserve">nuclear factor of activated T cells, cytoplasmic, calcineurin dependent 1</t>
  </si>
  <si>
    <t xml:space="preserve">ENSMUSG00000033080</t>
  </si>
  <si>
    <t xml:space="preserve">Vsx1</t>
  </si>
  <si>
    <t xml:space="preserve">visual system homeobox 1 homolog (zebrafish)</t>
  </si>
  <si>
    <t xml:space="preserve">ENSMUSG00000033237</t>
  </si>
  <si>
    <t xml:space="preserve">Arid2</t>
  </si>
  <si>
    <t xml:space="preserve">AT rich interactive domain 2 (ARID, RFX-like)</t>
  </si>
  <si>
    <t xml:space="preserve">ENSMUSG00000033249</t>
  </si>
  <si>
    <t xml:space="preserve">Hsf4</t>
  </si>
  <si>
    <t xml:space="preserve">heat shock transcription factor 4</t>
  </si>
  <si>
    <t xml:space="preserve">ENSMUSG00000033454</t>
  </si>
  <si>
    <t xml:space="preserve">Zbtb1</t>
  </si>
  <si>
    <t xml:space="preserve">zinc finger and BTB domain containing 1</t>
  </si>
  <si>
    <t xml:space="preserve">ENSMUSG00000033669</t>
  </si>
  <si>
    <t xml:space="preserve">Zfp7</t>
  </si>
  <si>
    <t xml:space="preserve">zinc finger protein 7</t>
  </si>
  <si>
    <t xml:space="preserve">ENSMUSG00000033713</t>
  </si>
  <si>
    <t xml:space="preserve">Foxn3</t>
  </si>
  <si>
    <t xml:space="preserve">forkhead box N3</t>
  </si>
  <si>
    <t xml:space="preserve">ENSMUSG00000033726</t>
  </si>
  <si>
    <t xml:space="preserve">Emx1</t>
  </si>
  <si>
    <t xml:space="preserve">empty spiracles homeobox 1</t>
  </si>
  <si>
    <t xml:space="preserve">ENSMUSG00000033730</t>
  </si>
  <si>
    <t xml:space="preserve">Egr3</t>
  </si>
  <si>
    <t xml:space="preserve">early growth response 3</t>
  </si>
  <si>
    <t xml:space="preserve">ENSMUSG00000033740</t>
  </si>
  <si>
    <t xml:space="preserve">St18</t>
  </si>
  <si>
    <t xml:space="preserve">suppression of tumorigenicity 18</t>
  </si>
  <si>
    <t xml:space="preserve">ENSMUSG00000033837</t>
  </si>
  <si>
    <t xml:space="preserve">Foxh1</t>
  </si>
  <si>
    <t xml:space="preserve">forkhead box H1</t>
  </si>
  <si>
    <t xml:space="preserve">ENSMUSG00000033863</t>
  </si>
  <si>
    <t xml:space="preserve">Klf9</t>
  </si>
  <si>
    <t xml:space="preserve">Kruppel-like factor 9</t>
  </si>
  <si>
    <t xml:space="preserve">ENSMUSG00000033883</t>
  </si>
  <si>
    <t xml:space="preserve">D3Ertd254e</t>
  </si>
  <si>
    <t xml:space="preserve">DNA segment, Chr 3, ERATO Doi 254, expressed</t>
  </si>
  <si>
    <t xml:space="preserve">ENSMUSG00000033943</t>
  </si>
  <si>
    <t xml:space="preserve">Mga</t>
  </si>
  <si>
    <t xml:space="preserve">MAX gene associated</t>
  </si>
  <si>
    <t xml:space="preserve">ENSMUSG00000033961</t>
  </si>
  <si>
    <t xml:space="preserve">Zfp446</t>
  </si>
  <si>
    <t xml:space="preserve">zinc finger protein 446</t>
  </si>
  <si>
    <t xml:space="preserve">ENSMUSG00000033964</t>
  </si>
  <si>
    <t xml:space="preserve">Zbtb41</t>
  </si>
  <si>
    <t xml:space="preserve">zinc finger and BTB domain containing 41 homolog</t>
  </si>
  <si>
    <t xml:space="preserve">ENSMUSG00000033972</t>
  </si>
  <si>
    <t xml:space="preserve">Zfp944</t>
  </si>
  <si>
    <t xml:space="preserve">zinc finger protein 944</t>
  </si>
  <si>
    <t xml:space="preserve">ENSMUSG00000034041</t>
  </si>
  <si>
    <t xml:space="preserve">Lyl1</t>
  </si>
  <si>
    <t xml:space="preserve">lymphoblastomic leukemia 1</t>
  </si>
  <si>
    <t xml:space="preserve">ENSMUSG00000034057</t>
  </si>
  <si>
    <t xml:space="preserve">Myrfl</t>
  </si>
  <si>
    <t xml:space="preserve">myelin regulatory factor-like</t>
  </si>
  <si>
    <t xml:space="preserve">NDT80/PhoG</t>
  </si>
  <si>
    <t xml:space="preserve">ENSMUSG00000034071</t>
  </si>
  <si>
    <t xml:space="preserve">Zfp551</t>
  </si>
  <si>
    <t xml:space="preserve">zinc fingr protein 551</t>
  </si>
  <si>
    <t xml:space="preserve">ENSMUSG00000034161</t>
  </si>
  <si>
    <t xml:space="preserve">Scx</t>
  </si>
  <si>
    <t xml:space="preserve">scleraxis</t>
  </si>
  <si>
    <t xml:space="preserve">ENSMUSG00000034227</t>
  </si>
  <si>
    <t xml:space="preserve">Foxj1</t>
  </si>
  <si>
    <t xml:space="preserve">forkhead box J1</t>
  </si>
  <si>
    <t xml:space="preserve">ENSMUSG00000034266</t>
  </si>
  <si>
    <t xml:space="preserve">Batf</t>
  </si>
  <si>
    <t xml:space="preserve">basic leucine zipper transcription factor, ATF-like</t>
  </si>
  <si>
    <t xml:space="preserve">ENSMUSG00000034271</t>
  </si>
  <si>
    <t xml:space="preserve">Jdp2</t>
  </si>
  <si>
    <t xml:space="preserve">Jun dimerization protein 2</t>
  </si>
  <si>
    <t xml:space="preserve">ENSMUSG00000034333</t>
  </si>
  <si>
    <t xml:space="preserve">Zbed4</t>
  </si>
  <si>
    <t xml:space="preserve">zinc finger, BED domain containing 4</t>
  </si>
  <si>
    <t xml:space="preserve">zf-BED</t>
  </si>
  <si>
    <t xml:space="preserve">ENSMUSG00000034377</t>
  </si>
  <si>
    <t xml:space="preserve">Tulp4</t>
  </si>
  <si>
    <t xml:space="preserve">tubby like protein 4</t>
  </si>
  <si>
    <t xml:space="preserve">ENSMUSG00000034384</t>
  </si>
  <si>
    <t xml:space="preserve">Barhl2</t>
  </si>
  <si>
    <t xml:space="preserve">BarH-like 2 (Drosophila)</t>
  </si>
  <si>
    <t xml:space="preserve">ENSMUSG00000034429</t>
  </si>
  <si>
    <t xml:space="preserve">Zfp707</t>
  </si>
  <si>
    <t xml:space="preserve">zinc finger protein 707</t>
  </si>
  <si>
    <t xml:space="preserve">ENSMUSG00000034430</t>
  </si>
  <si>
    <t xml:space="preserve">Zxdc</t>
  </si>
  <si>
    <t xml:space="preserve">ZXD family zinc finger C</t>
  </si>
  <si>
    <t xml:space="preserve">ENSMUSG00000034460</t>
  </si>
  <si>
    <t xml:space="preserve">Six4</t>
  </si>
  <si>
    <t xml:space="preserve">sine oculis-related homeobox 4</t>
  </si>
  <si>
    <t xml:space="preserve">ENSMUSG00000034486</t>
  </si>
  <si>
    <t xml:space="preserve">Gbx2</t>
  </si>
  <si>
    <t xml:space="preserve">gastrulation brain homeobox 2</t>
  </si>
  <si>
    <t xml:space="preserve">ENSMUSG00000034518</t>
  </si>
  <si>
    <t xml:space="preserve">Hmgxb4</t>
  </si>
  <si>
    <t xml:space="preserve">HMG box domain containing 4</t>
  </si>
  <si>
    <t xml:space="preserve">ENSMUSG00000034538</t>
  </si>
  <si>
    <t xml:space="preserve">Zfp418</t>
  </si>
  <si>
    <t xml:space="preserve">zinc finger protein 418</t>
  </si>
  <si>
    <t xml:space="preserve">ENSMUSG00000034551</t>
  </si>
  <si>
    <t xml:space="preserve">Hdx</t>
  </si>
  <si>
    <t xml:space="preserve">highly divergent homeobox</t>
  </si>
  <si>
    <t xml:space="preserve">ENSMUSG00000034673</t>
  </si>
  <si>
    <t xml:space="preserve">Pbx2</t>
  </si>
  <si>
    <t xml:space="preserve">pre B cell leukemia homeobox 2</t>
  </si>
  <si>
    <t xml:space="preserve">ENSMUSG00000034701</t>
  </si>
  <si>
    <t xml:space="preserve">Neurod1</t>
  </si>
  <si>
    <t xml:space="preserve">neurogenic differentiation 1</t>
  </si>
  <si>
    <t xml:space="preserve">ENSMUSG00000034762</t>
  </si>
  <si>
    <t xml:space="preserve">Glis1</t>
  </si>
  <si>
    <t xml:space="preserve">GLIS family zinc finger 1</t>
  </si>
  <si>
    <t xml:space="preserve">ENSMUSG00000034777</t>
  </si>
  <si>
    <t xml:space="preserve">Vax2</t>
  </si>
  <si>
    <t xml:space="preserve">ventral anterior homeobox 2</t>
  </si>
  <si>
    <t xml:space="preserve">ENSMUSG00000034800</t>
  </si>
  <si>
    <t xml:space="preserve">Zfp661</t>
  </si>
  <si>
    <t xml:space="preserve">zinc finger protein 661</t>
  </si>
  <si>
    <t xml:space="preserve">ENSMUSG00000034957</t>
  </si>
  <si>
    <t xml:space="preserve">Cebpa</t>
  </si>
  <si>
    <t xml:space="preserve">CCAAT/enhancer binding protein (C/EBP), alpha</t>
  </si>
  <si>
    <t xml:space="preserve">C/EBP</t>
  </si>
  <si>
    <t xml:space="preserve">ENSMUSG00000034968</t>
  </si>
  <si>
    <t xml:space="preserve">Lbx2</t>
  </si>
  <si>
    <t xml:space="preserve">ladybird homeobox homolog 2 (Drosophila)</t>
  </si>
  <si>
    <t xml:space="preserve">ENSMUSG00000034998</t>
  </si>
  <si>
    <t xml:space="preserve">Foxn2</t>
  </si>
  <si>
    <t xml:space="preserve">forkhead box N2</t>
  </si>
  <si>
    <t xml:space="preserve">ENSMUSG00000035011</t>
  </si>
  <si>
    <t xml:space="preserve">Zbtb7a</t>
  </si>
  <si>
    <t xml:space="preserve">zinc finger and BTB domain containing 7a</t>
  </si>
  <si>
    <t xml:space="preserve">ENSMUSG00000035033</t>
  </si>
  <si>
    <t xml:space="preserve">Tbr1</t>
  </si>
  <si>
    <t xml:space="preserve">T-box brain gene 1</t>
  </si>
  <si>
    <t xml:space="preserve">ENSMUSG00000035041</t>
  </si>
  <si>
    <t xml:space="preserve">Creb3l3</t>
  </si>
  <si>
    <t xml:space="preserve">cAMP responsive element binding protein 3-like 3</t>
  </si>
  <si>
    <t xml:space="preserve">ENSMUSG00000035158</t>
  </si>
  <si>
    <t xml:space="preserve">Mitf</t>
  </si>
  <si>
    <t xml:space="preserve">microphthalmia-associated transcription factor</t>
  </si>
  <si>
    <t xml:space="preserve">ENSMUSG00000035187</t>
  </si>
  <si>
    <t xml:space="preserve">Nkx6-1</t>
  </si>
  <si>
    <t xml:space="preserve">NK6 homeobox 1</t>
  </si>
  <si>
    <t xml:space="preserve">ENSMUSG00000035277</t>
  </si>
  <si>
    <t xml:space="preserve">Arx</t>
  </si>
  <si>
    <t xml:space="preserve">aristaless related homeobox</t>
  </si>
  <si>
    <t xml:space="preserve">ENSMUSG00000035397</t>
  </si>
  <si>
    <t xml:space="preserve">Klf16</t>
  </si>
  <si>
    <t xml:space="preserve">Kruppel-like factor 16</t>
  </si>
  <si>
    <t xml:space="preserve">ENSMUSG00000035451</t>
  </si>
  <si>
    <t xml:space="preserve">Foxa1</t>
  </si>
  <si>
    <t xml:space="preserve">forkhead box A1</t>
  </si>
  <si>
    <t xml:space="preserve">ENSMUSG00000035456</t>
  </si>
  <si>
    <t xml:space="preserve">Prdm8</t>
  </si>
  <si>
    <t xml:space="preserve">PR domain containing 8</t>
  </si>
  <si>
    <t xml:space="preserve">ENSMUSG00000035478</t>
  </si>
  <si>
    <t xml:space="preserve">Mbd3</t>
  </si>
  <si>
    <t xml:space="preserve">methyl-CpG binding domain protein 3</t>
  </si>
  <si>
    <t xml:space="preserve">ENSMUSG00000035529</t>
  </si>
  <si>
    <t xml:space="preserve">Prdm4</t>
  </si>
  <si>
    <t xml:space="preserve">PR domain containing 4</t>
  </si>
  <si>
    <t xml:space="preserve">ENSMUSG00000035576</t>
  </si>
  <si>
    <t xml:space="preserve">L3mbtl1</t>
  </si>
  <si>
    <t xml:space="preserve">l(3)mbt-like (Drosophila)</t>
  </si>
  <si>
    <t xml:space="preserve">ENSMUSG00000035799</t>
  </si>
  <si>
    <t xml:space="preserve">Twist1</t>
  </si>
  <si>
    <t xml:space="preserve">twist basic helix-loop-helix transcription factor 1</t>
  </si>
  <si>
    <t xml:space="preserve">ENSMUSG00000035868</t>
  </si>
  <si>
    <t xml:space="preserve">Zfp983</t>
  </si>
  <si>
    <t xml:space="preserve">RIKEN cDNA 3110052M02 gene</t>
  </si>
  <si>
    <t xml:space="preserve">ENSMUSG00000035877</t>
  </si>
  <si>
    <t xml:space="preserve">Zhx3</t>
  </si>
  <si>
    <t xml:space="preserve">zinc fingers and homeoboxes 3</t>
  </si>
  <si>
    <t xml:space="preserve">ENSMUSG00000035923</t>
  </si>
  <si>
    <t xml:space="preserve">Myf6</t>
  </si>
  <si>
    <t xml:space="preserve">myogenic factor 6</t>
  </si>
  <si>
    <t xml:space="preserve">ENSMUSG00000035934</t>
  </si>
  <si>
    <t xml:space="preserve">Pknox2</t>
  </si>
  <si>
    <t xml:space="preserve">Pbx/knotted 1 homeobox 2</t>
  </si>
  <si>
    <t xml:space="preserve">ENSMUSG00000035946</t>
  </si>
  <si>
    <t xml:space="preserve">Gsx2</t>
  </si>
  <si>
    <t xml:space="preserve">GS homeobox 2</t>
  </si>
  <si>
    <t xml:space="preserve">ENSMUSG00000035951</t>
  </si>
  <si>
    <t xml:space="preserve">Ascl3</t>
  </si>
  <si>
    <t xml:space="preserve">achaete-scute complex homolog 3 (Drosophila)</t>
  </si>
  <si>
    <t xml:space="preserve">ENSMUSG00000036036</t>
  </si>
  <si>
    <t xml:space="preserve">Zfp57</t>
  </si>
  <si>
    <t xml:space="preserve">zinc finger protein 57</t>
  </si>
  <si>
    <t xml:space="preserve">ENSMUSG00000036098</t>
  </si>
  <si>
    <t xml:space="preserve">Myrf</t>
  </si>
  <si>
    <t xml:space="preserve">myelin regulatory factor</t>
  </si>
  <si>
    <t xml:space="preserve">ENSMUSG00000036139</t>
  </si>
  <si>
    <t xml:space="preserve">Hoxc9</t>
  </si>
  <si>
    <t xml:space="preserve">homeobox C9</t>
  </si>
  <si>
    <t xml:space="preserve">ENSMUSG00000036144</t>
  </si>
  <si>
    <t xml:space="preserve">Meox2</t>
  </si>
  <si>
    <t xml:space="preserve">mesenchyme homeobox 2</t>
  </si>
  <si>
    <t xml:space="preserve">ENSMUSG00000036192</t>
  </si>
  <si>
    <t xml:space="preserve">Rorb</t>
  </si>
  <si>
    <t xml:space="preserve">RAR-related orphan receptor beta</t>
  </si>
  <si>
    <t xml:space="preserve">ENSMUSG00000036281</t>
  </si>
  <si>
    <t xml:space="preserve">Snapc4</t>
  </si>
  <si>
    <t xml:space="preserve">small nuclear RNA activating complex, polypeptide 4</t>
  </si>
  <si>
    <t xml:space="preserve">ENSMUSG00000036442</t>
  </si>
  <si>
    <t xml:space="preserve">Thap11</t>
  </si>
  <si>
    <t xml:space="preserve">THAP domain containing 11</t>
  </si>
  <si>
    <t xml:space="preserve">ENSMUSG00000036461</t>
  </si>
  <si>
    <t xml:space="preserve">Elf1</t>
  </si>
  <si>
    <t xml:space="preserve">E74-like factor 1</t>
  </si>
  <si>
    <t xml:space="preserve">ENSMUSG00000036602</t>
  </si>
  <si>
    <t xml:space="preserve">Alx1</t>
  </si>
  <si>
    <t xml:space="preserve">ALX homeobox 1</t>
  </si>
  <si>
    <t xml:space="preserve">ENSMUSG00000036721</t>
  </si>
  <si>
    <t xml:space="preserve">Zscan12</t>
  </si>
  <si>
    <t xml:space="preserve">zinc finger and SCAN domain containing 12</t>
  </si>
  <si>
    <t xml:space="preserve">ENSMUSG00000036816</t>
  </si>
  <si>
    <t xml:space="preserve">Atoh7</t>
  </si>
  <si>
    <t xml:space="preserve">atonal homolog 7 (Drosophila)</t>
  </si>
  <si>
    <t xml:space="preserve">ENSMUSG00000036867</t>
  </si>
  <si>
    <t xml:space="preserve">Smad6</t>
  </si>
  <si>
    <t xml:space="preserve">SMAD family member 6</t>
  </si>
  <si>
    <t xml:space="preserve">ENSMUSG00000036898</t>
  </si>
  <si>
    <t xml:space="preserve">Zfp157</t>
  </si>
  <si>
    <t xml:space="preserve">zinc finger protein 157</t>
  </si>
  <si>
    <t xml:space="preserve">ENSMUSG00000036972</t>
  </si>
  <si>
    <t xml:space="preserve">Zic4</t>
  </si>
  <si>
    <t xml:space="preserve">zinc finger protein of the cerebellum 4</t>
  </si>
  <si>
    <t xml:space="preserve">ENSMUSG00000037001</t>
  </si>
  <si>
    <t xml:space="preserve">Zfp39</t>
  </si>
  <si>
    <t xml:space="preserve">zinc finger protein 39</t>
  </si>
  <si>
    <t xml:space="preserve">ENSMUSG00000037007</t>
  </si>
  <si>
    <t xml:space="preserve">Zfp113</t>
  </si>
  <si>
    <t xml:space="preserve">zinc finger protein 113</t>
  </si>
  <si>
    <t xml:space="preserve">ENSMUSG00000037017</t>
  </si>
  <si>
    <t xml:space="preserve">Zscan21</t>
  </si>
  <si>
    <t xml:space="preserve">zinc finger and SCAN domain containing 21</t>
  </si>
  <si>
    <t xml:space="preserve">ENSMUSG00000037025</t>
  </si>
  <si>
    <t xml:space="preserve">Foxa2</t>
  </si>
  <si>
    <t xml:space="preserve">forkhead box A2</t>
  </si>
  <si>
    <t xml:space="preserve">ENSMUSG00000037029</t>
  </si>
  <si>
    <t xml:space="preserve">Zfp146</t>
  </si>
  <si>
    <t xml:space="preserve">zinc finger protein 146</t>
  </si>
  <si>
    <t xml:space="preserve">ENSMUSG00000037034</t>
  </si>
  <si>
    <t xml:space="preserve">Pax1</t>
  </si>
  <si>
    <t xml:space="preserve">paired box 1</t>
  </si>
  <si>
    <t xml:space="preserve">ENSMUSG00000037138</t>
  </si>
  <si>
    <t xml:space="preserve">Aff3</t>
  </si>
  <si>
    <t xml:space="preserve">AF4/FMR2 family, member 3</t>
  </si>
  <si>
    <t xml:space="preserve">ENSMUSG00000037169</t>
  </si>
  <si>
    <t xml:space="preserve">Mycn</t>
  </si>
  <si>
    <t xml:space="preserve">v-myc myelocytomatosis viral related oncogene, neuroblastoma derived (avian)</t>
  </si>
  <si>
    <t xml:space="preserve">ENSMUSG00000037174</t>
  </si>
  <si>
    <t xml:space="preserve">Elf2</t>
  </si>
  <si>
    <t xml:space="preserve">E74-like factor 2</t>
  </si>
  <si>
    <t xml:space="preserve">ENSMUSG00000037188</t>
  </si>
  <si>
    <t xml:space="preserve">Grhl3</t>
  </si>
  <si>
    <t xml:space="preserve">grainyhead-like 3 (Drosophila)</t>
  </si>
  <si>
    <t xml:space="preserve">ENSMUSG00000037214</t>
  </si>
  <si>
    <t xml:space="preserve">Thap1</t>
  </si>
  <si>
    <t xml:space="preserve">THAP domain containing, apoptosis associated protein 1</t>
  </si>
  <si>
    <t xml:space="preserve">ENSMUSG00000037235</t>
  </si>
  <si>
    <t xml:space="preserve">Mxd4</t>
  </si>
  <si>
    <t xml:space="preserve">Max dimerization protein 4</t>
  </si>
  <si>
    <t xml:space="preserve">ENSMUSG00000037243</t>
  </si>
  <si>
    <t xml:space="preserve">Zfp692</t>
  </si>
  <si>
    <t xml:space="preserve">zinc finger protein 692</t>
  </si>
  <si>
    <t xml:space="preserve">ENSMUSG00000037279</t>
  </si>
  <si>
    <t xml:space="preserve">Ovol2</t>
  </si>
  <si>
    <t xml:space="preserve">ovo-like 2 (Drosophila)</t>
  </si>
  <si>
    <t xml:space="preserve">ENSMUSG00000037335</t>
  </si>
  <si>
    <t xml:space="preserve">Hand1</t>
  </si>
  <si>
    <t xml:space="preserve">heart and neural crest derivatives expressed transcript 1</t>
  </si>
  <si>
    <t xml:space="preserve">ENSMUSG00000037395</t>
  </si>
  <si>
    <t xml:space="preserve">Rcor3</t>
  </si>
  <si>
    <t xml:space="preserve">REST corepressor 3</t>
  </si>
  <si>
    <t xml:space="preserve">ENSMUSG00000037446</t>
  </si>
  <si>
    <t xml:space="preserve">Tulp1</t>
  </si>
  <si>
    <t xml:space="preserve">tubby like protein 1</t>
  </si>
  <si>
    <t xml:space="preserve">ENSMUSG00000037447</t>
  </si>
  <si>
    <t xml:space="preserve">Arid5a</t>
  </si>
  <si>
    <t xml:space="preserve">AT rich interactive domain 5A (MRF1-like)</t>
  </si>
  <si>
    <t xml:space="preserve">ENSMUSG00000037465</t>
  </si>
  <si>
    <t xml:space="preserve">Klf10</t>
  </si>
  <si>
    <t xml:space="preserve">Kruppel-like factor 10</t>
  </si>
  <si>
    <t xml:space="preserve">ENSMUSG00000037477</t>
  </si>
  <si>
    <t xml:space="preserve">Tbx10</t>
  </si>
  <si>
    <t xml:space="preserve">T-box 10</t>
  </si>
  <si>
    <t xml:space="preserve">ENSMUSG00000037572</t>
  </si>
  <si>
    <t xml:space="preserve">Wdhd1</t>
  </si>
  <si>
    <t xml:space="preserve">WD repeat and HMG-box DNA binding protein 1</t>
  </si>
  <si>
    <t xml:space="preserve">ENSMUSG00000037583</t>
  </si>
  <si>
    <t xml:space="preserve">Nr0b2</t>
  </si>
  <si>
    <t xml:space="preserve">nuclear receptor subfamily 0, group B, member 2</t>
  </si>
  <si>
    <t xml:space="preserve">ENSMUSG00000037621</t>
  </si>
  <si>
    <t xml:space="preserve">Atoh8</t>
  </si>
  <si>
    <t xml:space="preserve">atonal homolog 8 (Drosophila)</t>
  </si>
  <si>
    <t xml:space="preserve">ENSMUSG00000037638</t>
  </si>
  <si>
    <t xml:space="preserve">Zbtb42</t>
  </si>
  <si>
    <t xml:space="preserve">zinc finger and BTB domain containing 42</t>
  </si>
  <si>
    <t xml:space="preserve">ENSMUSG00000037640</t>
  </si>
  <si>
    <t xml:space="preserve">Zfp60</t>
  </si>
  <si>
    <t xml:space="preserve">zinc finger protein 60</t>
  </si>
  <si>
    <t xml:space="preserve">ENSMUSG00000037674</t>
  </si>
  <si>
    <t xml:space="preserve">Rfx7</t>
  </si>
  <si>
    <t xml:space="preserve">regulatory factor X, 7</t>
  </si>
  <si>
    <t xml:space="preserve">ENSMUSG00000037730</t>
  </si>
  <si>
    <t xml:space="preserve">Mynn</t>
  </si>
  <si>
    <t xml:space="preserve">myoneurin</t>
  </si>
  <si>
    <t xml:space="preserve">ENSMUSG00000037868</t>
  </si>
  <si>
    <t xml:space="preserve">Egr2</t>
  </si>
  <si>
    <t xml:space="preserve">early growth response 2</t>
  </si>
  <si>
    <t xml:space="preserve">ENSMUSG00000037896</t>
  </si>
  <si>
    <t xml:space="preserve">Rcor1</t>
  </si>
  <si>
    <t xml:space="preserve">REST corepressor 1</t>
  </si>
  <si>
    <t xml:space="preserve">ENSMUSG00000037935</t>
  </si>
  <si>
    <t xml:space="preserve">Smarce1</t>
  </si>
  <si>
    <t xml:space="preserve">SWI/SNF related, matrix associated, actin dependent regulator of chromatin, subfamily e, member 1</t>
  </si>
  <si>
    <t xml:space="preserve">ENSMUSG00000037984</t>
  </si>
  <si>
    <t xml:space="preserve">Neurod6</t>
  </si>
  <si>
    <t xml:space="preserve">neurogenic differentiation 6</t>
  </si>
  <si>
    <t xml:space="preserve">ENSMUSG00000037992</t>
  </si>
  <si>
    <t xml:space="preserve">Rara</t>
  </si>
  <si>
    <t xml:space="preserve">retinoic acid receptor, alpha</t>
  </si>
  <si>
    <t xml:space="preserve">ENSMUSG00000038151</t>
  </si>
  <si>
    <t xml:space="preserve">Prdm1</t>
  </si>
  <si>
    <t xml:space="preserve">PR domain containing 1, with ZNF domain</t>
  </si>
  <si>
    <t xml:space="preserve">ENSMUSG00000038193</t>
  </si>
  <si>
    <t xml:space="preserve">Hand2</t>
  </si>
  <si>
    <t xml:space="preserve">heart and neural crest derivatives expressed transcript 2</t>
  </si>
  <si>
    <t xml:space="preserve">ENSMUSG00000038203</t>
  </si>
  <si>
    <t xml:space="preserve">Hoxa13</t>
  </si>
  <si>
    <t xml:space="preserve">homeobox A13</t>
  </si>
  <si>
    <t xml:space="preserve">ENSMUSG00000038210</t>
  </si>
  <si>
    <t xml:space="preserve">Hoxa11</t>
  </si>
  <si>
    <t xml:space="preserve">homeobox A11</t>
  </si>
  <si>
    <t xml:space="preserve">ENSMUSG00000038227</t>
  </si>
  <si>
    <t xml:space="preserve">Hoxa9</t>
  </si>
  <si>
    <t xml:space="preserve">homeobox A9</t>
  </si>
  <si>
    <t xml:space="preserve">ENSMUSG00000038236</t>
  </si>
  <si>
    <t xml:space="preserve">Hoxa7</t>
  </si>
  <si>
    <t xml:space="preserve">homeobox A7</t>
  </si>
  <si>
    <t xml:space="preserve">ENSMUSG00000038253</t>
  </si>
  <si>
    <t xml:space="preserve">Hoxa5</t>
  </si>
  <si>
    <t xml:space="preserve">homeobox A5</t>
  </si>
  <si>
    <t xml:space="preserve">ENSMUSG00000038255</t>
  </si>
  <si>
    <t xml:space="preserve">Neurod2</t>
  </si>
  <si>
    <t xml:space="preserve">neurogenic differentiation 2</t>
  </si>
  <si>
    <t xml:space="preserve">ENSMUSG00000038331</t>
  </si>
  <si>
    <t xml:space="preserve">Satb2</t>
  </si>
  <si>
    <t xml:space="preserve">special AT-rich sequence binding protein 2</t>
  </si>
  <si>
    <t xml:space="preserve">ENSMUSG00000038342</t>
  </si>
  <si>
    <t xml:space="preserve">Mlxip</t>
  </si>
  <si>
    <t xml:space="preserve">MLX interacting protein</t>
  </si>
  <si>
    <t xml:space="preserve">ENSMUSG00000038346</t>
  </si>
  <si>
    <t xml:space="preserve">Zfp384</t>
  </si>
  <si>
    <t xml:space="preserve">zinc finger protein 384</t>
  </si>
  <si>
    <t xml:space="preserve">ENSMUSG00000038402</t>
  </si>
  <si>
    <t xml:space="preserve">Foxf2</t>
  </si>
  <si>
    <t xml:space="preserve">forkhead box F2</t>
  </si>
  <si>
    <t xml:space="preserve">ENSMUSG00000038415</t>
  </si>
  <si>
    <t xml:space="preserve">Foxq1</t>
  </si>
  <si>
    <t xml:space="preserve">forkhead box Q1</t>
  </si>
  <si>
    <t xml:space="preserve">ENSMUSG00000038418</t>
  </si>
  <si>
    <t xml:space="preserve">Egr1</t>
  </si>
  <si>
    <t xml:space="preserve">early growth response 1</t>
  </si>
  <si>
    <t xml:space="preserve">ENSMUSG00000038482</t>
  </si>
  <si>
    <t xml:space="preserve">Tfdp1</t>
  </si>
  <si>
    <t xml:space="preserve">transcription factor Dp 1</t>
  </si>
  <si>
    <t xml:space="preserve">ENSMUSG00000038518</t>
  </si>
  <si>
    <t xml:space="preserve">Jarid2</t>
  </si>
  <si>
    <t xml:space="preserve">jumonji, AT rich interactive domain 2</t>
  </si>
  <si>
    <t xml:space="preserve">ENSMUSG00000038539</t>
  </si>
  <si>
    <t xml:space="preserve">Atf5</t>
  </si>
  <si>
    <t xml:space="preserve">activating transcription factor 5</t>
  </si>
  <si>
    <t xml:space="preserve">ENSMUSG00000038560</t>
  </si>
  <si>
    <t xml:space="preserve">Sp6</t>
  </si>
  <si>
    <t xml:space="preserve">trans-acting transcription factor 6</t>
  </si>
  <si>
    <t xml:space="preserve">ENSMUSG00000038615</t>
  </si>
  <si>
    <t xml:space="preserve">Nfe2l1</t>
  </si>
  <si>
    <t xml:space="preserve">nuclear factor, erythroid derived 2,-like 1</t>
  </si>
  <si>
    <t xml:space="preserve">ENSMUSG00000038630</t>
  </si>
  <si>
    <t xml:space="preserve">Zkscan16</t>
  </si>
  <si>
    <t xml:space="preserve">zinc finger with KRAB and SCAN domains 16</t>
  </si>
  <si>
    <t xml:space="preserve">ENSMUSG00000038648</t>
  </si>
  <si>
    <t xml:space="preserve">Creb3l2</t>
  </si>
  <si>
    <t xml:space="preserve">cAMP responsive element binding protein 3-like 2</t>
  </si>
  <si>
    <t xml:space="preserve">ENSMUSG00000038679</t>
  </si>
  <si>
    <t xml:space="preserve">Trps1</t>
  </si>
  <si>
    <t xml:space="preserve">trichorhinophalangeal syndrome I (human)</t>
  </si>
  <si>
    <t xml:space="preserve">ENSMUSG00000038692</t>
  </si>
  <si>
    <t xml:space="preserve">Hoxb4</t>
  </si>
  <si>
    <t xml:space="preserve">homeobox B4</t>
  </si>
  <si>
    <t xml:space="preserve">ENSMUSG00000038700</t>
  </si>
  <si>
    <t xml:space="preserve">Hoxb5</t>
  </si>
  <si>
    <t xml:space="preserve">homeobox B5</t>
  </si>
  <si>
    <t xml:space="preserve">ENSMUSG00000038705</t>
  </si>
  <si>
    <t xml:space="preserve">Gmeb2</t>
  </si>
  <si>
    <t xml:space="preserve">glucocorticoid modulatory element binding protein 2</t>
  </si>
  <si>
    <t xml:space="preserve">ENSMUSG00000038718</t>
  </si>
  <si>
    <t xml:space="preserve">Pbx3</t>
  </si>
  <si>
    <t xml:space="preserve">pre B cell leukemia homeobox 3</t>
  </si>
  <si>
    <t xml:space="preserve">ENSMUSG00000038721</t>
  </si>
  <si>
    <t xml:space="preserve">Hoxb7</t>
  </si>
  <si>
    <t xml:space="preserve">homeobox B7</t>
  </si>
  <si>
    <t xml:space="preserve">ENSMUSG00000038765</t>
  </si>
  <si>
    <t xml:space="preserve">Lmx1b</t>
  </si>
  <si>
    <t xml:space="preserve">LIM homeobox transcription factor 1 beta</t>
  </si>
  <si>
    <t xml:space="preserve">ENSMUSG00000038797</t>
  </si>
  <si>
    <t xml:space="preserve">Zscan2</t>
  </si>
  <si>
    <t xml:space="preserve">zinc finger and SCAN domain containing 2</t>
  </si>
  <si>
    <t xml:space="preserve">ENSMUSG00000038805</t>
  </si>
  <si>
    <t xml:space="preserve">Six3</t>
  </si>
  <si>
    <t xml:space="preserve">sine oculis-related homeobox 3</t>
  </si>
  <si>
    <t xml:space="preserve">ENSMUSG00000038872</t>
  </si>
  <si>
    <t xml:space="preserve">Zfhx3</t>
  </si>
  <si>
    <t xml:space="preserve">zinc finger homeobox 3</t>
  </si>
  <si>
    <t xml:space="preserve">ENSMUSG00000038895</t>
  </si>
  <si>
    <t xml:space="preserve">Zfp653</t>
  </si>
  <si>
    <t xml:space="preserve">zinc finger protein 653</t>
  </si>
  <si>
    <t xml:space="preserve">ENSMUSG00000038909</t>
  </si>
  <si>
    <t xml:space="preserve">Kat7</t>
  </si>
  <si>
    <t xml:space="preserve">K(lysine) acetyltransferase 7</t>
  </si>
  <si>
    <t xml:space="preserve">ENSMUSG00000038932</t>
  </si>
  <si>
    <t xml:space="preserve">Tcfl5</t>
  </si>
  <si>
    <t xml:space="preserve">transcription factor-like 5 (basic helix-loop-helix)</t>
  </si>
  <si>
    <t xml:space="preserve">ENSMUSG00000039068</t>
  </si>
  <si>
    <t xml:space="preserve">Zzz3</t>
  </si>
  <si>
    <t xml:space="preserve">zinc finger, ZZ domain containing 3</t>
  </si>
  <si>
    <t xml:space="preserve">ENSMUSG00000039087</t>
  </si>
  <si>
    <t xml:space="preserve">Rreb1</t>
  </si>
  <si>
    <t xml:space="preserve">ras responsive element binding protein 1</t>
  </si>
  <si>
    <t xml:space="preserve">ENSMUSG00000039095</t>
  </si>
  <si>
    <t xml:space="preserve">En2</t>
  </si>
  <si>
    <t xml:space="preserve">engrailed 2</t>
  </si>
  <si>
    <t xml:space="preserve">ENSMUSG00000039153</t>
  </si>
  <si>
    <t xml:space="preserve">Runx2</t>
  </si>
  <si>
    <t xml:space="preserve">runt related transcription factor 2</t>
  </si>
  <si>
    <t xml:space="preserve">ENSMUSG00000039191</t>
  </si>
  <si>
    <t xml:space="preserve">Rbpj</t>
  </si>
  <si>
    <t xml:space="preserve">recombination signal binding protein for immunoglobulin kappa J region</t>
  </si>
  <si>
    <t xml:space="preserve">ENSMUSG00000039219</t>
  </si>
  <si>
    <t xml:space="preserve">Arid4b</t>
  </si>
  <si>
    <t xml:space="preserve">AT rich interactive domain 4B (RBP1-like)</t>
  </si>
  <si>
    <t xml:space="preserve">ENSMUSG00000039275</t>
  </si>
  <si>
    <t xml:space="preserve">Foxk2</t>
  </si>
  <si>
    <t xml:space="preserve">forkhead box K2</t>
  </si>
  <si>
    <t xml:space="preserve">ENSMUSG00000039377</t>
  </si>
  <si>
    <t xml:space="preserve">Hlx</t>
  </si>
  <si>
    <t xml:space="preserve">H2.0-like homeobox</t>
  </si>
  <si>
    <t xml:space="preserve">ENSMUSG00000039410</t>
  </si>
  <si>
    <t xml:space="preserve">Prdm16</t>
  </si>
  <si>
    <t xml:space="preserve">PR domain containing 16</t>
  </si>
  <si>
    <t xml:space="preserve">ENSMUSG00000039476</t>
  </si>
  <si>
    <t xml:space="preserve">Prrx2</t>
  </si>
  <si>
    <t xml:space="preserve">paired related homeobox 2</t>
  </si>
  <si>
    <t xml:space="preserve">ENSMUSG00000039521</t>
  </si>
  <si>
    <t xml:space="preserve">Foxp3</t>
  </si>
  <si>
    <t xml:space="preserve">forkhead box P3</t>
  </si>
  <si>
    <t xml:space="preserve">ENSMUSG00000039634</t>
  </si>
  <si>
    <t xml:space="preserve">Zfp189</t>
  </si>
  <si>
    <t xml:space="preserve">zinc finger protein 189</t>
  </si>
  <si>
    <t xml:space="preserve">ENSMUSG00000039656</t>
  </si>
  <si>
    <t xml:space="preserve">Rxrb</t>
  </si>
  <si>
    <t xml:space="preserve">retinoid X receptor beta</t>
  </si>
  <si>
    <t xml:space="preserve">ENSMUSG00000039699</t>
  </si>
  <si>
    <t xml:space="preserve">Batf2</t>
  </si>
  <si>
    <t xml:space="preserve">basic leucine zipper transcription factor, ATF-like 2</t>
  </si>
  <si>
    <t xml:space="preserve">ENSMUSG00000039759</t>
  </si>
  <si>
    <t xml:space="preserve">Thap3</t>
  </si>
  <si>
    <t xml:space="preserve">THAP domain containing, apoptosis associated protein 3</t>
  </si>
  <si>
    <t xml:space="preserve">ENSMUSG00000039789</t>
  </si>
  <si>
    <t xml:space="preserve">Zfp597</t>
  </si>
  <si>
    <t xml:space="preserve">zinc finger protein 597</t>
  </si>
  <si>
    <t xml:space="preserve">ENSMUSG00000039830</t>
  </si>
  <si>
    <t xml:space="preserve">Olig2</t>
  </si>
  <si>
    <t xml:space="preserve">oligodendrocyte transcription factor 2</t>
  </si>
  <si>
    <t xml:space="preserve">ENSMUSG00000039834</t>
  </si>
  <si>
    <t xml:space="preserve">Zfp335</t>
  </si>
  <si>
    <t xml:space="preserve">zinc finger protein 335</t>
  </si>
  <si>
    <t xml:space="preserve">ENSMUSG00000039841</t>
  </si>
  <si>
    <t xml:space="preserve">Zfp800</t>
  </si>
  <si>
    <t xml:space="preserve">zinc finger protein 800</t>
  </si>
  <si>
    <t xml:space="preserve">ENSMUSG00000039852</t>
  </si>
  <si>
    <t xml:space="preserve">Rere</t>
  </si>
  <si>
    <t xml:space="preserve">arginine glutamic acid dipeptide (RE) repeats</t>
  </si>
  <si>
    <t xml:space="preserve">ENSMUSG00000039967</t>
  </si>
  <si>
    <t xml:space="preserve">Zfp292</t>
  </si>
  <si>
    <t xml:space="preserve">zinc finger protein 292</t>
  </si>
  <si>
    <t xml:space="preserve">ENSMUSG00000040033</t>
  </si>
  <si>
    <t xml:space="preserve">Stat2</t>
  </si>
  <si>
    <t xml:space="preserve">signal transducer and activator of transcription 2</t>
  </si>
  <si>
    <t xml:space="preserve">ENSMUSG00000040054</t>
  </si>
  <si>
    <t xml:space="preserve">Baz2a</t>
  </si>
  <si>
    <t xml:space="preserve">bromodomain adjacent to zinc finger domain, 2A</t>
  </si>
  <si>
    <t xml:space="preserve">ENSMUSG00000040148</t>
  </si>
  <si>
    <t xml:space="preserve">Hmx3</t>
  </si>
  <si>
    <t xml:space="preserve">H6 homeobox 3</t>
  </si>
  <si>
    <t xml:space="preserve">ENSMUSG00000040187</t>
  </si>
  <si>
    <t xml:space="preserve">Arntl2</t>
  </si>
  <si>
    <t xml:space="preserve">aryl hydrocarbon receptor nuclear translocator-like 2</t>
  </si>
  <si>
    <t xml:space="preserve">ENSMUSG00000040270</t>
  </si>
  <si>
    <t xml:space="preserve">Bach2</t>
  </si>
  <si>
    <t xml:space="preserve">BTB and CNC homology 2</t>
  </si>
  <si>
    <t xml:space="preserve">ENSMUSG00000040289</t>
  </si>
  <si>
    <t xml:space="preserve">Hey1</t>
  </si>
  <si>
    <t xml:space="preserve">hairy/enhancer-of-split related with YRPW motif 1</t>
  </si>
  <si>
    <t xml:space="preserve">ENSMUSG00000040310</t>
  </si>
  <si>
    <t xml:space="preserve">Alx4</t>
  </si>
  <si>
    <t xml:space="preserve">aristaless-like homeobox 4</t>
  </si>
  <si>
    <t xml:space="preserve">ENSMUSG00000040321</t>
  </si>
  <si>
    <t xml:space="preserve">Zfp770</t>
  </si>
  <si>
    <t xml:space="preserve">zinc finger protein 770</t>
  </si>
  <si>
    <t xml:space="preserve">ENSMUSG00000040433</t>
  </si>
  <si>
    <t xml:space="preserve">Zbtb38</t>
  </si>
  <si>
    <t xml:space="preserve">zinc finger and BTB domain containing 38</t>
  </si>
  <si>
    <t xml:space="preserve">ENSMUSG00000040478</t>
  </si>
  <si>
    <t xml:space="preserve">Prdm13</t>
  </si>
  <si>
    <t xml:space="preserve">PR domain containing 13</t>
  </si>
  <si>
    <t xml:space="preserve">ENSMUSG00000040489</t>
  </si>
  <si>
    <t xml:space="preserve">Sox30</t>
  </si>
  <si>
    <t xml:space="preserve">SRY (sex determining region Y)-box 30</t>
  </si>
  <si>
    <t xml:space="preserve">ENSMUSG00000040610</t>
  </si>
  <si>
    <t xml:space="preserve">Tlx3</t>
  </si>
  <si>
    <t xml:space="preserve">T cell leukemia, homeobox 3</t>
  </si>
  <si>
    <t xml:space="preserve">ENSMUSG00000040632</t>
  </si>
  <si>
    <t xml:space="preserve">Nrl</t>
  </si>
  <si>
    <t xml:space="preserve">neural retina leucine zipper gene</t>
  </si>
  <si>
    <t xml:space="preserve">ENSMUSG00000040712</t>
  </si>
  <si>
    <t xml:space="preserve">Camta2</t>
  </si>
  <si>
    <t xml:space="preserve">calmodulin binding transcription activator 2</t>
  </si>
  <si>
    <t xml:space="preserve">ENSMUSG00000040721</t>
  </si>
  <si>
    <t xml:space="preserve">Zfhx2</t>
  </si>
  <si>
    <t xml:space="preserve">zinc finger homeobox 2</t>
  </si>
  <si>
    <t xml:space="preserve">ENSMUSG00000040726</t>
  </si>
  <si>
    <t xml:space="preserve">Hesx1</t>
  </si>
  <si>
    <t xml:space="preserve">homeobox gene expressed in ES cells</t>
  </si>
  <si>
    <t xml:space="preserve">ENSMUSG00000040732</t>
  </si>
  <si>
    <t xml:space="preserve">Erg</t>
  </si>
  <si>
    <t xml:space="preserve">avian erythroblastosis virus E-26 (v-ets) oncogene related</t>
  </si>
  <si>
    <t xml:space="preserve">ENSMUSG00000040775</t>
  </si>
  <si>
    <t xml:space="preserve">Gm9772</t>
  </si>
  <si>
    <t xml:space="preserve">ENSMUSG00000040841</t>
  </si>
  <si>
    <t xml:space="preserve">Six5</t>
  </si>
  <si>
    <t xml:space="preserve">sine oculis-related homeobox 5</t>
  </si>
  <si>
    <t xml:space="preserve">ENSMUSG00000040857</t>
  </si>
  <si>
    <t xml:space="preserve">Erf</t>
  </si>
  <si>
    <t xml:space="preserve">Ets2 repressor factor</t>
  </si>
  <si>
    <t xml:space="preserve">ENSMUSG00000040891</t>
  </si>
  <si>
    <t xml:space="preserve">Foxa3</t>
  </si>
  <si>
    <t xml:space="preserve">forkhead box A3</t>
  </si>
  <si>
    <t xml:space="preserve">ENSMUSG00000040929</t>
  </si>
  <si>
    <t xml:space="preserve">Rfx3</t>
  </si>
  <si>
    <t xml:space="preserve">regulatory factor X, 3 (influences HLA class II expression)</t>
  </si>
  <si>
    <t xml:space="preserve">ENSMUSG00000041164</t>
  </si>
  <si>
    <t xml:space="preserve">Zmiz2</t>
  </si>
  <si>
    <t xml:space="preserve">zinc finger, MIZ-type containing 2</t>
  </si>
  <si>
    <t xml:space="preserve">ENSMUSG00000041258</t>
  </si>
  <si>
    <t xml:space="preserve">Zfp236</t>
  </si>
  <si>
    <t xml:space="preserve">zinc finger protein 236</t>
  </si>
  <si>
    <t xml:space="preserve">ENSMUSG00000041272</t>
  </si>
  <si>
    <t xml:space="preserve">Tox</t>
  </si>
  <si>
    <t xml:space="preserve">thymocyte selection-associated high mobility group box</t>
  </si>
  <si>
    <t xml:space="preserve">ENSMUSG00000041287</t>
  </si>
  <si>
    <t xml:space="preserve">Sox15</t>
  </si>
  <si>
    <t xml:space="preserve">SRY (sex determining region Y)-box 15</t>
  </si>
  <si>
    <t xml:space="preserve">ENSMUSG00000041309</t>
  </si>
  <si>
    <t xml:space="preserve">Nkx6-2</t>
  </si>
  <si>
    <t xml:space="preserve">NK6 homeobox 2</t>
  </si>
  <si>
    <t xml:space="preserve">ENSMUSG00000041420</t>
  </si>
  <si>
    <t xml:space="preserve">Meis3</t>
  </si>
  <si>
    <t xml:space="preserve">Meis homeobox 3</t>
  </si>
  <si>
    <t xml:space="preserve">ENSMUSG00000041483</t>
  </si>
  <si>
    <t xml:space="preserve">Zfp281</t>
  </si>
  <si>
    <t xml:space="preserve">zinc finger protein 281</t>
  </si>
  <si>
    <t xml:space="preserve">ENSMUSG00000041515</t>
  </si>
  <si>
    <t xml:space="preserve">Irf8</t>
  </si>
  <si>
    <t xml:space="preserve">interferon regulatory factor 8</t>
  </si>
  <si>
    <t xml:space="preserve">ENSMUSG00000041540</t>
  </si>
  <si>
    <t xml:space="preserve">Sox5</t>
  </si>
  <si>
    <t xml:space="preserve">SRY (sex determining region Y)-box 5</t>
  </si>
  <si>
    <t xml:space="preserve">ENSMUSG00000041565</t>
  </si>
  <si>
    <t xml:space="preserve">L3mbtl4</t>
  </si>
  <si>
    <t xml:space="preserve">l(3)mbt-like 4 (Drosophila)</t>
  </si>
  <si>
    <t xml:space="preserve">ENSMUSG00000041578</t>
  </si>
  <si>
    <t xml:space="preserve">Crx</t>
  </si>
  <si>
    <t xml:space="preserve">cone-rod homeobox</t>
  </si>
  <si>
    <t xml:space="preserve">ENSMUSG00000041583</t>
  </si>
  <si>
    <t xml:space="preserve">Obox6</t>
  </si>
  <si>
    <t xml:space="preserve">oocyte specific homeobox 6</t>
  </si>
  <si>
    <t xml:space="preserve">ENSMUSG00000041649</t>
  </si>
  <si>
    <t xml:space="preserve">Klf8</t>
  </si>
  <si>
    <t xml:space="preserve">Kruppel-like factor 8</t>
  </si>
  <si>
    <t xml:space="preserve">ENSMUSG00000041703</t>
  </si>
  <si>
    <t xml:space="preserve">Zic5</t>
  </si>
  <si>
    <t xml:space="preserve">zinc finger protein of the cerebellum 5</t>
  </si>
  <si>
    <t xml:space="preserve">ENSMUSG00000041730</t>
  </si>
  <si>
    <t xml:space="preserve">Prrxl1</t>
  </si>
  <si>
    <t xml:space="preserve">paired related homeobox protein-like 1</t>
  </si>
  <si>
    <t xml:space="preserve">ENSMUSG00000041911</t>
  </si>
  <si>
    <t xml:space="preserve">Dlx1</t>
  </si>
  <si>
    <t xml:space="preserve">distal-less homeobox 1</t>
  </si>
  <si>
    <t xml:space="preserve">ENSMUSG00000042002</t>
  </si>
  <si>
    <t xml:space="preserve">Foxn4</t>
  </si>
  <si>
    <t xml:space="preserve">forkhead box N4</t>
  </si>
  <si>
    <t xml:space="preserve">ENSMUSG00000042063</t>
  </si>
  <si>
    <t xml:space="preserve">Zfp386</t>
  </si>
  <si>
    <t xml:space="preserve">zinc finger protein 386 (Kruppel-like)</t>
  </si>
  <si>
    <t xml:space="preserve">ENSMUSG00000042097</t>
  </si>
  <si>
    <t xml:space="preserve">Zfp239</t>
  </si>
  <si>
    <t xml:space="preserve">zinc finger protein 239</t>
  </si>
  <si>
    <t xml:space="preserve">ENSMUSG00000042109</t>
  </si>
  <si>
    <t xml:space="preserve">Csdc2</t>
  </si>
  <si>
    <t xml:space="preserve">cold shock domain containing C2, RNA binding</t>
  </si>
  <si>
    <t xml:space="preserve">ENSMUSG00000042207</t>
  </si>
  <si>
    <t xml:space="preserve">Kdm5b</t>
  </si>
  <si>
    <t xml:space="preserve">lysine (K)-specific demethylase 5B</t>
  </si>
  <si>
    <t xml:space="preserve">ENSMUSG00000042258</t>
  </si>
  <si>
    <t xml:space="preserve">Isl1</t>
  </si>
  <si>
    <t xml:space="preserve">ISL1 transcription factor, LIM/homeodomain</t>
  </si>
  <si>
    <t xml:space="preserve">ENSMUSG00000042320</t>
  </si>
  <si>
    <t xml:space="preserve">Prox2</t>
  </si>
  <si>
    <t xml:space="preserve">prospero homeobox 2</t>
  </si>
  <si>
    <t xml:space="preserve">ENSMUSG00000042323</t>
  </si>
  <si>
    <t xml:space="preserve">Pbrm1</t>
  </si>
  <si>
    <t xml:space="preserve">polybromo 1</t>
  </si>
  <si>
    <t xml:space="preserve">ENSMUSG00000042372</t>
  </si>
  <si>
    <t xml:space="preserve">Dmrt3</t>
  </si>
  <si>
    <t xml:space="preserve">doublesex and mab-3 related transcription factor 3</t>
  </si>
  <si>
    <t xml:space="preserve">ENSMUSG00000042390</t>
  </si>
  <si>
    <t xml:space="preserve">Gatad2b</t>
  </si>
  <si>
    <t xml:space="preserve">GATA zinc finger domain containing 2B</t>
  </si>
  <si>
    <t xml:space="preserve">ENSMUSG00000042406</t>
  </si>
  <si>
    <t xml:space="preserve">Atf4</t>
  </si>
  <si>
    <t xml:space="preserve">activating transcription factor 4</t>
  </si>
  <si>
    <t xml:space="preserve">ENSMUSG00000042414</t>
  </si>
  <si>
    <t xml:space="preserve">Prdm14</t>
  </si>
  <si>
    <t xml:space="preserve">PR domain containing 14</t>
  </si>
  <si>
    <t xml:space="preserve">ENSMUSG00000042439</t>
  </si>
  <si>
    <t xml:space="preserve">Zfp532</t>
  </si>
  <si>
    <t xml:space="preserve">zinc finger protein 532</t>
  </si>
  <si>
    <t xml:space="preserve">ENSMUSG00000042448</t>
  </si>
  <si>
    <t xml:space="preserve">Hoxd1</t>
  </si>
  <si>
    <t xml:space="preserve">homeobox D1</t>
  </si>
  <si>
    <t xml:space="preserve">ENSMUSG00000042472</t>
  </si>
  <si>
    <t xml:space="preserve">Zfp410</t>
  </si>
  <si>
    <t xml:space="preserve">zinc finger protein 410</t>
  </si>
  <si>
    <t xml:space="preserve">ENSMUSG00000042477</t>
  </si>
  <si>
    <t xml:space="preserve">Tfap2e</t>
  </si>
  <si>
    <t xml:space="preserve">transcription factor AP-2, epsilon</t>
  </si>
  <si>
    <t xml:space="preserve">ENSMUSG00000042496</t>
  </si>
  <si>
    <t xml:space="preserve">Prdm10</t>
  </si>
  <si>
    <t xml:space="preserve">PR domain containing 10</t>
  </si>
  <si>
    <t xml:space="preserve">ENSMUSG00000042499</t>
  </si>
  <si>
    <t xml:space="preserve">Hoxd11</t>
  </si>
  <si>
    <t xml:space="preserve">homeobox D11</t>
  </si>
  <si>
    <t xml:space="preserve">ENSMUSG00000042508</t>
  </si>
  <si>
    <t xml:space="preserve">Dmtf1</t>
  </si>
  <si>
    <t xml:space="preserve">cyclin D binding myb-like transcription factor 1</t>
  </si>
  <si>
    <t xml:space="preserve">ENSMUSG00000042589</t>
  </si>
  <si>
    <t xml:space="preserve">Cux2</t>
  </si>
  <si>
    <t xml:space="preserve">cut-like homeobox 2</t>
  </si>
  <si>
    <t xml:space="preserve">ENSMUSG00000042596</t>
  </si>
  <si>
    <t xml:space="preserve">Tfap2d</t>
  </si>
  <si>
    <t xml:space="preserve">transcription factor AP-2, delta</t>
  </si>
  <si>
    <t xml:space="preserve">ENSMUSG00000042622</t>
  </si>
  <si>
    <t xml:space="preserve">Maff</t>
  </si>
  <si>
    <t xml:space="preserve">v-maf musculoaponeurotic fibrosarcoma oncogene family, protein F (avian)</t>
  </si>
  <si>
    <t xml:space="preserve">ENSMUSG00000042745</t>
  </si>
  <si>
    <t xml:space="preserve">Id1</t>
  </si>
  <si>
    <t xml:space="preserve">inhibitor of DNA binding 1</t>
  </si>
  <si>
    <t xml:space="preserve">ENSMUSG00000042812</t>
  </si>
  <si>
    <t xml:space="preserve">Foxf1</t>
  </si>
  <si>
    <t xml:space="preserve">forkhead box F1</t>
  </si>
  <si>
    <t xml:space="preserve">ENSMUSG00000042821</t>
  </si>
  <si>
    <t xml:space="preserve">Snai1</t>
  </si>
  <si>
    <t xml:space="preserve">snail homolog 1 (Drosophila)</t>
  </si>
  <si>
    <t xml:space="preserve">ENSMUSG00000042903</t>
  </si>
  <si>
    <t xml:space="preserve">Foxo4</t>
  </si>
  <si>
    <t xml:space="preserve">forkhead box O4</t>
  </si>
  <si>
    <t xml:space="preserve">ENSMUSG00000043013</t>
  </si>
  <si>
    <t xml:space="preserve">Onecut1</t>
  </si>
  <si>
    <t xml:space="preserve">one cut domain, family member 1</t>
  </si>
  <si>
    <t xml:space="preserve">ENSMUSG00000043059</t>
  </si>
  <si>
    <t xml:space="preserve">Zfp513</t>
  </si>
  <si>
    <t xml:space="preserve">zinc finger protein 513</t>
  </si>
  <si>
    <t xml:space="preserve">ENSMUSG00000043090</t>
  </si>
  <si>
    <t xml:space="preserve">Zfp866</t>
  </si>
  <si>
    <t xml:space="preserve">zinc finger protein 866</t>
  </si>
  <si>
    <t xml:space="preserve">ENSMUSG00000043099</t>
  </si>
  <si>
    <t xml:space="preserve">Hic1</t>
  </si>
  <si>
    <t xml:space="preserve">hypermethylated in cancer 1</t>
  </si>
  <si>
    <t xml:space="preserve">ENSMUSG00000043219</t>
  </si>
  <si>
    <t xml:space="preserve">Hoxa6</t>
  </si>
  <si>
    <t xml:space="preserve">homeobox A6</t>
  </si>
  <si>
    <t xml:space="preserve">ENSMUSG00000043290</t>
  </si>
  <si>
    <t xml:space="preserve">Zfp784</t>
  </si>
  <si>
    <t xml:space="preserve">zinc finger protein 784</t>
  </si>
  <si>
    <t xml:space="preserve">ENSMUSG00000043342</t>
  </si>
  <si>
    <t xml:space="preserve">Hoxd9</t>
  </si>
  <si>
    <t xml:space="preserve">homeobox D9</t>
  </si>
  <si>
    <t xml:space="preserve">ENSMUSG00000043456</t>
  </si>
  <si>
    <t xml:space="preserve">Zfp536</t>
  </si>
  <si>
    <t xml:space="preserve">zinc finger protein 536</t>
  </si>
  <si>
    <t xml:space="preserve">ENSMUSG00000043467</t>
  </si>
  <si>
    <t xml:space="preserve">Zbtb37</t>
  </si>
  <si>
    <t xml:space="preserve">zinc finger and BTB domain containing 37</t>
  </si>
  <si>
    <t xml:space="preserve">ENSMUSG00000043602</t>
  </si>
  <si>
    <t xml:space="preserve">Zfp3</t>
  </si>
  <si>
    <t xml:space="preserve">zinc finger protein 3</t>
  </si>
  <si>
    <t xml:space="preserve">ENSMUSG00000043668</t>
  </si>
  <si>
    <t xml:space="preserve">Tox3</t>
  </si>
  <si>
    <t xml:space="preserve">TOX high mobility group box family member 3</t>
  </si>
  <si>
    <t xml:space="preserve">ENSMUSG00000043753</t>
  </si>
  <si>
    <t xml:space="preserve">Dmrta1</t>
  </si>
  <si>
    <t xml:space="preserve">doublesex and mab-3 related transcription factor like family A1</t>
  </si>
  <si>
    <t xml:space="preserve">ENSMUSG00000043903</t>
  </si>
  <si>
    <t xml:space="preserve">Gm22</t>
  </si>
  <si>
    <t xml:space="preserve">predicted gene 22</t>
  </si>
  <si>
    <t xml:space="preserve">ENSMUSG00000043969</t>
  </si>
  <si>
    <t xml:space="preserve">Emx2</t>
  </si>
  <si>
    <t xml:space="preserve">empty spiracles homeobox 2</t>
  </si>
  <si>
    <t xml:space="preserve">ENSMUSG00000044167</t>
  </si>
  <si>
    <t xml:space="preserve">Foxo1</t>
  </si>
  <si>
    <t xml:space="preserve">forkhead box O1</t>
  </si>
  <si>
    <t xml:space="preserve">ENSMUSG00000044186</t>
  </si>
  <si>
    <t xml:space="preserve">Nkx2-6</t>
  </si>
  <si>
    <t xml:space="preserve">NK2 homeobox 6</t>
  </si>
  <si>
    <t xml:space="preserve">ENSMUSG00000044220</t>
  </si>
  <si>
    <t xml:space="preserve">Nkx2-3</t>
  </si>
  <si>
    <t xml:space="preserve">NK2 homeobox 3</t>
  </si>
  <si>
    <t xml:space="preserve">ENSMUSG00000044243</t>
  </si>
  <si>
    <t xml:space="preserve">Bhlha9</t>
  </si>
  <si>
    <t xml:space="preserve">basic helix-loop-helix family, member a9</t>
  </si>
  <si>
    <t xml:space="preserve">ENSMUSG00000044296</t>
  </si>
  <si>
    <t xml:space="preserve">Zfp879</t>
  </si>
  <si>
    <t xml:space="preserve">zinc finger protein 879</t>
  </si>
  <si>
    <t xml:space="preserve">ENSMUSG00000044312</t>
  </si>
  <si>
    <t xml:space="preserve">Neurog3</t>
  </si>
  <si>
    <t xml:space="preserve">neurogenin 3</t>
  </si>
  <si>
    <t xml:space="preserve">ENSMUSG00000044434</t>
  </si>
  <si>
    <t xml:space="preserve">Gm9791</t>
  </si>
  <si>
    <t xml:space="preserve">ENSMUSG00000044452</t>
  </si>
  <si>
    <t xml:space="preserve">Zfp507</t>
  </si>
  <si>
    <t xml:space="preserve">zinc finger protein 507</t>
  </si>
  <si>
    <t xml:space="preserve">ENSMUSG00000044501</t>
  </si>
  <si>
    <t xml:space="preserve">Zfp758</t>
  </si>
  <si>
    <t xml:space="preserve">zinc finger protein 758</t>
  </si>
  <si>
    <t xml:space="preserve">ENSMUSG00000044518</t>
  </si>
  <si>
    <t xml:space="preserve">Foxe3</t>
  </si>
  <si>
    <t xml:space="preserve">forkhead box E3</t>
  </si>
  <si>
    <t xml:space="preserve">ENSMUSG00000044519</t>
  </si>
  <si>
    <t xml:space="preserve">Zfp488</t>
  </si>
  <si>
    <t xml:space="preserve">zinc finger protein 488</t>
  </si>
  <si>
    <t xml:space="preserve">ENSMUSG00000044542</t>
  </si>
  <si>
    <t xml:space="preserve">Prop1</t>
  </si>
  <si>
    <t xml:space="preserve">paired like homeodomain factor 1</t>
  </si>
  <si>
    <t xml:space="preserve">ENSMUSG00000044597</t>
  </si>
  <si>
    <t xml:space="preserve">Mycs</t>
  </si>
  <si>
    <t xml:space="preserve">myc-like oncogene, s-myc protein</t>
  </si>
  <si>
    <t xml:space="preserve">ENSMUSG00000044617</t>
  </si>
  <si>
    <t xml:space="preserve">Zbtb39</t>
  </si>
  <si>
    <t xml:space="preserve">zinc finger and BTB domain containing 39</t>
  </si>
  <si>
    <t xml:space="preserve">ENSMUSG00000044646</t>
  </si>
  <si>
    <t xml:space="preserve">Zbtb7c</t>
  </si>
  <si>
    <t xml:space="preserve">zinc finger and BTB domain containing 7C</t>
  </si>
  <si>
    <t xml:space="preserve">ENSMUSG00000044676</t>
  </si>
  <si>
    <t xml:space="preserve">Zfp612</t>
  </si>
  <si>
    <t xml:space="preserve">zinc finger protein 612</t>
  </si>
  <si>
    <t xml:space="preserve">ENSMUSG00000044807</t>
  </si>
  <si>
    <t xml:space="preserve">Zfp354c</t>
  </si>
  <si>
    <t xml:space="preserve">zinc finger protein 354C</t>
  </si>
  <si>
    <t xml:space="preserve">ENSMUSG00000044876</t>
  </si>
  <si>
    <t xml:space="preserve">Zfp444</t>
  </si>
  <si>
    <t xml:space="preserve">zinc finger protein 444</t>
  </si>
  <si>
    <t xml:space="preserve">ENSMUSG00000044934</t>
  </si>
  <si>
    <t xml:space="preserve">Zfp367</t>
  </si>
  <si>
    <t xml:space="preserve">zinc finger protein 367</t>
  </si>
  <si>
    <t xml:space="preserve">ENSMUSG00000045179</t>
  </si>
  <si>
    <t xml:space="preserve">Sox3</t>
  </si>
  <si>
    <t xml:space="preserve">SRY (sex determining region Y)-box 3</t>
  </si>
  <si>
    <t xml:space="preserve">ENSMUSG00000045251</t>
  </si>
  <si>
    <t xml:space="preserve">Zfp688</t>
  </si>
  <si>
    <t xml:space="preserve">zinc finger protein 688</t>
  </si>
  <si>
    <t xml:space="preserve">ENSMUSG00000045252</t>
  </si>
  <si>
    <t xml:space="preserve">Zfp574</t>
  </si>
  <si>
    <t xml:space="preserve">zinc finger protein 574</t>
  </si>
  <si>
    <t xml:space="preserve">ENSMUSG00000045268</t>
  </si>
  <si>
    <t xml:space="preserve">Zfp691</t>
  </si>
  <si>
    <t xml:space="preserve">zinc finger protein 691</t>
  </si>
  <si>
    <t xml:space="preserve">ENSMUSG00000045333</t>
  </si>
  <si>
    <t xml:space="preserve">Zfp423</t>
  </si>
  <si>
    <t xml:space="preserve">zinc finger protein 423</t>
  </si>
  <si>
    <t xml:space="preserve">ENSMUSG00000045336</t>
  </si>
  <si>
    <t xml:space="preserve">Hsfy2</t>
  </si>
  <si>
    <t xml:space="preserve">heat shock transcription factor, Y linked 2</t>
  </si>
  <si>
    <t xml:space="preserve">ENSMUSG00000045440</t>
  </si>
  <si>
    <t xml:space="preserve">Insm2</t>
  </si>
  <si>
    <t xml:space="preserve">insulinoma-associated 2</t>
  </si>
  <si>
    <t xml:space="preserve">ENSMUSG00000045466</t>
  </si>
  <si>
    <t xml:space="preserve">Zfp956</t>
  </si>
  <si>
    <t xml:space="preserve">zinc finger protein 956</t>
  </si>
  <si>
    <t xml:space="preserve">ENSMUSG00000045493</t>
  </si>
  <si>
    <t xml:space="preserve">Bhlhe23</t>
  </si>
  <si>
    <t xml:space="preserve">basic helix-loop-helix family, member e23</t>
  </si>
  <si>
    <t xml:space="preserve">ENSMUSG00000045515</t>
  </si>
  <si>
    <t xml:space="preserve">Pou3f3</t>
  </si>
  <si>
    <t xml:space="preserve">POU domain, class 3, transcription factor 3</t>
  </si>
  <si>
    <t xml:space="preserve">ENSMUSG00000045518</t>
  </si>
  <si>
    <t xml:space="preserve">Onecut3</t>
  </si>
  <si>
    <t xml:space="preserve">one cut domain, family member 3</t>
  </si>
  <si>
    <t xml:space="preserve">ENSMUSG00000045519</t>
  </si>
  <si>
    <t xml:space="preserve">Zfp560</t>
  </si>
  <si>
    <t xml:space="preserve">zinc finger protein 560</t>
  </si>
  <si>
    <t xml:space="preserve">ENSMUSG00000045591</t>
  </si>
  <si>
    <t xml:space="preserve">Olig3</t>
  </si>
  <si>
    <t xml:space="preserve">oligodendrocyte transcription factor 3</t>
  </si>
  <si>
    <t xml:space="preserve">ENSMUSG00000045598</t>
  </si>
  <si>
    <t xml:space="preserve">Zfp553</t>
  </si>
  <si>
    <t xml:space="preserve">zinc finger protein 553</t>
  </si>
  <si>
    <t xml:space="preserve">ENSMUSG00000045608</t>
  </si>
  <si>
    <t xml:space="preserve">Dbx2</t>
  </si>
  <si>
    <t xml:space="preserve">developing brain homeobox 2</t>
  </si>
  <si>
    <t xml:space="preserve">ENSMUSG00000045639</t>
  </si>
  <si>
    <t xml:space="preserve">Zfp629</t>
  </si>
  <si>
    <t xml:space="preserve">zinc finger protein 629</t>
  </si>
  <si>
    <t xml:space="preserve">ENSMUSG00000045680</t>
  </si>
  <si>
    <t xml:space="preserve">Tcf21</t>
  </si>
  <si>
    <t xml:space="preserve">transcription factor 21</t>
  </si>
  <si>
    <t xml:space="preserve">ENSMUSG00000045757</t>
  </si>
  <si>
    <t xml:space="preserve">Zfp764</t>
  </si>
  <si>
    <t xml:space="preserve">zinc finger protein 764</t>
  </si>
  <si>
    <t xml:space="preserve">ENSMUSG00000045802</t>
  </si>
  <si>
    <t xml:space="preserve">Hsf3</t>
  </si>
  <si>
    <t xml:space="preserve">heat shock transcription factor 3</t>
  </si>
  <si>
    <t xml:space="preserve">ENSMUSG00000045842</t>
  </si>
  <si>
    <t xml:space="preserve">Tgif2-ps2</t>
  </si>
  <si>
    <t xml:space="preserve">ENSMUSG00000045991</t>
  </si>
  <si>
    <t xml:space="preserve">Onecut2</t>
  </si>
  <si>
    <t xml:space="preserve">one cut domain, family member 2</t>
  </si>
  <si>
    <t xml:space="preserve">ENSMUSG00000046088</t>
  </si>
  <si>
    <t xml:space="preserve">Gm9805</t>
  </si>
  <si>
    <t xml:space="preserve">ENSMUSG00000046160</t>
  </si>
  <si>
    <t xml:space="preserve">Olig1</t>
  </si>
  <si>
    <t xml:space="preserve">oligodendrocyte transcription factor 1</t>
  </si>
  <si>
    <t xml:space="preserve">ENSMUSG00000046179</t>
  </si>
  <si>
    <t xml:space="preserve">E2f8</t>
  </si>
  <si>
    <t xml:space="preserve">E2F transcription factor 8</t>
  </si>
  <si>
    <t xml:space="preserve">ENSMUSG00000046185</t>
  </si>
  <si>
    <t xml:space="preserve">Zfp84</t>
  </si>
  <si>
    <t xml:space="preserve">zinc finger protein 84</t>
  </si>
  <si>
    <t xml:space="preserve">ENSMUSG00000046311</t>
  </si>
  <si>
    <t xml:space="preserve">Zfp62</t>
  </si>
  <si>
    <t xml:space="preserve">zinc finger protein 62</t>
  </si>
  <si>
    <t xml:space="preserve">ENSMUSG00000046351</t>
  </si>
  <si>
    <t xml:space="preserve">Zfp322a</t>
  </si>
  <si>
    <t xml:space="preserve">zinc finger protein 322A</t>
  </si>
  <si>
    <t xml:space="preserve">ENSMUSG00000046470</t>
  </si>
  <si>
    <t xml:space="preserve">Sox18</t>
  </si>
  <si>
    <t xml:space="preserve">SRY (sex determining region Y)-box 18</t>
  </si>
  <si>
    <t xml:space="preserve">ENSMUSG00000046518</t>
  </si>
  <si>
    <t xml:space="preserve">Ferd3l</t>
  </si>
  <si>
    <t xml:space="preserve">Fer3-like (Drosophila)</t>
  </si>
  <si>
    <t xml:space="preserve">ENSMUSG00000046532</t>
  </si>
  <si>
    <t xml:space="preserve">Ar</t>
  </si>
  <si>
    <t xml:space="preserve">androgen receptor</t>
  </si>
  <si>
    <t xml:space="preserve">ENSMUSG00000046541</t>
  </si>
  <si>
    <t xml:space="preserve">Zfp526</t>
  </si>
  <si>
    <t xml:space="preserve">zinc finger protein 526</t>
  </si>
  <si>
    <t xml:space="preserve">ENSMUSG00000046556</t>
  </si>
  <si>
    <t xml:space="preserve">Zfp319</t>
  </si>
  <si>
    <t xml:space="preserve">zinc finger protein 319</t>
  </si>
  <si>
    <t xml:space="preserve">ENSMUSG00000046658</t>
  </si>
  <si>
    <t xml:space="preserve">Zfp316</t>
  </si>
  <si>
    <t xml:space="preserve">zinc finger protein 316</t>
  </si>
  <si>
    <t xml:space="preserve">ENSMUSG00000046711</t>
  </si>
  <si>
    <t xml:space="preserve">Hmga1</t>
  </si>
  <si>
    <t xml:space="preserve">high mobility group AT-hook 1</t>
  </si>
  <si>
    <t xml:space="preserve">HMGI/HMGY</t>
  </si>
  <si>
    <t xml:space="preserve">ENSMUSG00000046714</t>
  </si>
  <si>
    <t xml:space="preserve">Foxc2</t>
  </si>
  <si>
    <t xml:space="preserve">forkhead box C2</t>
  </si>
  <si>
    <t xml:space="preserve">ENSMUSG00000046792</t>
  </si>
  <si>
    <t xml:space="preserve">Zfp787</t>
  </si>
  <si>
    <t xml:space="preserve">zinc finger protein 787</t>
  </si>
  <si>
    <t xml:space="preserve">ENSMUSG00000046886</t>
  </si>
  <si>
    <t xml:space="preserve">Zfp474</t>
  </si>
  <si>
    <t xml:space="preserve">zinc finger protein 474</t>
  </si>
  <si>
    <t xml:space="preserve">ENSMUSG00000046897</t>
  </si>
  <si>
    <t xml:space="preserve">Zfp740</t>
  </si>
  <si>
    <t xml:space="preserve">zinc finger protein 740</t>
  </si>
  <si>
    <t xml:space="preserve">ENSMUSG00000046962</t>
  </si>
  <si>
    <t xml:space="preserve">Zbtb21</t>
  </si>
  <si>
    <t xml:space="preserve">zinc finger and BTB domain containing 21</t>
  </si>
  <si>
    <t xml:space="preserve">ENSMUSG00000046982</t>
  </si>
  <si>
    <t xml:space="preserve">Tshz1</t>
  </si>
  <si>
    <t xml:space="preserve">teashirt zinc finger family member 1</t>
  </si>
  <si>
    <t xml:space="preserve">ENSMUSG00000047002</t>
  </si>
  <si>
    <t xml:space="preserve">Msgn1</t>
  </si>
  <si>
    <t xml:space="preserve">mesogenin 1</t>
  </si>
  <si>
    <t xml:space="preserve">ENSMUSG00000047003</t>
  </si>
  <si>
    <t xml:space="preserve">Zfp41</t>
  </si>
  <si>
    <t xml:space="preserve">zinc finger protein 41</t>
  </si>
  <si>
    <t xml:space="preserve">ENSMUSG00000047036</t>
  </si>
  <si>
    <t xml:space="preserve">Zfp445</t>
  </si>
  <si>
    <t xml:space="preserve">zinc finger protein 445</t>
  </si>
  <si>
    <t xml:space="preserve">ENSMUSG00000047141</t>
  </si>
  <si>
    <t xml:space="preserve">Zfp654</t>
  </si>
  <si>
    <t xml:space="preserve">zinc finger protein 654</t>
  </si>
  <si>
    <t xml:space="preserve">ENSMUSG00000047143</t>
  </si>
  <si>
    <t xml:space="preserve">Dmrta2</t>
  </si>
  <si>
    <t xml:space="preserve">doublesex and mab-3 related transcription factor like family A2</t>
  </si>
  <si>
    <t xml:space="preserve">ENSMUSG00000047171</t>
  </si>
  <si>
    <t xml:space="preserve">Helt</t>
  </si>
  <si>
    <t xml:space="preserve">helt bHLH transcription factor</t>
  </si>
  <si>
    <t xml:space="preserve">ENSMUSG00000047264</t>
  </si>
  <si>
    <t xml:space="preserve">Zfp358</t>
  </si>
  <si>
    <t xml:space="preserve">zinc finger protein 358</t>
  </si>
  <si>
    <t xml:space="preserve">ENSMUSG00000047342</t>
  </si>
  <si>
    <t xml:space="preserve">Zfp286</t>
  </si>
  <si>
    <t xml:space="preserve">zinc finger protein 286</t>
  </si>
  <si>
    <t xml:space="preserve">ENSMUSG00000047371</t>
  </si>
  <si>
    <t xml:space="preserve">Zfp768</t>
  </si>
  <si>
    <t xml:space="preserve">zinc finger protein 768</t>
  </si>
  <si>
    <t xml:space="preserve">ENSMUSG00000047407</t>
  </si>
  <si>
    <t xml:space="preserve">Tgif1</t>
  </si>
  <si>
    <t xml:space="preserve">TGFB-induced factor homeobox 1</t>
  </si>
  <si>
    <t xml:space="preserve">ENSMUSG00000047412</t>
  </si>
  <si>
    <t xml:space="preserve">Zbtb44</t>
  </si>
  <si>
    <t xml:space="preserve">zinc finger and BTB domain containing 44</t>
  </si>
  <si>
    <t xml:space="preserve">ENSMUSG00000047473</t>
  </si>
  <si>
    <t xml:space="preserve">Zfp30</t>
  </si>
  <si>
    <t xml:space="preserve">zinc finger protein 30</t>
  </si>
  <si>
    <t xml:space="preserve">ENSMUSG00000047591</t>
  </si>
  <si>
    <t xml:space="preserve">Mafa</t>
  </si>
  <si>
    <t xml:space="preserve">v-maf musculoaponeurotic fibrosarcoma oncogene family, protein A (avian)</t>
  </si>
  <si>
    <t xml:space="preserve">ENSMUSG00000047603</t>
  </si>
  <si>
    <t xml:space="preserve">Zfp235</t>
  </si>
  <si>
    <t xml:space="preserve">zinc finger protein 235</t>
  </si>
  <si>
    <t xml:space="preserve">ENSMUSG00000047638</t>
  </si>
  <si>
    <t xml:space="preserve">Nr1h4</t>
  </si>
  <si>
    <t xml:space="preserve">nuclear receptor subfamily 1, group H, member 4</t>
  </si>
  <si>
    <t xml:space="preserve">ENSMUSG00000047861</t>
  </si>
  <si>
    <t xml:space="preserve">Foxi1</t>
  </si>
  <si>
    <t xml:space="preserve">forkhead box I1</t>
  </si>
  <si>
    <t xml:space="preserve">ENSMUSG00000047907</t>
  </si>
  <si>
    <t xml:space="preserve">Tshz2</t>
  </si>
  <si>
    <t xml:space="preserve">teashirt zinc finger family member 2</t>
  </si>
  <si>
    <t xml:space="preserve">ENSMUSG00000048001</t>
  </si>
  <si>
    <t xml:space="preserve">Hes5</t>
  </si>
  <si>
    <t xml:space="preserve">hairy and enhancer of split 5 (Drosophila)</t>
  </si>
  <si>
    <t xml:space="preserve">ENSMUSG00000048012</t>
  </si>
  <si>
    <t xml:space="preserve">Zfp473</t>
  </si>
  <si>
    <t xml:space="preserve">zinc finger protein 473</t>
  </si>
  <si>
    <t xml:space="preserve">ENSMUSG00000048015</t>
  </si>
  <si>
    <t xml:space="preserve">Neurod4</t>
  </si>
  <si>
    <t xml:space="preserve">neurogenic differentiation 4</t>
  </si>
  <si>
    <t xml:space="preserve">ENSMUSG00000048118</t>
  </si>
  <si>
    <t xml:space="preserve">Arid4a</t>
  </si>
  <si>
    <t xml:space="preserve">AT rich interactive domain 4A (RBP1-like)</t>
  </si>
  <si>
    <t xml:space="preserve">ENSMUSG00000048138</t>
  </si>
  <si>
    <t xml:space="preserve">Dmrt2</t>
  </si>
  <si>
    <t xml:space="preserve">doublesex and mab-3 related transcription factor 2</t>
  </si>
  <si>
    <t xml:space="preserve">ENSMUSG00000048251</t>
  </si>
  <si>
    <t xml:space="preserve">Bcl11b</t>
  </si>
  <si>
    <t xml:space="preserve">B cell leukemia/lymphoma 11B</t>
  </si>
  <si>
    <t xml:space="preserve">ENSMUSG00000048280</t>
  </si>
  <si>
    <t xml:space="preserve">Zfp738</t>
  </si>
  <si>
    <t xml:space="preserve">zinc finger protein 738</t>
  </si>
  <si>
    <t xml:space="preserve">ENSMUSG00000048349</t>
  </si>
  <si>
    <t xml:space="preserve">Pou4f1</t>
  </si>
  <si>
    <t xml:space="preserve">POU domain, class 4, transcription factor 1</t>
  </si>
  <si>
    <t xml:space="preserve">ENSMUSG00000048377</t>
  </si>
  <si>
    <t xml:space="preserve">Foxi2</t>
  </si>
  <si>
    <t xml:space="preserve">forkhead box I2</t>
  </si>
  <si>
    <t xml:space="preserve">ENSMUSG00000048385</t>
  </si>
  <si>
    <t xml:space="preserve">Scrt1</t>
  </si>
  <si>
    <t xml:space="preserve">scratch homolog 1, zinc finger protein (Drosophila)</t>
  </si>
  <si>
    <t xml:space="preserve">ENSMUSG00000048387</t>
  </si>
  <si>
    <t xml:space="preserve">Osr1</t>
  </si>
  <si>
    <t xml:space="preserve">odd-skipped related 1 (Drosophila)</t>
  </si>
  <si>
    <t xml:space="preserve">ENSMUSG00000048402</t>
  </si>
  <si>
    <t xml:space="preserve">Gli2</t>
  </si>
  <si>
    <t xml:space="preserve">GLI-Kruppel family member GLI2</t>
  </si>
  <si>
    <t xml:space="preserve">ENSMUSG00000048410</t>
  </si>
  <si>
    <t xml:space="preserve">Zfp407</t>
  </si>
  <si>
    <t xml:space="preserve">zinc finger protein 407</t>
  </si>
  <si>
    <t xml:space="preserve">ENSMUSG00000048450</t>
  </si>
  <si>
    <t xml:space="preserve">Msx1</t>
  </si>
  <si>
    <t xml:space="preserve">msh homeobox 1</t>
  </si>
  <si>
    <t xml:space="preserve">ENSMUSG00000048485</t>
  </si>
  <si>
    <t xml:space="preserve">Zbtb8b</t>
  </si>
  <si>
    <t xml:space="preserve">zinc finger and BTB domain containing 8b</t>
  </si>
  <si>
    <t xml:space="preserve">ENSMUSG00000048502</t>
  </si>
  <si>
    <t xml:space="preserve">Duxbl1</t>
  </si>
  <si>
    <t xml:space="preserve">double homeobox B-like 1</t>
  </si>
  <si>
    <t xml:space="preserve">ENSMUSG00000048528</t>
  </si>
  <si>
    <t xml:space="preserve">Nkx1-2</t>
  </si>
  <si>
    <t xml:space="preserve">NK1 transcription factor related, locus 2 (Drosophila)</t>
  </si>
  <si>
    <t xml:space="preserve">ENSMUSG00000048540</t>
  </si>
  <si>
    <t xml:space="preserve">Nhlh2</t>
  </si>
  <si>
    <t xml:space="preserve">nescient helix loop helix 2</t>
  </si>
  <si>
    <t xml:space="preserve">ENSMUSG00000048562</t>
  </si>
  <si>
    <t xml:space="preserve">Sp8</t>
  </si>
  <si>
    <t xml:space="preserve">trans-acting transcription factor 8</t>
  </si>
  <si>
    <t xml:space="preserve">ENSMUSG00000048626</t>
  </si>
  <si>
    <t xml:space="preserve">Klf17</t>
  </si>
  <si>
    <t xml:space="preserve">Kruppel-like factor 17</t>
  </si>
  <si>
    <t xml:space="preserve">ENSMUSG00000048686</t>
  </si>
  <si>
    <t xml:space="preserve">Hmgb4</t>
  </si>
  <si>
    <t xml:space="preserve">high-mobility group box 4</t>
  </si>
  <si>
    <t xml:space="preserve">ENSMUSG00000048728</t>
  </si>
  <si>
    <t xml:space="preserve">Zfp454</t>
  </si>
  <si>
    <t xml:space="preserve">zinc finger protein 454</t>
  </si>
  <si>
    <t xml:space="preserve">ENSMUSG00000048756</t>
  </si>
  <si>
    <t xml:space="preserve">Foxo3</t>
  </si>
  <si>
    <t xml:space="preserve">forkhead box O3</t>
  </si>
  <si>
    <t xml:space="preserve">ENSMUSG00000048763</t>
  </si>
  <si>
    <t xml:space="preserve">Hoxb3</t>
  </si>
  <si>
    <t xml:space="preserve">homeobox B3</t>
  </si>
  <si>
    <t xml:space="preserve">ENSMUSG00000048897</t>
  </si>
  <si>
    <t xml:space="preserve">Zfp710</t>
  </si>
  <si>
    <t xml:space="preserve">zinc finger protein 710</t>
  </si>
  <si>
    <t xml:space="preserve">ENSMUSG00000048904</t>
  </si>
  <si>
    <t xml:space="preserve">Neurog1</t>
  </si>
  <si>
    <t xml:space="preserve">neurogenin 1</t>
  </si>
  <si>
    <t xml:space="preserve">ENSMUSG00000048921</t>
  </si>
  <si>
    <t xml:space="preserve">Zfp689</t>
  </si>
  <si>
    <t xml:space="preserve">zinc finger protein 689</t>
  </si>
  <si>
    <t xml:space="preserve">ENSMUSG00000048938</t>
  </si>
  <si>
    <t xml:space="preserve">Nr1h5</t>
  </si>
  <si>
    <t xml:space="preserve">nuclear receptor subfamily 1, group H, member 5</t>
  </si>
  <si>
    <t xml:space="preserve">ENSMUSG00000049295</t>
  </si>
  <si>
    <t xml:space="preserve">Zfp219</t>
  </si>
  <si>
    <t xml:space="preserve">zinc finger protein 219</t>
  </si>
  <si>
    <t xml:space="preserve">ENSMUSG00000049321</t>
  </si>
  <si>
    <t xml:space="preserve">Zfp2</t>
  </si>
  <si>
    <t xml:space="preserve">zinc finger protein 2</t>
  </si>
  <si>
    <t xml:space="preserve">ENSMUSG00000049410</t>
  </si>
  <si>
    <t xml:space="preserve">Zfp683</t>
  </si>
  <si>
    <t xml:space="preserve">ENSMUSG00000049421</t>
  </si>
  <si>
    <t xml:space="preserve">Zfp260</t>
  </si>
  <si>
    <t xml:space="preserve">zinc finger protein 260</t>
  </si>
  <si>
    <t xml:space="preserve">ENSMUSG00000049470</t>
  </si>
  <si>
    <t xml:space="preserve">Aff4</t>
  </si>
  <si>
    <t xml:space="preserve">AF4/FMR2 family, member 4</t>
  </si>
  <si>
    <t xml:space="preserve">ENSMUSG00000049532</t>
  </si>
  <si>
    <t xml:space="preserve">Sall2</t>
  </si>
  <si>
    <t xml:space="preserve">sal-like 2 (Drosophila)</t>
  </si>
  <si>
    <t xml:space="preserve">ENSMUSG00000049577</t>
  </si>
  <si>
    <t xml:space="preserve">Zfpm1</t>
  </si>
  <si>
    <t xml:space="preserve">zinc finger protein, multitype 1</t>
  </si>
  <si>
    <t xml:space="preserve">ENSMUSG00000049600</t>
  </si>
  <si>
    <t xml:space="preserve">Zbtb45</t>
  </si>
  <si>
    <t xml:space="preserve">zinc finger and BTB domain containing 45</t>
  </si>
  <si>
    <t xml:space="preserve">ENSMUSG00000049604</t>
  </si>
  <si>
    <t xml:space="preserve">Hoxb13</t>
  </si>
  <si>
    <t xml:space="preserve">homeobox B13</t>
  </si>
  <si>
    <t xml:space="preserve">ENSMUSG00000049672</t>
  </si>
  <si>
    <t xml:space="preserve">Zbtb14</t>
  </si>
  <si>
    <t xml:space="preserve">zinc finger and BTB domain containing 14</t>
  </si>
  <si>
    <t xml:space="preserve">ENSMUSG00000049691</t>
  </si>
  <si>
    <t xml:space="preserve">Nkx3-2</t>
  </si>
  <si>
    <t xml:space="preserve">NK3 homeobox 2</t>
  </si>
  <si>
    <t xml:space="preserve">ENSMUSG00000049728</t>
  </si>
  <si>
    <t xml:space="preserve">Zfp668</t>
  </si>
  <si>
    <t xml:space="preserve">zinc finger protein 668</t>
  </si>
  <si>
    <t xml:space="preserve">ENSMUSG00000049739</t>
  </si>
  <si>
    <t xml:space="preserve">Zfp646</t>
  </si>
  <si>
    <t xml:space="preserve">zinc finger protein 646</t>
  </si>
  <si>
    <t xml:space="preserve">ENSMUSG00000049755</t>
  </si>
  <si>
    <t xml:space="preserve">Zfp672</t>
  </si>
  <si>
    <t xml:space="preserve">zinc finger protein 672</t>
  </si>
  <si>
    <t xml:space="preserve">ENSMUSG00000049823</t>
  </si>
  <si>
    <t xml:space="preserve">Zbtb12</t>
  </si>
  <si>
    <t xml:space="preserve">zinc finger and BTB domain containing 12</t>
  </si>
  <si>
    <t xml:space="preserve">ENSMUSG00000049878</t>
  </si>
  <si>
    <t xml:space="preserve">Rlf</t>
  </si>
  <si>
    <t xml:space="preserve">rearranged L-myc fusion sequence</t>
  </si>
  <si>
    <t xml:space="preserve">ENSMUSG00000050064</t>
  </si>
  <si>
    <t xml:space="preserve">Zfp697</t>
  </si>
  <si>
    <t xml:space="preserve">zinc finger protein 697</t>
  </si>
  <si>
    <t xml:space="preserve">ENSMUSG00000050100</t>
  </si>
  <si>
    <t xml:space="preserve">Hmx2</t>
  </si>
  <si>
    <t xml:space="preserve">H6 homeobox 2</t>
  </si>
  <si>
    <t xml:space="preserve">ENSMUSG00000050197</t>
  </si>
  <si>
    <t xml:space="preserve">Rhox13</t>
  </si>
  <si>
    <t xml:space="preserve">reproductive homeobox 13</t>
  </si>
  <si>
    <t xml:space="preserve">ENSMUSG00000050240</t>
  </si>
  <si>
    <t xml:space="preserve">Hic2</t>
  </si>
  <si>
    <t xml:space="preserve">hypermethylated in cancer 2</t>
  </si>
  <si>
    <t xml:space="preserve">ENSMUSG00000050295</t>
  </si>
  <si>
    <t xml:space="preserve">Foxc1</t>
  </si>
  <si>
    <t xml:space="preserve">forkhead box C1</t>
  </si>
  <si>
    <t xml:space="preserve">ENSMUSG00000050328</t>
  </si>
  <si>
    <t xml:space="preserve">Hoxc12</t>
  </si>
  <si>
    <t xml:space="preserve">homeobox C12</t>
  </si>
  <si>
    <t xml:space="preserve">ENSMUSG00000050368</t>
  </si>
  <si>
    <t xml:space="preserve">Hoxd10</t>
  </si>
  <si>
    <t xml:space="preserve">homeobox D10</t>
  </si>
  <si>
    <t xml:space="preserve">ENSMUSG00000050397</t>
  </si>
  <si>
    <t xml:space="preserve">Foxl2</t>
  </si>
  <si>
    <t xml:space="preserve">forkhead box L2</t>
  </si>
  <si>
    <t xml:space="preserve">ENSMUSG00000050600</t>
  </si>
  <si>
    <t xml:space="preserve">Zfp831</t>
  </si>
  <si>
    <t xml:space="preserve">zinc finger protein 831</t>
  </si>
  <si>
    <t xml:space="preserve">ENSMUSG00000050605</t>
  </si>
  <si>
    <t xml:space="preserve">Zfp61</t>
  </si>
  <si>
    <t xml:space="preserve">zinc finger protein 61</t>
  </si>
  <si>
    <t xml:space="preserve">ENSMUSG00000050619</t>
  </si>
  <si>
    <t xml:space="preserve">Zscan29</t>
  </si>
  <si>
    <t xml:space="preserve">zinc finger SCAN domains 29</t>
  </si>
  <si>
    <t xml:space="preserve">ENSMUSG00000050714</t>
  </si>
  <si>
    <t xml:space="preserve">Zbtb26</t>
  </si>
  <si>
    <t xml:space="preserve">zinc finger and BTB domain containing 26</t>
  </si>
  <si>
    <t xml:space="preserve">ENSMUSG00000050846</t>
  </si>
  <si>
    <t xml:space="preserve">Zfp623</t>
  </si>
  <si>
    <t xml:space="preserve">zinc finger protein 623</t>
  </si>
  <si>
    <t xml:space="preserve">ENSMUSG00000050855</t>
  </si>
  <si>
    <t xml:space="preserve">Zfp940</t>
  </si>
  <si>
    <t xml:space="preserve">zinc finger protein 940</t>
  </si>
  <si>
    <t xml:space="preserve">ENSMUSG00000050919</t>
  </si>
  <si>
    <t xml:space="preserve">Zfp366</t>
  </si>
  <si>
    <t xml:space="preserve">zinc finger protein 366</t>
  </si>
  <si>
    <t xml:space="preserve">ENSMUSG00000050954</t>
  </si>
  <si>
    <t xml:space="preserve">Zfp169</t>
  </si>
  <si>
    <t xml:space="preserve">zinc finger protein 169</t>
  </si>
  <si>
    <t xml:space="preserve">ENSMUSG00000050966</t>
  </si>
  <si>
    <t xml:space="preserve">Lin28a</t>
  </si>
  <si>
    <t xml:space="preserve">lin-28 homolog A (C. elegans)</t>
  </si>
  <si>
    <t xml:space="preserve">ENSMUSG00000051034</t>
  </si>
  <si>
    <t xml:space="preserve">Zfp11</t>
  </si>
  <si>
    <t xml:space="preserve">zinc finger protein 11</t>
  </si>
  <si>
    <t xml:space="preserve">ENSMUSG00000051037</t>
  </si>
  <si>
    <t xml:space="preserve">Zfp455</t>
  </si>
  <si>
    <t xml:space="preserve">zinc finger protein 455</t>
  </si>
  <si>
    <t xml:space="preserve">ENSMUSG00000051038</t>
  </si>
  <si>
    <t xml:space="preserve">Rhox11</t>
  </si>
  <si>
    <t xml:space="preserve">reproductive homeobox 11</t>
  </si>
  <si>
    <t xml:space="preserve">ENSMUSG00000051149</t>
  </si>
  <si>
    <t xml:space="preserve">Adnp</t>
  </si>
  <si>
    <t xml:space="preserve">activity-dependent neuroprotective protein</t>
  </si>
  <si>
    <t xml:space="preserve">ENSMUSG00000051176</t>
  </si>
  <si>
    <t xml:space="preserve">Zfp42</t>
  </si>
  <si>
    <t xml:space="preserve">zinc finger protein 42</t>
  </si>
  <si>
    <t xml:space="preserve">ENSMUSG00000051184</t>
  </si>
  <si>
    <t xml:space="preserve">Zfp524</t>
  </si>
  <si>
    <t xml:space="preserve">zinc finger protein 524</t>
  </si>
  <si>
    <t xml:space="preserve">ENSMUSG00000051251</t>
  </si>
  <si>
    <t xml:space="preserve">Nhlh1</t>
  </si>
  <si>
    <t xml:space="preserve">nescient helix loop helix 1</t>
  </si>
  <si>
    <t xml:space="preserve">ENSMUSG00000051341</t>
  </si>
  <si>
    <t xml:space="preserve">Zfp52</t>
  </si>
  <si>
    <t xml:space="preserve">zinc finger protein 52</t>
  </si>
  <si>
    <t xml:space="preserve">ENSMUSG00000051351</t>
  </si>
  <si>
    <t xml:space="preserve">Zfp46</t>
  </si>
  <si>
    <t xml:space="preserve">zinc finger protein 46</t>
  </si>
  <si>
    <t xml:space="preserve">ENSMUSG00000051367</t>
  </si>
  <si>
    <t xml:space="preserve">Six1</t>
  </si>
  <si>
    <t xml:space="preserve">sine oculis-related homeobox 1</t>
  </si>
  <si>
    <t xml:space="preserve">ENSMUSG00000051413</t>
  </si>
  <si>
    <t xml:space="preserve">Plagl2</t>
  </si>
  <si>
    <t xml:space="preserve">pleiomorphic adenoma gene-like 2</t>
  </si>
  <si>
    <t xml:space="preserve">ENSMUSG00000051451</t>
  </si>
  <si>
    <t xml:space="preserve">Crebzf</t>
  </si>
  <si>
    <t xml:space="preserve">CREB/ATF bZIP transcription factor</t>
  </si>
  <si>
    <t xml:space="preserve">ENSMUSG00000051469</t>
  </si>
  <si>
    <t xml:space="preserve">Zfp24</t>
  </si>
  <si>
    <t xml:space="preserve">zinc finger protein 191</t>
  </si>
  <si>
    <t xml:space="preserve">ENSMUSG00000051490</t>
  </si>
  <si>
    <t xml:space="preserve">Foxd4</t>
  </si>
  <si>
    <t xml:space="preserve">forkhead box D4</t>
  </si>
  <si>
    <t xml:space="preserve">ENSMUSG00000051499</t>
  </si>
  <si>
    <t xml:space="preserve">Zfp786</t>
  </si>
  <si>
    <t xml:space="preserve">zinc finger protein 786</t>
  </si>
  <si>
    <t xml:space="preserve">ENSMUSG00000051510</t>
  </si>
  <si>
    <t xml:space="preserve">Mafg</t>
  </si>
  <si>
    <t xml:space="preserve">v-maf musculoaponeurotic fibrosarcoma oncogene family, protein G (avian)</t>
  </si>
  <si>
    <t xml:space="preserve">ENSMUSG00000051550</t>
  </si>
  <si>
    <t xml:space="preserve">Zfp579</t>
  </si>
  <si>
    <t xml:space="preserve">zinc finger protein 579</t>
  </si>
  <si>
    <t xml:space="preserve">ENSMUSG00000051817</t>
  </si>
  <si>
    <t xml:space="preserve">Sox12</t>
  </si>
  <si>
    <t xml:space="preserve">SRY (sex determining region Y)-box 12</t>
  </si>
  <si>
    <t xml:space="preserve">ENSMUSG00000051827</t>
  </si>
  <si>
    <t xml:space="preserve">Rhox2a</t>
  </si>
  <si>
    <t xml:space="preserve">reproductive homeobox 2A</t>
  </si>
  <si>
    <t xml:space="preserve">ENSMUSG00000051910</t>
  </si>
  <si>
    <t xml:space="preserve">Sox6</t>
  </si>
  <si>
    <t xml:space="preserve">SRY (sex determining region Y)-box 6</t>
  </si>
  <si>
    <t xml:space="preserve">ENSMUSG00000051977</t>
  </si>
  <si>
    <t xml:space="preserve">Prdm9</t>
  </si>
  <si>
    <t xml:space="preserve">PR domain containing 9</t>
  </si>
  <si>
    <t xml:space="preserve">ENSMUSG00000052040</t>
  </si>
  <si>
    <t xml:space="preserve">Klf13</t>
  </si>
  <si>
    <t xml:space="preserve">Kruppel-like factor 13</t>
  </si>
  <si>
    <t xml:space="preserve">ENSMUSG00000052056</t>
  </si>
  <si>
    <t xml:space="preserve">Zfp217</t>
  </si>
  <si>
    <t xml:space="preserve">zinc finger protein 217</t>
  </si>
  <si>
    <t xml:space="preserve">ENSMUSG00000052135</t>
  </si>
  <si>
    <t xml:space="preserve">Foxo6</t>
  </si>
  <si>
    <t xml:space="preserve">forkhead box O6</t>
  </si>
  <si>
    <t xml:space="preserve">ENSMUSG00000052271</t>
  </si>
  <si>
    <t xml:space="preserve">Bhlha15</t>
  </si>
  <si>
    <t xml:space="preserve">basic helix-loop-helix family, member a15</t>
  </si>
  <si>
    <t xml:space="preserve">ENSMUSG00000052414</t>
  </si>
  <si>
    <t xml:space="preserve">ENSMUSG00000052435</t>
  </si>
  <si>
    <t xml:space="preserve">Cebpe</t>
  </si>
  <si>
    <t xml:space="preserve">CCAAT/enhancer binding protein (C/EBP), epsilon</t>
  </si>
  <si>
    <t xml:space="preserve">ENSMUSG00000052446</t>
  </si>
  <si>
    <t xml:space="preserve">Zfp961</t>
  </si>
  <si>
    <t xml:space="preserve">zinc finger protein 961</t>
  </si>
  <si>
    <t xml:space="preserve">ENSMUSG00000052534</t>
  </si>
  <si>
    <t xml:space="preserve">Pbx1</t>
  </si>
  <si>
    <t xml:space="preserve">pre B cell leukemia homeobox 1</t>
  </si>
  <si>
    <t xml:space="preserve">ENSMUSG00000052675</t>
  </si>
  <si>
    <t xml:space="preserve">Zfp112</t>
  </si>
  <si>
    <t xml:space="preserve">zinc finger protein 112</t>
  </si>
  <si>
    <t xml:space="preserve">ENSMUSG00000052684</t>
  </si>
  <si>
    <t xml:space="preserve">Jun</t>
  </si>
  <si>
    <t xml:space="preserve">jun proto-oncogene</t>
  </si>
  <si>
    <t xml:space="preserve">ENSMUSG00000052751</t>
  </si>
  <si>
    <t xml:space="preserve">Repin1</t>
  </si>
  <si>
    <t xml:space="preserve">replication initiator 1</t>
  </si>
  <si>
    <t xml:space="preserve">ENSMUSG00000052763</t>
  </si>
  <si>
    <t xml:space="preserve">Zfp212</t>
  </si>
  <si>
    <t xml:space="preserve">Zinc finger protein 212</t>
  </si>
  <si>
    <t xml:space="preserve">ENSMUSG00000052837</t>
  </si>
  <si>
    <t xml:space="preserve">Junb</t>
  </si>
  <si>
    <t xml:space="preserve">jun B proto-oncogene</t>
  </si>
  <si>
    <t xml:space="preserve">ENSMUSG00000052909</t>
  </si>
  <si>
    <t xml:space="preserve">Gm9894</t>
  </si>
  <si>
    <t xml:space="preserve">ENSMUSG00000052942</t>
  </si>
  <si>
    <t xml:space="preserve">Glis3</t>
  </si>
  <si>
    <t xml:space="preserve">GLIS family zinc finger 3</t>
  </si>
  <si>
    <t xml:space="preserve">ENSMUSG00000053007</t>
  </si>
  <si>
    <t xml:space="preserve">Creb5</t>
  </si>
  <si>
    <t xml:space="preserve">cAMP responsive element binding protein 5</t>
  </si>
  <si>
    <t xml:space="preserve">ENSMUSG00000053080</t>
  </si>
  <si>
    <t xml:space="preserve">2700081O15Rik</t>
  </si>
  <si>
    <t xml:space="preserve">RIKEN cDNA 2700081O15 gene</t>
  </si>
  <si>
    <t xml:space="preserve">ENSMUSG00000053129</t>
  </si>
  <si>
    <t xml:space="preserve">Gsx1</t>
  </si>
  <si>
    <t xml:space="preserve">GS homeobox 1</t>
  </si>
  <si>
    <t xml:space="preserve">ENSMUSG00000053211</t>
  </si>
  <si>
    <t xml:space="preserve">Zfy1</t>
  </si>
  <si>
    <t xml:space="preserve">zinc finger protein 1, Y linked</t>
  </si>
  <si>
    <t xml:space="preserve">ENSMUSG00000053347</t>
  </si>
  <si>
    <t xml:space="preserve">Zfp943</t>
  </si>
  <si>
    <t xml:space="preserve">zinc finger prtoein 943</t>
  </si>
  <si>
    <t xml:space="preserve">ENSMUSG00000053390</t>
  </si>
  <si>
    <t xml:space="preserve">Zfp952</t>
  </si>
  <si>
    <t xml:space="preserve">zinc finger protein 952</t>
  </si>
  <si>
    <t xml:space="preserve">ENSMUSG00000053477</t>
  </si>
  <si>
    <t xml:space="preserve">Tcf4</t>
  </si>
  <si>
    <t xml:space="preserve">transcription factor 4</t>
  </si>
  <si>
    <t xml:space="preserve">ENSMUSG00000053552</t>
  </si>
  <si>
    <t xml:space="preserve">Ebf4</t>
  </si>
  <si>
    <t xml:space="preserve">early B cell factor 4</t>
  </si>
  <si>
    <t xml:space="preserve">ENSMUSG00000053600</t>
  </si>
  <si>
    <t xml:space="preserve">Zfp472</t>
  </si>
  <si>
    <t xml:space="preserve">zinc finger protein 472</t>
  </si>
  <si>
    <t xml:space="preserve">ENSMUSG00000053747</t>
  </si>
  <si>
    <t xml:space="preserve">Sox14</t>
  </si>
  <si>
    <t xml:space="preserve">SRY (sex determining region Y)-box 14</t>
  </si>
  <si>
    <t xml:space="preserve">ENSMUSG00000053909</t>
  </si>
  <si>
    <t xml:space="preserve">Rhox10</t>
  </si>
  <si>
    <t xml:space="preserve">reproductive homeobox 10</t>
  </si>
  <si>
    <t xml:space="preserve">ENSMUSG00000053985</t>
  </si>
  <si>
    <t xml:space="preserve">Zfp14</t>
  </si>
  <si>
    <t xml:space="preserve">zinc finger protein 14</t>
  </si>
  <si>
    <t xml:space="preserve">ENSMUSG00000054160</t>
  </si>
  <si>
    <t xml:space="preserve">Nkx2-4</t>
  </si>
  <si>
    <t xml:space="preserve">NK2 homeobox 4</t>
  </si>
  <si>
    <t xml:space="preserve">ENSMUSG00000054191</t>
  </si>
  <si>
    <t xml:space="preserve">Klf1</t>
  </si>
  <si>
    <t xml:space="preserve">Kruppel-like factor 1 (erythroid)</t>
  </si>
  <si>
    <t xml:space="preserve">ENSMUSG00000054272</t>
  </si>
  <si>
    <t xml:space="preserve">Zscan4c</t>
  </si>
  <si>
    <t xml:space="preserve">zinc finger and SCAN domain containing 4C</t>
  </si>
  <si>
    <t xml:space="preserve">ENSMUSG00000054310</t>
  </si>
  <si>
    <t xml:space="preserve">Obox1</t>
  </si>
  <si>
    <t xml:space="preserve">oocyte specific homeobox 1</t>
  </si>
  <si>
    <t xml:space="preserve">ENSMUSG00000054360</t>
  </si>
  <si>
    <t xml:space="preserve">Bsx</t>
  </si>
  <si>
    <t xml:space="preserve">brain specific homeobox</t>
  </si>
  <si>
    <t xml:space="preserve">ENSMUSG00000054381</t>
  </si>
  <si>
    <t xml:space="preserve">Zfp747</t>
  </si>
  <si>
    <t xml:space="preserve">zinc finger protein 747</t>
  </si>
  <si>
    <t xml:space="preserve">ENSMUSG00000054519</t>
  </si>
  <si>
    <t xml:space="preserve">Zfp867</t>
  </si>
  <si>
    <t xml:space="preserve">zinc finger protein 867</t>
  </si>
  <si>
    <t xml:space="preserve">ENSMUSG00000054648</t>
  </si>
  <si>
    <t xml:space="preserve">Zfp869</t>
  </si>
  <si>
    <t xml:space="preserve">zinc finger protein 869</t>
  </si>
  <si>
    <t xml:space="preserve">ENSMUSG00000054715</t>
  </si>
  <si>
    <t xml:space="preserve">Zscan22</t>
  </si>
  <si>
    <t xml:space="preserve">zinc finger and SCAN domain containing 22</t>
  </si>
  <si>
    <t xml:space="preserve">ENSMUSG00000054716</t>
  </si>
  <si>
    <t xml:space="preserve">Zfp771</t>
  </si>
  <si>
    <t xml:space="preserve">zinc finger protein 771</t>
  </si>
  <si>
    <t xml:space="preserve">ENSMUSG00000054717</t>
  </si>
  <si>
    <t xml:space="preserve">Hmgb2</t>
  </si>
  <si>
    <t xml:space="preserve">high mobility group box 2</t>
  </si>
  <si>
    <t xml:space="preserve">ENSMUSG00000054737</t>
  </si>
  <si>
    <t xml:space="preserve">Zfp182</t>
  </si>
  <si>
    <t xml:space="preserve">zinc finger protein 182</t>
  </si>
  <si>
    <t xml:space="preserve">ENSMUSG00000054893</t>
  </si>
  <si>
    <t xml:space="preserve">Zfp667</t>
  </si>
  <si>
    <t xml:space="preserve">zinc finger protein 667</t>
  </si>
  <si>
    <t xml:space="preserve">ENSMUSG00000054931</t>
  </si>
  <si>
    <t xml:space="preserve">Zkscan4</t>
  </si>
  <si>
    <t xml:space="preserve">zinc finger with KRAB and SCAN domains 4</t>
  </si>
  <si>
    <t xml:space="preserve">ENSMUSG00000054939</t>
  </si>
  <si>
    <t xml:space="preserve">Zfp174</t>
  </si>
  <si>
    <t xml:space="preserve">zinc finger protein 174</t>
  </si>
  <si>
    <t xml:space="preserve">ENSMUSG00000054967</t>
  </si>
  <si>
    <t xml:space="preserve">Zfp647</t>
  </si>
  <si>
    <t xml:space="preserve">zinc finger protein 647</t>
  </si>
  <si>
    <t xml:space="preserve">ENSMUSG00000055053</t>
  </si>
  <si>
    <t xml:space="preserve">Nfic</t>
  </si>
  <si>
    <t xml:space="preserve">nuclear factor I/C</t>
  </si>
  <si>
    <t xml:space="preserve">ENSMUSG00000055102</t>
  </si>
  <si>
    <t xml:space="preserve">Zfp819</t>
  </si>
  <si>
    <t xml:space="preserve">zinc finger protein 819</t>
  </si>
  <si>
    <t xml:space="preserve">ENSMUSG00000055116</t>
  </si>
  <si>
    <t xml:space="preserve">Arntl</t>
  </si>
  <si>
    <t xml:space="preserve">aryl hydrocarbon receptor nuclear translocator-like</t>
  </si>
  <si>
    <t xml:space="preserve">ENSMUSG00000055148</t>
  </si>
  <si>
    <t xml:space="preserve">Klf2</t>
  </si>
  <si>
    <t xml:space="preserve">Kruppel-like factor 2 (lung)</t>
  </si>
  <si>
    <t xml:space="preserve">ENSMUSG00000055150</t>
  </si>
  <si>
    <t xml:space="preserve">Zfp78</t>
  </si>
  <si>
    <t xml:space="preserve">zinc finger protein 78</t>
  </si>
  <si>
    <t xml:space="preserve">ENSMUSG00000055197</t>
  </si>
  <si>
    <t xml:space="preserve">Fev</t>
  </si>
  <si>
    <t xml:space="preserve">FEV (ETS oncogene family)</t>
  </si>
  <si>
    <t xml:space="preserve">ENSMUSG00000055202</t>
  </si>
  <si>
    <t xml:space="preserve">Zfp811</t>
  </si>
  <si>
    <t xml:space="preserve">zinc finger protein 811</t>
  </si>
  <si>
    <t xml:space="preserve">ENSMUSG00000055210</t>
  </si>
  <si>
    <t xml:space="preserve">Foxd2</t>
  </si>
  <si>
    <t xml:space="preserve">forkhead box D2</t>
  </si>
  <si>
    <t xml:space="preserve">ENSMUSG00000055228</t>
  </si>
  <si>
    <t xml:space="preserve">Zfp935</t>
  </si>
  <si>
    <t xml:space="preserve">zinc finger protein 935</t>
  </si>
  <si>
    <t xml:space="preserve">ENSMUSG00000055240</t>
  </si>
  <si>
    <t xml:space="preserve">Zfp101</t>
  </si>
  <si>
    <t xml:space="preserve">zinc finger protein 101</t>
  </si>
  <si>
    <t xml:space="preserve">ENSMUSG00000055305</t>
  </si>
  <si>
    <t xml:space="preserve">Zfp93</t>
  </si>
  <si>
    <t xml:space="preserve">zinc finger protein 93</t>
  </si>
  <si>
    <t xml:space="preserve">ENSMUSG00000055320</t>
  </si>
  <si>
    <t xml:space="preserve">Tead1</t>
  </si>
  <si>
    <t xml:space="preserve">TEA domain family member 1</t>
  </si>
  <si>
    <t xml:space="preserve">ENSMUSG00000055341</t>
  </si>
  <si>
    <t xml:space="preserve">Zfp457</t>
  </si>
  <si>
    <t xml:space="preserve">zinc finger protein 457</t>
  </si>
  <si>
    <t xml:space="preserve">ENSMUSG00000055435</t>
  </si>
  <si>
    <t xml:space="preserve">Maf</t>
  </si>
  <si>
    <t xml:space="preserve">avian musculoaponeurotic fibrosarcoma (v-maf) AS42 oncogene homolog</t>
  </si>
  <si>
    <t xml:space="preserve">ENSMUSG00000055480</t>
  </si>
  <si>
    <t xml:space="preserve">Zfp458</t>
  </si>
  <si>
    <t xml:space="preserve">zinc finger protein 458</t>
  </si>
  <si>
    <t xml:space="preserve">ENSMUSG00000055560</t>
  </si>
  <si>
    <t xml:space="preserve">Zfp459</t>
  </si>
  <si>
    <t xml:space="preserve">zinc finger protein 459</t>
  </si>
  <si>
    <t xml:space="preserve">ENSMUSG00000055633</t>
  </si>
  <si>
    <t xml:space="preserve">Zfp580</t>
  </si>
  <si>
    <t xml:space="preserve">zinc finger protein 580</t>
  </si>
  <si>
    <t xml:space="preserve">ENSMUSG00000055799</t>
  </si>
  <si>
    <t xml:space="preserve">Tcf7l1</t>
  </si>
  <si>
    <t xml:space="preserve">transcription factor 7 like 1 (T cell specific, HMG box)</t>
  </si>
  <si>
    <t xml:space="preserve">ENSMUSG00000055817</t>
  </si>
  <si>
    <t xml:space="preserve">Mta3</t>
  </si>
  <si>
    <t xml:space="preserve">metastasis associated 3</t>
  </si>
  <si>
    <t xml:space="preserve">ENSMUSG00000055835</t>
  </si>
  <si>
    <t xml:space="preserve">Zfp1</t>
  </si>
  <si>
    <t xml:space="preserve">zinc finger protein 1</t>
  </si>
  <si>
    <t xml:space="preserve">ENSMUSG00000055874</t>
  </si>
  <si>
    <t xml:space="preserve">Foxi3</t>
  </si>
  <si>
    <t xml:space="preserve">forkhead box I3</t>
  </si>
  <si>
    <t xml:space="preserve">ENSMUSG00000055942</t>
  </si>
  <si>
    <t xml:space="preserve">Obox7</t>
  </si>
  <si>
    <t xml:space="preserve">predicted gene 4745</t>
  </si>
  <si>
    <t xml:space="preserve">ENSMUSG00000055991</t>
  </si>
  <si>
    <t xml:space="preserve">Zkscan5</t>
  </si>
  <si>
    <t xml:space="preserve">zinc finger with KRAB and SCAN domains 5</t>
  </si>
  <si>
    <t xml:space="preserve">ENSMUSG00000056014</t>
  </si>
  <si>
    <t xml:space="preserve">A430033K04Rik</t>
  </si>
  <si>
    <t xml:space="preserve">RIKEN cDNA A430033K04 gene</t>
  </si>
  <si>
    <t xml:space="preserve">ENSMUSG00000056019</t>
  </si>
  <si>
    <t xml:space="preserve">Zfp709</t>
  </si>
  <si>
    <t xml:space="preserve">zinc finger protein 709</t>
  </si>
  <si>
    <t xml:space="preserve">ENSMUSG00000056216</t>
  </si>
  <si>
    <t xml:space="preserve">Cebpg</t>
  </si>
  <si>
    <t xml:space="preserve">CCAAT/enhancer binding protein (C/EBP), gamma</t>
  </si>
  <si>
    <t xml:space="preserve">ENSMUSG00000056300</t>
  </si>
  <si>
    <t xml:space="preserve">Zfp981</t>
  </si>
  <si>
    <t xml:space="preserve">predicted gene 13247</t>
  </si>
  <si>
    <t xml:space="preserve">ENSMUSG00000056383</t>
  </si>
  <si>
    <t xml:space="preserve">AI987944</t>
  </si>
  <si>
    <t xml:space="preserve">expressed sequence AI987944</t>
  </si>
  <si>
    <t xml:space="preserve">ENSMUSG00000056459</t>
  </si>
  <si>
    <t xml:space="preserve">Zbtb25</t>
  </si>
  <si>
    <t xml:space="preserve">zinc finger and BTB domain containing 25</t>
  </si>
  <si>
    <t xml:space="preserve">ENSMUSG00000056493</t>
  </si>
  <si>
    <t xml:space="preserve">Foxk1</t>
  </si>
  <si>
    <t xml:space="preserve">forkhead box K1</t>
  </si>
  <si>
    <t xml:space="preserve">ENSMUSG00000056501</t>
  </si>
  <si>
    <t xml:space="preserve">Cebpb</t>
  </si>
  <si>
    <t xml:space="preserve">CCAAT/enhancer binding protein (C/EBP), beta</t>
  </si>
  <si>
    <t xml:space="preserve">ENSMUSG00000056592</t>
  </si>
  <si>
    <t xml:space="preserve">Zfp658</t>
  </si>
  <si>
    <t xml:space="preserve">zinc finger protein 658</t>
  </si>
  <si>
    <t xml:space="preserve">ENSMUSG00000056648</t>
  </si>
  <si>
    <t xml:space="preserve">Hoxb8</t>
  </si>
  <si>
    <t xml:space="preserve">homeobox B8</t>
  </si>
  <si>
    <t xml:space="preserve">ENSMUSG00000056673</t>
  </si>
  <si>
    <t xml:space="preserve">Kdm5d</t>
  </si>
  <si>
    <t xml:space="preserve">lysine (K)-specific demethylase 5D</t>
  </si>
  <si>
    <t xml:space="preserve">ENSMUSG00000056749</t>
  </si>
  <si>
    <t xml:space="preserve">Nfil3</t>
  </si>
  <si>
    <t xml:space="preserve">nuclear factor, interleukin 3, regulated</t>
  </si>
  <si>
    <t xml:space="preserve">ENSMUSG00000056758</t>
  </si>
  <si>
    <t xml:space="preserve">Hmga2</t>
  </si>
  <si>
    <t xml:space="preserve">high mobility group AT-hook 2</t>
  </si>
  <si>
    <t xml:space="preserve">ENSMUSG00000056824</t>
  </si>
  <si>
    <t xml:space="preserve">Zfp663</t>
  </si>
  <si>
    <t xml:space="preserve">zinc finger protein 663</t>
  </si>
  <si>
    <t xml:space="preserve">ENSMUSG00000056829</t>
  </si>
  <si>
    <t xml:space="preserve">Foxb2</t>
  </si>
  <si>
    <t xml:space="preserve">forkhead box B2</t>
  </si>
  <si>
    <t xml:space="preserve">ENSMUSG00000056854</t>
  </si>
  <si>
    <t xml:space="preserve">Pou3f4</t>
  </si>
  <si>
    <t xml:space="preserve">POU domain, class 3, transcription factor 4</t>
  </si>
  <si>
    <t xml:space="preserve">ENSMUSG00000057093</t>
  </si>
  <si>
    <t xml:space="preserve">Zfp607b</t>
  </si>
  <si>
    <t xml:space="preserve">RIKEN cDNA C030039L03 gene</t>
  </si>
  <si>
    <t xml:space="preserve">ENSMUSG00000057098</t>
  </si>
  <si>
    <t xml:space="preserve">Ebf1</t>
  </si>
  <si>
    <t xml:space="preserve">early B cell factor 1</t>
  </si>
  <si>
    <t xml:space="preserve">ENSMUSG00000057101</t>
  </si>
  <si>
    <t xml:space="preserve">Zfp180</t>
  </si>
  <si>
    <t xml:space="preserve">zinc finger protein 180</t>
  </si>
  <si>
    <t xml:space="preserve">ENSMUSG00000057156</t>
  </si>
  <si>
    <t xml:space="preserve">Homez</t>
  </si>
  <si>
    <t xml:space="preserve">homeodomain leucine zipper-encoding gene</t>
  </si>
  <si>
    <t xml:space="preserve">ENSMUSG00000057173</t>
  </si>
  <si>
    <t xml:space="preserve">Rfx8</t>
  </si>
  <si>
    <t xml:space="preserve">regulatory factor X 8</t>
  </si>
  <si>
    <t xml:space="preserve">ENSMUSG00000057396</t>
  </si>
  <si>
    <t xml:space="preserve">Zfp759</t>
  </si>
  <si>
    <t xml:space="preserve">zinc finger protein 759</t>
  </si>
  <si>
    <t xml:space="preserve">ENSMUSG00000057406</t>
  </si>
  <si>
    <t xml:space="preserve">Nsd2</t>
  </si>
  <si>
    <t xml:space="preserve">Wolf-Hirschhorn syndrome candidate 1 (human)</t>
  </si>
  <si>
    <t xml:space="preserve">ENSMUSG00000057409</t>
  </si>
  <si>
    <t xml:space="preserve">Zfp53</t>
  </si>
  <si>
    <t xml:space="preserve">zinc finger protein 53</t>
  </si>
  <si>
    <t xml:space="preserve">ENSMUSG00000057469</t>
  </si>
  <si>
    <t xml:space="preserve">E2f6</t>
  </si>
  <si>
    <t xml:space="preserve">E2F transcription factor 6</t>
  </si>
  <si>
    <t xml:space="preserve">ENSMUSG00000057551</t>
  </si>
  <si>
    <t xml:space="preserve">Zfp317</t>
  </si>
  <si>
    <t xml:space="preserve">zinc finger protein 317</t>
  </si>
  <si>
    <t xml:space="preserve">ENSMUSG00000057637</t>
  </si>
  <si>
    <t xml:space="preserve">Prdm2</t>
  </si>
  <si>
    <t xml:space="preserve">PR domain containing 2, with ZNF domain</t>
  </si>
  <si>
    <t xml:space="preserve">ENSMUSG00000057691</t>
  </si>
  <si>
    <t xml:space="preserve">Zfp746</t>
  </si>
  <si>
    <t xml:space="preserve">zinc finger protein 746</t>
  </si>
  <si>
    <t xml:space="preserve">ENSMUSG00000057835</t>
  </si>
  <si>
    <t xml:space="preserve">Zfp119a</t>
  </si>
  <si>
    <t xml:space="preserve">zinc finger protein 119a</t>
  </si>
  <si>
    <t xml:space="preserve">ENSMUSG00000057842</t>
  </si>
  <si>
    <t xml:space="preserve">Zfp595</t>
  </si>
  <si>
    <t xml:space="preserve">zinc finger protein 595</t>
  </si>
  <si>
    <t xml:space="preserve">ENSMUSG00000057894</t>
  </si>
  <si>
    <t xml:space="preserve">Zfp329</t>
  </si>
  <si>
    <t xml:space="preserve">zinc finger protein 329</t>
  </si>
  <si>
    <t xml:space="preserve">ENSMUSG00000057895</t>
  </si>
  <si>
    <t xml:space="preserve">Zfp105</t>
  </si>
  <si>
    <t xml:space="preserve">zinc finger protein 105</t>
  </si>
  <si>
    <t xml:space="preserve">ENSMUSG00000057982</t>
  </si>
  <si>
    <t xml:space="preserve">Zfp809</t>
  </si>
  <si>
    <t xml:space="preserve">zinc finger protein 809</t>
  </si>
  <si>
    <t xml:space="preserve">ENSMUSG00000058028</t>
  </si>
  <si>
    <t xml:space="preserve">Zscan5b</t>
  </si>
  <si>
    <t xml:space="preserve">zinc finger and SCAN domain containing 5B</t>
  </si>
  <si>
    <t xml:space="preserve">ENSMUSG00000058093</t>
  </si>
  <si>
    <t xml:space="preserve">Zfp729b</t>
  </si>
  <si>
    <t xml:space="preserve">expressed sequence AA987161</t>
  </si>
  <si>
    <t xml:space="preserve">ENSMUSG00000058186</t>
  </si>
  <si>
    <t xml:space="preserve">Zfp980</t>
  </si>
  <si>
    <t xml:space="preserve">predicted gene 13242</t>
  </si>
  <si>
    <t xml:space="preserve">ENSMUSG00000058192</t>
  </si>
  <si>
    <t xml:space="preserve">Zfp846</t>
  </si>
  <si>
    <t xml:space="preserve">zinc finger protein 846</t>
  </si>
  <si>
    <t xml:space="preserve">ENSMUSG00000058239</t>
  </si>
  <si>
    <t xml:space="preserve">Usf2</t>
  </si>
  <si>
    <t xml:space="preserve">upstream transcription factor 2</t>
  </si>
  <si>
    <t xml:space="preserve">ENSMUSG00000058291</t>
  </si>
  <si>
    <t xml:space="preserve">Zfp68</t>
  </si>
  <si>
    <t xml:space="preserve">zinc finger protein 68</t>
  </si>
  <si>
    <t xml:space="preserve">ENSMUSG00000058331</t>
  </si>
  <si>
    <t xml:space="preserve">Zfp85</t>
  </si>
  <si>
    <t xml:space="preserve">zinc finger protein 85</t>
  </si>
  <si>
    <t xml:space="preserve">ENSMUSG00000058402</t>
  </si>
  <si>
    <t xml:space="preserve">Zfp420</t>
  </si>
  <si>
    <t xml:space="preserve">zinc finger protein 420</t>
  </si>
  <si>
    <t xml:space="preserve">ENSMUSG00000058440</t>
  </si>
  <si>
    <t xml:space="preserve">Nrf1</t>
  </si>
  <si>
    <t xml:space="preserve">nuclear respiratory factor 1</t>
  </si>
  <si>
    <t xml:space="preserve">ENSMUSG00000058537</t>
  </si>
  <si>
    <t xml:space="preserve">AW822073</t>
  </si>
  <si>
    <t xml:space="preserve">ENSMUSG00000058638</t>
  </si>
  <si>
    <t xml:space="preserve">Zfp110</t>
  </si>
  <si>
    <t xml:space="preserve">zinc finger protein 110</t>
  </si>
  <si>
    <t xml:space="preserve">ENSMUSG00000058665</t>
  </si>
  <si>
    <t xml:space="preserve">En1</t>
  </si>
  <si>
    <t xml:space="preserve">engrailed 1</t>
  </si>
  <si>
    <t xml:space="preserve">ENSMUSG00000058669</t>
  </si>
  <si>
    <t xml:space="preserve">Nkx2-9</t>
  </si>
  <si>
    <t xml:space="preserve">NK2 homeobox 9</t>
  </si>
  <si>
    <t xml:space="preserve">ENSMUSG00000058670</t>
  </si>
  <si>
    <t xml:space="preserve">4932411N23Rik</t>
  </si>
  <si>
    <t xml:space="preserve">RIKEN cDNA 4932411N23 gene</t>
  </si>
  <si>
    <t xml:space="preserve">ENSMUSG00000058748</t>
  </si>
  <si>
    <t xml:space="preserve">Zfp958</t>
  </si>
  <si>
    <t xml:space="preserve">zinc finger protein 958</t>
  </si>
  <si>
    <t xml:space="preserve">ENSMUSG00000058756</t>
  </si>
  <si>
    <t xml:space="preserve">Thra</t>
  </si>
  <si>
    <t xml:space="preserve">thyroid hormone receptor alpha</t>
  </si>
  <si>
    <t xml:space="preserve">ENSMUSG00000058794</t>
  </si>
  <si>
    <t xml:space="preserve">Nfe2</t>
  </si>
  <si>
    <t xml:space="preserve">nuclear factor, erythroid derived 2</t>
  </si>
  <si>
    <t xml:space="preserve">ENSMUSG00000058881</t>
  </si>
  <si>
    <t xml:space="preserve">Zfp516</t>
  </si>
  <si>
    <t xml:space="preserve">zinc finger protein 516</t>
  </si>
  <si>
    <t xml:space="preserve">ENSMUSG00000058883</t>
  </si>
  <si>
    <t xml:space="preserve">Zfp708</t>
  </si>
  <si>
    <t xml:space="preserve">zinc finger protein 708</t>
  </si>
  <si>
    <t xml:space="preserve">ENSMUSG00000058886</t>
  </si>
  <si>
    <t xml:space="preserve">Deaf1</t>
  </si>
  <si>
    <t xml:space="preserve">deformed epidermal autoregulatory factor 1 (Drosophila)</t>
  </si>
  <si>
    <t xml:space="preserve">ENSMUSG00000058900</t>
  </si>
  <si>
    <t xml:space="preserve">Rsl1</t>
  </si>
  <si>
    <t xml:space="preserve">regulator of sex limited protein 1</t>
  </si>
  <si>
    <t xml:space="preserve">ENSMUSG00000059142</t>
  </si>
  <si>
    <t xml:space="preserve">Zfp945</t>
  </si>
  <si>
    <t xml:space="preserve">zinc finger protein 945</t>
  </si>
  <si>
    <t xml:space="preserve">ENSMUSG00000059246</t>
  </si>
  <si>
    <t xml:space="preserve">Foxb1</t>
  </si>
  <si>
    <t xml:space="preserve">forkhead box B1</t>
  </si>
  <si>
    <t xml:space="preserve">ENSMUSG00000059325</t>
  </si>
  <si>
    <t xml:space="preserve">Hopx</t>
  </si>
  <si>
    <t xml:space="preserve">HOP homeobox</t>
  </si>
  <si>
    <t xml:space="preserve">ENSMUSG00000059423</t>
  </si>
  <si>
    <t xml:space="preserve">Zfp933</t>
  </si>
  <si>
    <t xml:space="preserve">zinc finger protein 933</t>
  </si>
  <si>
    <t xml:space="preserve">ENSMUSG00000059436</t>
  </si>
  <si>
    <t xml:space="preserve">Max</t>
  </si>
  <si>
    <t xml:space="preserve">Max protein</t>
  </si>
  <si>
    <t xml:space="preserve">ENSMUSG00000059475</t>
  </si>
  <si>
    <t xml:space="preserve">Zfp426</t>
  </si>
  <si>
    <t xml:space="preserve">zinc finger protein 426</t>
  </si>
  <si>
    <t xml:space="preserve">ENSMUSG00000059552</t>
  </si>
  <si>
    <t xml:space="preserve">Trp53</t>
  </si>
  <si>
    <t xml:space="preserve">transformation related protein 53</t>
  </si>
  <si>
    <t xml:space="preserve">ENSMUSG00000059626</t>
  </si>
  <si>
    <t xml:space="preserve">Rhox3e</t>
  </si>
  <si>
    <t xml:space="preserve">reproductive homeobox 3E</t>
  </si>
  <si>
    <t xml:space="preserve">ENSMUSG00000059689</t>
  </si>
  <si>
    <t xml:space="preserve">Zfp637</t>
  </si>
  <si>
    <t xml:space="preserve">zinc finger protein 637</t>
  </si>
  <si>
    <t xml:space="preserve">ENSMUSG00000059824</t>
  </si>
  <si>
    <t xml:space="preserve">Dbp</t>
  </si>
  <si>
    <t xml:space="preserve">D site albumin promoter binding protein</t>
  </si>
  <si>
    <t xml:space="preserve">ENSMUSG00000059839</t>
  </si>
  <si>
    <t xml:space="preserve">Zfp874b</t>
  </si>
  <si>
    <t xml:space="preserve">zinc finger protein 874b</t>
  </si>
  <si>
    <t xml:space="preserve">ENSMUSG00000059842</t>
  </si>
  <si>
    <t xml:space="preserve">Zfp341</t>
  </si>
  <si>
    <t xml:space="preserve">zinc finger protein 341</t>
  </si>
  <si>
    <t xml:space="preserve">ENSMUSG00000059878</t>
  </si>
  <si>
    <t xml:space="preserve">Zfp422</t>
  </si>
  <si>
    <t xml:space="preserve">zinc finger protein 422</t>
  </si>
  <si>
    <t xml:space="preserve">ENSMUSG00000059897</t>
  </si>
  <si>
    <t xml:space="preserve">Zfp930</t>
  </si>
  <si>
    <t xml:space="preserve">zinc finger protein 930</t>
  </si>
  <si>
    <t xml:space="preserve">ENSMUSG00000059975</t>
  </si>
  <si>
    <t xml:space="preserve">Zfp74</t>
  </si>
  <si>
    <t xml:space="preserve">zinc finger protein 74</t>
  </si>
  <si>
    <t xml:space="preserve">ENSMUSG00000060257</t>
  </si>
  <si>
    <t xml:space="preserve">Scrt2</t>
  </si>
  <si>
    <t xml:space="preserve">scratch homolog 2, zinc finger protein (Drosophila)</t>
  </si>
  <si>
    <t xml:space="preserve">ENSMUSG00000060261</t>
  </si>
  <si>
    <t xml:space="preserve">Gtf2i</t>
  </si>
  <si>
    <t xml:space="preserve">general transcription factor II I</t>
  </si>
  <si>
    <t xml:space="preserve">ENSMUSG00000060284</t>
  </si>
  <si>
    <t xml:space="preserve">Sp7</t>
  </si>
  <si>
    <t xml:space="preserve">Sp7 transcription factor 7</t>
  </si>
  <si>
    <t xml:space="preserve">ENSMUSG00000060301</t>
  </si>
  <si>
    <t xml:space="preserve">2610008E11Rik</t>
  </si>
  <si>
    <t xml:space="preserve">RIKEN cDNA 2610008E11 gene</t>
  </si>
  <si>
    <t xml:space="preserve">ENSMUSG00000060314</t>
  </si>
  <si>
    <t xml:space="preserve">Zfp941</t>
  </si>
  <si>
    <t xml:space="preserve">zinc finger protein 941</t>
  </si>
  <si>
    <t xml:space="preserve">ENSMUSG00000060336</t>
  </si>
  <si>
    <t xml:space="preserve">Zfp937</t>
  </si>
  <si>
    <t xml:space="preserve">zinc finger protein 937</t>
  </si>
  <si>
    <t xml:space="preserve">ENSMUSG00000060397</t>
  </si>
  <si>
    <t xml:space="preserve">Zfp128</t>
  </si>
  <si>
    <t xml:space="preserve">zinc finger protein 128</t>
  </si>
  <si>
    <t xml:space="preserve">ENSMUSG00000060427</t>
  </si>
  <si>
    <t xml:space="preserve">Zfp868</t>
  </si>
  <si>
    <t xml:space="preserve">zinc finger protein 868</t>
  </si>
  <si>
    <t xml:space="preserve">ENSMUSG00000060510</t>
  </si>
  <si>
    <t xml:space="preserve">Zfp266</t>
  </si>
  <si>
    <t xml:space="preserve">zinc finger protein 266</t>
  </si>
  <si>
    <t xml:space="preserve">ENSMUSG00000060601</t>
  </si>
  <si>
    <t xml:space="preserve">Nr1h2</t>
  </si>
  <si>
    <t xml:space="preserve">nuclear receptor subfamily 1, group H, member 2</t>
  </si>
  <si>
    <t xml:space="preserve">ENSMUSG00000060630</t>
  </si>
  <si>
    <t xml:space="preserve">Zfp735</t>
  </si>
  <si>
    <t xml:space="preserve">zinc finger protein 735</t>
  </si>
  <si>
    <t xml:space="preserve">ENSMUSG00000060862</t>
  </si>
  <si>
    <t xml:space="preserve">Zbtb40</t>
  </si>
  <si>
    <t xml:space="preserve">zinc finger and BTB domain containing 40</t>
  </si>
  <si>
    <t xml:space="preserve">ENSMUSG00000060969</t>
  </si>
  <si>
    <t xml:space="preserve">Irx1</t>
  </si>
  <si>
    <t xml:space="preserve">Iroquois related homeobox 1 (Drosophila)</t>
  </si>
  <si>
    <t xml:space="preserve">ENSMUSG00000061079</t>
  </si>
  <si>
    <t xml:space="preserve">Zfp143</t>
  </si>
  <si>
    <t xml:space="preserve">zinc finger protein 143</t>
  </si>
  <si>
    <t xml:space="preserve">ENSMUSG00000061283</t>
  </si>
  <si>
    <t xml:space="preserve">Tgif2lx1</t>
  </si>
  <si>
    <t xml:space="preserve">TGFB-induced factor homeobox 2-like, X-linked 1</t>
  </si>
  <si>
    <t xml:space="preserve">ENSMUSG00000061371</t>
  </si>
  <si>
    <t xml:space="preserve">Zfp873</t>
  </si>
  <si>
    <t xml:space="preserve">zinc finger protein 873</t>
  </si>
  <si>
    <t xml:space="preserve">ENSMUSG00000061374</t>
  </si>
  <si>
    <t xml:space="preserve">Fiz1</t>
  </si>
  <si>
    <t xml:space="preserve">Flt3 interacting zinc finger protein 1</t>
  </si>
  <si>
    <t xml:space="preserve">ENSMUSG00000061517</t>
  </si>
  <si>
    <t xml:space="preserve">SRY (sex determining region Y)-box 21</t>
  </si>
  <si>
    <t xml:space="preserve">ENSMUSG00000061524</t>
  </si>
  <si>
    <t xml:space="preserve">Zic2</t>
  </si>
  <si>
    <t xml:space="preserve">zinc finger protein of the cerebellum 2</t>
  </si>
  <si>
    <t xml:space="preserve">ENSMUSG00000061544</t>
  </si>
  <si>
    <t xml:space="preserve">Zfp229</t>
  </si>
  <si>
    <t xml:space="preserve">zinc finger protein 229</t>
  </si>
  <si>
    <t xml:space="preserve">ENSMUSG00000061894</t>
  </si>
  <si>
    <t xml:space="preserve">Zscan20</t>
  </si>
  <si>
    <t xml:space="preserve">zinc finger and SCAN domains 20</t>
  </si>
  <si>
    <t xml:space="preserve">ENSMUSG00000061898</t>
  </si>
  <si>
    <t xml:space="preserve">Rbak</t>
  </si>
  <si>
    <t xml:space="preserve">RB-associated KRAB repressor</t>
  </si>
  <si>
    <t xml:space="preserve">ENSMUSG00000061911</t>
  </si>
  <si>
    <t xml:space="preserve">Myt1l</t>
  </si>
  <si>
    <t xml:space="preserve">myelin transcription factor 1-like</t>
  </si>
  <si>
    <t xml:space="preserve">ENSMUSG00000061969</t>
  </si>
  <si>
    <t xml:space="preserve">Gm5581</t>
  </si>
  <si>
    <t xml:space="preserve">ENSMUSG00000062012</t>
  </si>
  <si>
    <t xml:space="preserve">Zfp13</t>
  </si>
  <si>
    <t xml:space="preserve">zinc finger protein 13</t>
  </si>
  <si>
    <t xml:space="preserve">ENSMUSG00000062040</t>
  </si>
  <si>
    <t xml:space="preserve">Zfp27</t>
  </si>
  <si>
    <t xml:space="preserve">zinc finger protein 27</t>
  </si>
  <si>
    <t xml:space="preserve">ENSMUSG00000062101</t>
  </si>
  <si>
    <t xml:space="preserve">Zfp119b</t>
  </si>
  <si>
    <t xml:space="preserve">zinc finger protein 119b</t>
  </si>
  <si>
    <t xml:space="preserve">ENSMUSG00000062116</t>
  </si>
  <si>
    <t xml:space="preserve">Zfp954</t>
  </si>
  <si>
    <t xml:space="preserve">zinc finger protein 954</t>
  </si>
  <si>
    <t xml:space="preserve">ENSMUSG00000062175</t>
  </si>
  <si>
    <t xml:space="preserve">Tgif2</t>
  </si>
  <si>
    <t xml:space="preserve">TGFB-induced factor homeobox 2</t>
  </si>
  <si>
    <t xml:space="preserve">ENSMUSG00000062327</t>
  </si>
  <si>
    <t xml:space="preserve">T</t>
  </si>
  <si>
    <t xml:space="preserve">brachyury</t>
  </si>
  <si>
    <t xml:space="preserve">ENSMUSG00000062518</t>
  </si>
  <si>
    <t xml:space="preserve">Zfp534</t>
  </si>
  <si>
    <t xml:space="preserve">zinc finger protein 534</t>
  </si>
  <si>
    <t xml:space="preserve">ENSMUSG00000062519</t>
  </si>
  <si>
    <t xml:space="preserve">Zfp398</t>
  </si>
  <si>
    <t xml:space="preserve">zinc finger protein 398</t>
  </si>
  <si>
    <t xml:space="preserve">ENSMUSG00000062588</t>
  </si>
  <si>
    <t xml:space="preserve">Gm6104</t>
  </si>
  <si>
    <t xml:space="preserve">ENSMUSG00000062627</t>
  </si>
  <si>
    <t xml:space="preserve">Mysm1</t>
  </si>
  <si>
    <t xml:space="preserve">myb-like, SWIRM and MPN domains 1</t>
  </si>
  <si>
    <t xml:space="preserve">ENSMUSG00000062743</t>
  </si>
  <si>
    <t xml:space="preserve">Zfp677</t>
  </si>
  <si>
    <t xml:space="preserve">zinc finger protein 677</t>
  </si>
  <si>
    <t xml:space="preserve">ENSMUSG00000062761</t>
  </si>
  <si>
    <t xml:space="preserve">Zfp512</t>
  </si>
  <si>
    <t xml:space="preserve">zinc finger protein 512</t>
  </si>
  <si>
    <t xml:space="preserve">ENSMUSG00000062794</t>
  </si>
  <si>
    <t xml:space="preserve">Zfp599</t>
  </si>
  <si>
    <t xml:space="preserve">zinc finger protein 599</t>
  </si>
  <si>
    <t xml:space="preserve">ENSMUSG00000062861</t>
  </si>
  <si>
    <t xml:space="preserve">Zfp28</t>
  </si>
  <si>
    <t xml:space="preserve">zinc finger protein 28</t>
  </si>
  <si>
    <t xml:space="preserve">ENSMUSG00000062931</t>
  </si>
  <si>
    <t xml:space="preserve">Zfp938</t>
  </si>
  <si>
    <t xml:space="preserve">zinc finger protein 938</t>
  </si>
  <si>
    <t xml:space="preserve">ENSMUSG00000062939</t>
  </si>
  <si>
    <t xml:space="preserve">Stat4</t>
  </si>
  <si>
    <t xml:space="preserve">signal transducer and activator of transcription 4</t>
  </si>
  <si>
    <t xml:space="preserve">ENSMUSG00000062944</t>
  </si>
  <si>
    <t xml:space="preserve">9130023H24Rik</t>
  </si>
  <si>
    <t xml:space="preserve">RIKEN cDNA 9130023H24 gene</t>
  </si>
  <si>
    <t xml:space="preserve">ENSMUSG00000063047</t>
  </si>
  <si>
    <t xml:space="preserve">Zfp780b</t>
  </si>
  <si>
    <t xml:space="preserve">zinc finger protein 780B</t>
  </si>
  <si>
    <t xml:space="preserve">ENSMUSG00000063060</t>
  </si>
  <si>
    <t xml:space="preserve">Sox7</t>
  </si>
  <si>
    <t xml:space="preserve">SRY (sex determining region Y)-box 7</t>
  </si>
  <si>
    <t xml:space="preserve">ENSMUSG00000063108</t>
  </si>
  <si>
    <t xml:space="preserve">Zfp26</t>
  </si>
  <si>
    <t xml:space="preserve">zinc finger protein 26</t>
  </si>
  <si>
    <t xml:space="preserve">ENSMUSG00000063242</t>
  </si>
  <si>
    <t xml:space="preserve">Tgif2lx2</t>
  </si>
  <si>
    <t xml:space="preserve">TGFB-induced factor homeobox 2-like, X-linked 2</t>
  </si>
  <si>
    <t xml:space="preserve">ENSMUSG00000063245</t>
  </si>
  <si>
    <t xml:space="preserve">Zfp993</t>
  </si>
  <si>
    <t xml:space="preserve">ENSMUSG00000063281</t>
  </si>
  <si>
    <t xml:space="preserve">Zfp35</t>
  </si>
  <si>
    <t xml:space="preserve">zinc finger protein 35</t>
  </si>
  <si>
    <t xml:space="preserve">ENSMUSG00000063383</t>
  </si>
  <si>
    <t xml:space="preserve">Zfp947</t>
  </si>
  <si>
    <t xml:space="preserve">zinc finger protein 947</t>
  </si>
  <si>
    <t xml:space="preserve">ENSMUSG00000063488</t>
  </si>
  <si>
    <t xml:space="preserve">Zkscan7</t>
  </si>
  <si>
    <t xml:space="preserve">zinc finger with KRAB and SCAN domains 7</t>
  </si>
  <si>
    <t xml:space="preserve">ENSMUSG00000063535</t>
  </si>
  <si>
    <t xml:space="preserve">Zfp773</t>
  </si>
  <si>
    <t xml:space="preserve">zinc finger protein 773</t>
  </si>
  <si>
    <t xml:space="preserve">ENSMUSG00000063632</t>
  </si>
  <si>
    <t xml:space="preserve">Sox11</t>
  </si>
  <si>
    <t xml:space="preserve">SRY (sex determining region Y)-box 11</t>
  </si>
  <si>
    <t xml:space="preserve">ENSMUSG00000063659</t>
  </si>
  <si>
    <t xml:space="preserve">Zbtb18</t>
  </si>
  <si>
    <t xml:space="preserve">zinc finger and BTB domain containing 18</t>
  </si>
  <si>
    <t xml:space="preserve">ENSMUSG00000063672</t>
  </si>
  <si>
    <t xml:space="preserve">Nkx6-3</t>
  </si>
  <si>
    <t xml:space="preserve">NK6 homeobox 3</t>
  </si>
  <si>
    <t xml:space="preserve">ENSMUSG00000063804</t>
  </si>
  <si>
    <t xml:space="preserve">Lin28b</t>
  </si>
  <si>
    <t xml:space="preserve">lin-28 homolog B (C. elegans)</t>
  </si>
  <si>
    <t xml:space="preserve">ENSMUSG00000063889</t>
  </si>
  <si>
    <t xml:space="preserve">Crem</t>
  </si>
  <si>
    <t xml:space="preserve">cAMP responsive element modulator</t>
  </si>
  <si>
    <t xml:space="preserve">ENSMUSG00000063894</t>
  </si>
  <si>
    <t xml:space="preserve">Zkscan8</t>
  </si>
  <si>
    <t xml:space="preserve">zinc finger with KRAB and SCAN domains 8</t>
  </si>
  <si>
    <t xml:space="preserve">ENSMUSG00000063905</t>
  </si>
  <si>
    <t xml:space="preserve">Gm10139</t>
  </si>
  <si>
    <t xml:space="preserve">ENSMUSG00000063972</t>
  </si>
  <si>
    <t xml:space="preserve">Nr6a1</t>
  </si>
  <si>
    <t xml:space="preserve">nuclear receptor subfamily 6, group A, member 1</t>
  </si>
  <si>
    <t xml:space="preserve">GCNF-like</t>
  </si>
  <si>
    <t xml:space="preserve">ENSMUSG00000064043</t>
  </si>
  <si>
    <t xml:space="preserve">Trerf1</t>
  </si>
  <si>
    <t xml:space="preserve">transcriptional regulating factor 1</t>
  </si>
  <si>
    <t xml:space="preserve">ENSMUSG00000064137</t>
  </si>
  <si>
    <t xml:space="preserve">Rhox8</t>
  </si>
  <si>
    <t xml:space="preserve">reproductive homeobox 8</t>
  </si>
  <si>
    <t xml:space="preserve">ENSMUSG00000064141</t>
  </si>
  <si>
    <t xml:space="preserve">Zfp69</t>
  </si>
  <si>
    <t xml:space="preserve">zinc finger protein 69</t>
  </si>
  <si>
    <t xml:space="preserve">ENSMUSG00000064194</t>
  </si>
  <si>
    <t xml:space="preserve">Zfp936</t>
  </si>
  <si>
    <t xml:space="preserve">zinc finger protein 936</t>
  </si>
  <si>
    <t xml:space="preserve">ENSMUSG00000065999</t>
  </si>
  <si>
    <t xml:space="preserve">Zfp985</t>
  </si>
  <si>
    <t xml:space="preserve">predicted gene 13154</t>
  </si>
  <si>
    <t xml:space="preserve">ENSMUSG00000066000</t>
  </si>
  <si>
    <t xml:space="preserve">Zfp979</t>
  </si>
  <si>
    <t xml:space="preserve">RIKEN cDNA 2610305D13 gene</t>
  </si>
  <si>
    <t xml:space="preserve">ENSMUSG00000066007</t>
  </si>
  <si>
    <t xml:space="preserve">Zfp600</t>
  </si>
  <si>
    <t xml:space="preserve">zinc finger protein 600</t>
  </si>
  <si>
    <t xml:space="preserve">ENSMUSG00000066009</t>
  </si>
  <si>
    <t xml:space="preserve">Zfp987</t>
  </si>
  <si>
    <t xml:space="preserve">predicted gene 13051</t>
  </si>
  <si>
    <t xml:space="preserve">ENSMUSG00000066224</t>
  </si>
  <si>
    <t xml:space="preserve">Arid3c</t>
  </si>
  <si>
    <t xml:space="preserve">AT rich interactive domain 3C (BRIGHT-like)</t>
  </si>
  <si>
    <t xml:space="preserve">ENSMUSG00000066551</t>
  </si>
  <si>
    <t xml:space="preserve">Hmgb1</t>
  </si>
  <si>
    <t xml:space="preserve">high mobility group box 1</t>
  </si>
  <si>
    <t xml:space="preserve">ENSMUSG00000066613</t>
  </si>
  <si>
    <t xml:space="preserve">Zfp932</t>
  </si>
  <si>
    <t xml:space="preserve">zinc finger protein 932</t>
  </si>
  <si>
    <t xml:space="preserve">ENSMUSG00000066687</t>
  </si>
  <si>
    <t xml:space="preserve">Zbtb16</t>
  </si>
  <si>
    <t xml:space="preserve">zinc finger and BTB domain containing 16</t>
  </si>
  <si>
    <t xml:space="preserve">ENSMUSG00000066721</t>
  </si>
  <si>
    <t xml:space="preserve">Zfp575</t>
  </si>
  <si>
    <t xml:space="preserve">zinc finger protein 575</t>
  </si>
  <si>
    <t xml:space="preserve">ENSMUSG00000066772</t>
  </si>
  <si>
    <t xml:space="preserve">Obox3</t>
  </si>
  <si>
    <t xml:space="preserve">oocyte specific homeobox 3</t>
  </si>
  <si>
    <t xml:space="preserve">ENSMUSG00000066797</t>
  </si>
  <si>
    <t xml:space="preserve">Zfp648</t>
  </si>
  <si>
    <t xml:space="preserve">zinc finger protein 648</t>
  </si>
  <si>
    <t xml:space="preserve">ENSMUSG00000066798</t>
  </si>
  <si>
    <t xml:space="preserve">Zbtb6</t>
  </si>
  <si>
    <t xml:space="preserve">zinc finger and BTB domain containing 6</t>
  </si>
  <si>
    <t xml:space="preserve">ENSMUSG00000066829</t>
  </si>
  <si>
    <t xml:space="preserve">Zfp810</t>
  </si>
  <si>
    <t xml:space="preserve">zinc finger protein 810</t>
  </si>
  <si>
    <t xml:space="preserve">ENSMUSG00000066838</t>
  </si>
  <si>
    <t xml:space="preserve">Zfp772</t>
  </si>
  <si>
    <t xml:space="preserve">zinc finger protein 772</t>
  </si>
  <si>
    <t xml:space="preserve">ENSMUSG00000066880</t>
  </si>
  <si>
    <t xml:space="preserve">Zfp617</t>
  </si>
  <si>
    <t xml:space="preserve">zinc finger protein 617</t>
  </si>
  <si>
    <t xml:space="preserve">ENSMUSG00000067071</t>
  </si>
  <si>
    <t xml:space="preserve">Hes6</t>
  </si>
  <si>
    <t xml:space="preserve">hairy and enhancer of split 6</t>
  </si>
  <si>
    <t xml:space="preserve">ENSMUSG00000067261</t>
  </si>
  <si>
    <t xml:space="preserve">Foxd3</t>
  </si>
  <si>
    <t xml:space="preserve">forkhead box D3</t>
  </si>
  <si>
    <t xml:space="preserve">ENSMUSG00000067424</t>
  </si>
  <si>
    <t xml:space="preserve">Zfp563</t>
  </si>
  <si>
    <t xml:space="preserve">zinc finger protein 563</t>
  </si>
  <si>
    <t xml:space="preserve">ENSMUSG00000067430</t>
  </si>
  <si>
    <t xml:space="preserve">Zfp763</t>
  </si>
  <si>
    <t xml:space="preserve">zinc finger protein 763</t>
  </si>
  <si>
    <t xml:space="preserve">ENSMUSG00000067438</t>
  </si>
  <si>
    <t xml:space="preserve">Hmx1</t>
  </si>
  <si>
    <t xml:space="preserve">H6 homeobox 1</t>
  </si>
  <si>
    <t xml:space="preserve">ENSMUSG00000067724</t>
  </si>
  <si>
    <t xml:space="preserve">Gbx1</t>
  </si>
  <si>
    <t xml:space="preserve">gastrulation brain homeobox 1</t>
  </si>
  <si>
    <t xml:space="preserve">ENSMUSG00000067860</t>
  </si>
  <si>
    <t xml:space="preserve">Zic3</t>
  </si>
  <si>
    <t xml:space="preserve">zinc finger protein of the cerebellum 3</t>
  </si>
  <si>
    <t xml:space="preserve">ENSMUSG00000067916</t>
  </si>
  <si>
    <t xml:space="preserve">Zfp991</t>
  </si>
  <si>
    <t xml:space="preserve">predicted gene 13139</t>
  </si>
  <si>
    <t xml:space="preserve">ENSMUSG00000067919</t>
  </si>
  <si>
    <t xml:space="preserve">Rex2</t>
  </si>
  <si>
    <t xml:space="preserve">reduced expression 2</t>
  </si>
  <si>
    <t xml:space="preserve">ENSMUSG00000067928</t>
  </si>
  <si>
    <t xml:space="preserve">Zfp760</t>
  </si>
  <si>
    <t xml:space="preserve">zinc finger protein 760</t>
  </si>
  <si>
    <t xml:space="preserve">ENSMUSG00000067929</t>
  </si>
  <si>
    <t xml:space="preserve">Gm10226</t>
  </si>
  <si>
    <t xml:space="preserve">ENSMUSG00000067931</t>
  </si>
  <si>
    <t xml:space="preserve">Zfp948</t>
  </si>
  <si>
    <t xml:space="preserve">zinc finger protein 948</t>
  </si>
  <si>
    <t xml:space="preserve">ENSMUSG00000067942</t>
  </si>
  <si>
    <t xml:space="preserve">Zfp160</t>
  </si>
  <si>
    <t xml:space="preserve">zinc finger protein 160</t>
  </si>
  <si>
    <t xml:space="preserve">ENSMUSG00000068048</t>
  </si>
  <si>
    <t xml:space="preserve">Rhox9</t>
  </si>
  <si>
    <t xml:space="preserve">reproductive homeobox 9</t>
  </si>
  <si>
    <t xml:space="preserve">ENSMUSG00000068079</t>
  </si>
  <si>
    <t xml:space="preserve">Tcf15</t>
  </si>
  <si>
    <t xml:space="preserve">transcription factor 15</t>
  </si>
  <si>
    <t xml:space="preserve">ENSMUSG00000068130</t>
  </si>
  <si>
    <t xml:space="preserve">Zfp442</t>
  </si>
  <si>
    <t xml:space="preserve">zinc finger protein 442</t>
  </si>
  <si>
    <t xml:space="preserve">ENSMUSG00000068134</t>
  </si>
  <si>
    <t xml:space="preserve">Zfp120</t>
  </si>
  <si>
    <t xml:space="preserve">zinc finger protein 120</t>
  </si>
  <si>
    <t xml:space="preserve">ENSMUSG00000068154</t>
  </si>
  <si>
    <t xml:space="preserve">Insm1</t>
  </si>
  <si>
    <t xml:space="preserve">insulinoma-associated 1</t>
  </si>
  <si>
    <t xml:space="preserve">ENSMUSG00000068284</t>
  </si>
  <si>
    <t xml:space="preserve">Usf3</t>
  </si>
  <si>
    <t xml:space="preserve">predicted gene 608</t>
  </si>
  <si>
    <t xml:space="preserve">ENSMUSG00000068302</t>
  </si>
  <si>
    <t xml:space="preserve">Noto</t>
  </si>
  <si>
    <t xml:space="preserve">notochord homolog (Xenopus laevis)</t>
  </si>
  <si>
    <t xml:space="preserve">ENSMUSG00000068327</t>
  </si>
  <si>
    <t xml:space="preserve">Tlx2</t>
  </si>
  <si>
    <t xml:space="preserve">T cell leukemia, homeobox 2</t>
  </si>
  <si>
    <t xml:space="preserve">ENSMUSG00000068551</t>
  </si>
  <si>
    <t xml:space="preserve">Zfp467</t>
  </si>
  <si>
    <t xml:space="preserve">zinc finger protein 467</t>
  </si>
  <si>
    <t xml:space="preserve">ENSMUSG00000068823</t>
  </si>
  <si>
    <t xml:space="preserve">Csde1</t>
  </si>
  <si>
    <t xml:space="preserve">cold shock domain containing E1, RNA binding</t>
  </si>
  <si>
    <t xml:space="preserve">ENSMUSG00000068859</t>
  </si>
  <si>
    <t xml:space="preserve">Sp9</t>
  </si>
  <si>
    <t xml:space="preserve">trans-acting transcription factor 9</t>
  </si>
  <si>
    <t xml:space="preserve">ENSMUSG00000068959</t>
  </si>
  <si>
    <t xml:space="preserve">Zfp619</t>
  </si>
  <si>
    <t xml:space="preserve">zinc finger protein 619</t>
  </si>
  <si>
    <t xml:space="preserve">ENSMUSG00000068962</t>
  </si>
  <si>
    <t xml:space="preserve">Zfp114</t>
  </si>
  <si>
    <t xml:space="preserve">zinc finger protein 114</t>
  </si>
  <si>
    <t xml:space="preserve">ENSMUSG00000068966</t>
  </si>
  <si>
    <t xml:space="preserve">Zbtb34</t>
  </si>
  <si>
    <t xml:space="preserve">zinc finger and BTB domain containing 34</t>
  </si>
  <si>
    <t xml:space="preserve">ENSMUSG00000069036</t>
  </si>
  <si>
    <t xml:space="preserve">Sry</t>
  </si>
  <si>
    <t xml:space="preserve">sex determining region of Chr Y</t>
  </si>
  <si>
    <t xml:space="preserve">ENSMUSG00000069171</t>
  </si>
  <si>
    <t xml:space="preserve">Nr2f1</t>
  </si>
  <si>
    <t xml:space="preserve">nuclear receptor subfamily 2, group F, member 1</t>
  </si>
  <si>
    <t xml:space="preserve">ENSMUSG00000069184</t>
  </si>
  <si>
    <t xml:space="preserve">Zfp87</t>
  </si>
  <si>
    <t xml:space="preserve">zinc finger protein 72</t>
  </si>
  <si>
    <t xml:space="preserve">ENSMUSG00000069206</t>
  </si>
  <si>
    <t xml:space="preserve">Zfp874a</t>
  </si>
  <si>
    <t xml:space="preserve">zinc finger protein 874a</t>
  </si>
  <si>
    <t xml:space="preserve">ENSMUSG00000069208</t>
  </si>
  <si>
    <t xml:space="preserve">Zfp825</t>
  </si>
  <si>
    <t xml:space="preserve">zinc finger protein 825</t>
  </si>
  <si>
    <t xml:space="preserve">ENSMUSG00000069378</t>
  </si>
  <si>
    <t xml:space="preserve">Prdm6</t>
  </si>
  <si>
    <t xml:space="preserve">PR domain containing 6</t>
  </si>
  <si>
    <t xml:space="preserve">ENSMUSG00000069475</t>
  </si>
  <si>
    <t xml:space="preserve">Gm6020</t>
  </si>
  <si>
    <t xml:space="preserve">ENSMUSG00000069476</t>
  </si>
  <si>
    <t xml:space="preserve">Zfp616</t>
  </si>
  <si>
    <t xml:space="preserve">zinc finger protein 616</t>
  </si>
  <si>
    <t xml:space="preserve">ENSMUSG00000069727</t>
  </si>
  <si>
    <t xml:space="preserve">Zfp975</t>
  </si>
  <si>
    <t xml:space="preserve">predicted gene 5595</t>
  </si>
  <si>
    <t xml:space="preserve">ENSMUSG00000069729</t>
  </si>
  <si>
    <t xml:space="preserve">Arid1b</t>
  </si>
  <si>
    <t xml:space="preserve">AT rich interactive domain 1B (SWI-like)</t>
  </si>
  <si>
    <t xml:space="preserve">ENSMUSG00000069743</t>
  </si>
  <si>
    <t xml:space="preserve">Zfp820</t>
  </si>
  <si>
    <t xml:space="preserve">zinc finger protein 820</t>
  </si>
  <si>
    <t xml:space="preserve">ENSMUSG00000069755</t>
  </si>
  <si>
    <t xml:space="preserve">Zfp125</t>
  </si>
  <si>
    <t xml:space="preserve">ENSMUSG00000070031</t>
  </si>
  <si>
    <t xml:space="preserve">Sp140</t>
  </si>
  <si>
    <t xml:space="preserve">Sp140 nuclear body protein</t>
  </si>
  <si>
    <t xml:space="preserve">ENSMUSG00000070034</t>
  </si>
  <si>
    <t xml:space="preserve">Sp110</t>
  </si>
  <si>
    <t xml:space="preserve">Sp110 nuclear body protein</t>
  </si>
  <si>
    <t xml:space="preserve">ENSMUSG00000070345</t>
  </si>
  <si>
    <t xml:space="preserve">Hsf5</t>
  </si>
  <si>
    <t xml:space="preserve">heat shock transcription factor family member 5</t>
  </si>
  <si>
    <t xml:space="preserve">ENSMUSG00000070420</t>
  </si>
  <si>
    <t xml:space="preserve">Zscan25</t>
  </si>
  <si>
    <t xml:space="preserve">zinc finger and SCAN domain containing 25</t>
  </si>
  <si>
    <t xml:space="preserve">ENSMUSG00000070495</t>
  </si>
  <si>
    <t xml:space="preserve">Ctcfl</t>
  </si>
  <si>
    <t xml:space="preserve">CCCTC-binding factor (zinc finger protein)-like</t>
  </si>
  <si>
    <t xml:space="preserve">ENSMUSG00000070605</t>
  </si>
  <si>
    <t xml:space="preserve">Zfp992</t>
  </si>
  <si>
    <t xml:space="preserve">predicted gene 13251</t>
  </si>
  <si>
    <t xml:space="preserve">ENSMUSG00000070643</t>
  </si>
  <si>
    <t xml:space="preserve">Sox13</t>
  </si>
  <si>
    <t xml:space="preserve">SRY (sex determining region Y)-box 13</t>
  </si>
  <si>
    <t xml:space="preserve">ENSMUSG00000070691</t>
  </si>
  <si>
    <t xml:space="preserve">Runx3</t>
  </si>
  <si>
    <t xml:space="preserve">runt related transcription factor 3</t>
  </si>
  <si>
    <t xml:space="preserve">ENSMUSG00000070709</t>
  </si>
  <si>
    <t xml:space="preserve">Zfp974</t>
  </si>
  <si>
    <t xml:space="preserve">RIKEN cDNA 1700049G17 gene</t>
  </si>
  <si>
    <t xml:space="preserve">ENSMUSG00000070828</t>
  </si>
  <si>
    <t xml:space="preserve">Zscan4f</t>
  </si>
  <si>
    <t xml:space="preserve">zinc finger and SCAN domain containing 4F</t>
  </si>
  <si>
    <t xml:space="preserve">ENSMUSG00000070902</t>
  </si>
  <si>
    <t xml:space="preserve">Zfp352</t>
  </si>
  <si>
    <t xml:space="preserve">zinc finger protein 352</t>
  </si>
  <si>
    <t xml:space="preserve">ENSMUSG00000070990</t>
  </si>
  <si>
    <t xml:space="preserve">Foxe1</t>
  </si>
  <si>
    <t xml:space="preserve">forkhead box E1</t>
  </si>
  <si>
    <t xml:space="preserve">ENSMUSG00000071064</t>
  </si>
  <si>
    <t xml:space="preserve">Zfp827</t>
  </si>
  <si>
    <t xml:space="preserve">zinc finger protein 827</t>
  </si>
  <si>
    <t xml:space="preserve">ENSMUSG00000071076</t>
  </si>
  <si>
    <t xml:space="preserve">Jund</t>
  </si>
  <si>
    <t xml:space="preserve">jun D proto-oncogene</t>
  </si>
  <si>
    <t xml:space="preserve">ENSMUSG00000071256</t>
  </si>
  <si>
    <t xml:space="preserve">Zfp213</t>
  </si>
  <si>
    <t xml:space="preserve">zinc finger protein 213</t>
  </si>
  <si>
    <t xml:space="preserve">ENSMUSG00000071266</t>
  </si>
  <si>
    <t xml:space="preserve">Zfp946</t>
  </si>
  <si>
    <t xml:space="preserve">zinc finger protein 946</t>
  </si>
  <si>
    <t xml:space="preserve">ENSMUSG00000071267</t>
  </si>
  <si>
    <t xml:space="preserve">Zfp942</t>
  </si>
  <si>
    <t xml:space="preserve">zinc finger protein 942</t>
  </si>
  <si>
    <t xml:space="preserve">ENSMUSG00000071281</t>
  </si>
  <si>
    <t xml:space="preserve">Zfp65</t>
  </si>
  <si>
    <t xml:space="preserve">zinc finger protein 65</t>
  </si>
  <si>
    <t xml:space="preserve">ENSMUSG00000071291</t>
  </si>
  <si>
    <t xml:space="preserve">Zfp58</t>
  </si>
  <si>
    <t xml:space="preserve">zinc finger protein 58</t>
  </si>
  <si>
    <t xml:space="preserve">ENSMUSG00000071295</t>
  </si>
  <si>
    <t xml:space="preserve">Gm10323</t>
  </si>
  <si>
    <t xml:space="preserve">ENSMUSG00000071341</t>
  </si>
  <si>
    <t xml:space="preserve">Egr4</t>
  </si>
  <si>
    <t xml:space="preserve">early growth response 4</t>
  </si>
  <si>
    <t xml:space="preserve">ENSMUSG00000071350</t>
  </si>
  <si>
    <t xml:space="preserve">Setdb2</t>
  </si>
  <si>
    <t xml:space="preserve">SET domain, bifurcated 2</t>
  </si>
  <si>
    <t xml:space="preserve">ENSMUSG00000071477</t>
  </si>
  <si>
    <t xml:space="preserve">Zfp777</t>
  </si>
  <si>
    <t xml:space="preserve">zinc finger protein 777</t>
  </si>
  <si>
    <t xml:space="preserve">ENSMUSG00000071646</t>
  </si>
  <si>
    <t xml:space="preserve">Mta2</t>
  </si>
  <si>
    <t xml:space="preserve">metastasis-associated gene family, member 2</t>
  </si>
  <si>
    <t xml:space="preserve">ENSMUSG00000071661</t>
  </si>
  <si>
    <t xml:space="preserve">Zbtb3</t>
  </si>
  <si>
    <t xml:space="preserve">zinc finger and BTB domain containing 3</t>
  </si>
  <si>
    <t xml:space="preserve">ENSMUSG00000071665</t>
  </si>
  <si>
    <t xml:space="preserve">Foxr2</t>
  </si>
  <si>
    <t xml:space="preserve">forkhead box R2</t>
  </si>
  <si>
    <t xml:space="preserve">ENSMUSG00000071757</t>
  </si>
  <si>
    <t xml:space="preserve">Zhx2</t>
  </si>
  <si>
    <t xml:space="preserve">zinc fingers and homeoboxes 2</t>
  </si>
  <si>
    <t xml:space="preserve">ENSMUSG00000071766</t>
  </si>
  <si>
    <t xml:space="preserve">Rhox12</t>
  </si>
  <si>
    <t xml:space="preserve">reproductive homeobox 12</t>
  </si>
  <si>
    <t xml:space="preserve">ENSMUSG00000071767</t>
  </si>
  <si>
    <t xml:space="preserve">Rhox7a</t>
  </si>
  <si>
    <t xml:space="preserve">reproductive homeobox 7</t>
  </si>
  <si>
    <t xml:space="preserve">ENSMUSG00000071769</t>
  </si>
  <si>
    <t xml:space="preserve">Rhox3h</t>
  </si>
  <si>
    <t xml:space="preserve">reproductive homeobox 3H</t>
  </si>
  <si>
    <t xml:space="preserve">ENSMUSG00000071770</t>
  </si>
  <si>
    <t xml:space="preserve">Rhox4e</t>
  </si>
  <si>
    <t xml:space="preserve">reproductive homeobox 4E</t>
  </si>
  <si>
    <t xml:space="preserve">ENSMUSG00000071771</t>
  </si>
  <si>
    <t xml:space="preserve">Rhox4b</t>
  </si>
  <si>
    <t xml:space="preserve">reproductive homeobox 4B</t>
  </si>
  <si>
    <t xml:space="preserve">ENSMUSG00000071772</t>
  </si>
  <si>
    <t xml:space="preserve">Rhox3a</t>
  </si>
  <si>
    <t xml:space="preserve">reproductive homeobox 3A</t>
  </si>
  <si>
    <t xml:space="preserve">ENSMUSG00000071773</t>
  </si>
  <si>
    <t xml:space="preserve">Rhox1</t>
  </si>
  <si>
    <t xml:space="preserve">reproductive homeobox 1</t>
  </si>
  <si>
    <t xml:space="preserve">ENSMUSG00000072294</t>
  </si>
  <si>
    <t xml:space="preserve">Klf12</t>
  </si>
  <si>
    <t xml:space="preserve">Kruppel-like factor 12</t>
  </si>
  <si>
    <t xml:space="preserve">ENSMUSG00000072623</t>
  </si>
  <si>
    <t xml:space="preserve">Zfp9</t>
  </si>
  <si>
    <t xml:space="preserve">zinc finger protein 9</t>
  </si>
  <si>
    <t xml:space="preserve">ENSMUSG00000072672</t>
  </si>
  <si>
    <t xml:space="preserve">Duxbl3</t>
  </si>
  <si>
    <t xml:space="preserve">double homeobox B-like 3</t>
  </si>
  <si>
    <t xml:space="preserve">ENSMUSG00000072675</t>
  </si>
  <si>
    <t xml:space="preserve">Duxbl2</t>
  </si>
  <si>
    <t xml:space="preserve">doubl homeobox B-like 2</t>
  </si>
  <si>
    <t xml:space="preserve">ENSMUSG00000072762</t>
  </si>
  <si>
    <t xml:space="preserve">4930522L14Rik</t>
  </si>
  <si>
    <t xml:space="preserve">ENSMUSG00000072763</t>
  </si>
  <si>
    <t xml:space="preserve">5430403G16Rik</t>
  </si>
  <si>
    <t xml:space="preserve">ENSMUSG00000072774</t>
  </si>
  <si>
    <t xml:space="preserve">Zfp951</t>
  </si>
  <si>
    <t xml:space="preserve">zinc finger protein 951</t>
  </si>
  <si>
    <t xml:space="preserve">ENSMUSG00000072889</t>
  </si>
  <si>
    <t xml:space="preserve">Nfxl1</t>
  </si>
  <si>
    <t xml:space="preserve">nuclear transcription factor, X-box binding-like 1</t>
  </si>
  <si>
    <t xml:space="preserve">ENSMUSG00000072915</t>
  </si>
  <si>
    <t xml:space="preserve">Gm12258</t>
  </si>
  <si>
    <t xml:space="preserve">ENSMUSG00000073043</t>
  </si>
  <si>
    <t xml:space="preserve">Atoh1</t>
  </si>
  <si>
    <t xml:space="preserve">atonal homolog 1 (Drosophila)</t>
  </si>
  <si>
    <t xml:space="preserve">ENSMUSG00000073062</t>
  </si>
  <si>
    <t xml:space="preserve">Zxdb</t>
  </si>
  <si>
    <t xml:space="preserve">zinc finger, X-linked, duplicated B</t>
  </si>
  <si>
    <t xml:space="preserve">ENSMUSG00000073176</t>
  </si>
  <si>
    <t xml:space="preserve">Zfp449</t>
  </si>
  <si>
    <t xml:space="preserve">zinc finger protein 449</t>
  </si>
  <si>
    <t xml:space="preserve">ENSMUSG00000073197</t>
  </si>
  <si>
    <t xml:space="preserve">5730507C01Rik</t>
  </si>
  <si>
    <t xml:space="preserve">RIKEN cDNA 5730507C01 gene</t>
  </si>
  <si>
    <t xml:space="preserve">ENSMUSG00000073209</t>
  </si>
  <si>
    <t xml:space="preserve">Klf14</t>
  </si>
  <si>
    <t xml:space="preserve">Kruppel-like factor 14</t>
  </si>
  <si>
    <t xml:space="preserve">ENSMUSG00000073427</t>
  </si>
  <si>
    <t xml:space="preserve">Gm4924</t>
  </si>
  <si>
    <t xml:space="preserve">ENSMUSG00000073448</t>
  </si>
  <si>
    <t xml:space="preserve">Gm10509</t>
  </si>
  <si>
    <t xml:space="preserve">ENSMUSG00000074158</t>
  </si>
  <si>
    <t xml:space="preserve">Zfp976</t>
  </si>
  <si>
    <t xml:space="preserve">RIKEN cDNA 9830147E19 gene</t>
  </si>
  <si>
    <t xml:space="preserve">ENSMUSG00000074165</t>
  </si>
  <si>
    <t xml:space="preserve">Zfp788</t>
  </si>
  <si>
    <t xml:space="preserve">zinc finger protein 788</t>
  </si>
  <si>
    <t xml:space="preserve">ENSMUSG00000074166</t>
  </si>
  <si>
    <t xml:space="preserve">AW146154</t>
  </si>
  <si>
    <t xml:space="preserve">expressed sequence AW146154</t>
  </si>
  <si>
    <t xml:space="preserve">ENSMUSG00000074194</t>
  </si>
  <si>
    <t xml:space="preserve">Zfp791</t>
  </si>
  <si>
    <t xml:space="preserve">zinc finger protein 791</t>
  </si>
  <si>
    <t xml:space="preserve">ENSMUSG00000074220</t>
  </si>
  <si>
    <t xml:space="preserve">Zfp382</t>
  </si>
  <si>
    <t xml:space="preserve">zinc finger protein 382</t>
  </si>
  <si>
    <t xml:space="preserve">ENSMUSG00000074221</t>
  </si>
  <si>
    <t xml:space="preserve">Zfp568</t>
  </si>
  <si>
    <t xml:space="preserve">zinc finger protein 568</t>
  </si>
  <si>
    <t xml:space="preserve">ENSMUSG00000074282</t>
  </si>
  <si>
    <t xml:space="preserve">Zfp94</t>
  </si>
  <si>
    <t xml:space="preserve">zinc finger protein 94</t>
  </si>
  <si>
    <t xml:space="preserve">ENSMUSG00000074283</t>
  </si>
  <si>
    <t xml:space="preserve">Zfp109</t>
  </si>
  <si>
    <t xml:space="preserve">zinc finger protein 109</t>
  </si>
  <si>
    <t xml:space="preserve">ENSMUSG00000074365</t>
  </si>
  <si>
    <t xml:space="preserve">Crxos</t>
  </si>
  <si>
    <t xml:space="preserve">cone-rod homeobox, opposite strand</t>
  </si>
  <si>
    <t xml:space="preserve">ENSMUSG00000074366</t>
  </si>
  <si>
    <t xml:space="preserve">Obox5</t>
  </si>
  <si>
    <t xml:space="preserve">oocyte specific homeobox 5</t>
  </si>
  <si>
    <t xml:space="preserve">ENSMUSG00000074405</t>
  </si>
  <si>
    <t xml:space="preserve">Zfp865</t>
  </si>
  <si>
    <t xml:space="preserve">zinc finger protein 865</t>
  </si>
  <si>
    <t xml:space="preserve">ENSMUSG00000074406</t>
  </si>
  <si>
    <t xml:space="preserve">Zfp628</t>
  </si>
  <si>
    <t xml:space="preserve">zinc finger protein 628</t>
  </si>
  <si>
    <t xml:space="preserve">ENSMUSG00000074472</t>
  </si>
  <si>
    <t xml:space="preserve">Zfp872</t>
  </si>
  <si>
    <t xml:space="preserve">zinc finger protein 872</t>
  </si>
  <si>
    <t xml:space="preserve">ENSMUSG00000074500</t>
  </si>
  <si>
    <t xml:space="preserve">Zfp558</t>
  </si>
  <si>
    <t xml:space="preserve">zinc finger protein 558</t>
  </si>
  <si>
    <t xml:space="preserve">ENSMUSG00000074502</t>
  </si>
  <si>
    <t xml:space="preserve">Ubtfl1</t>
  </si>
  <si>
    <t xml:space="preserve">upstream binding transcription factor, RNA polymerase I-like 1</t>
  </si>
  <si>
    <t xml:space="preserve">ENSMUSG00000074519</t>
  </si>
  <si>
    <t xml:space="preserve">Zfp971</t>
  </si>
  <si>
    <t xml:space="preserve">ethanol induced 1</t>
  </si>
  <si>
    <t xml:space="preserve">ENSMUSG00000074529</t>
  </si>
  <si>
    <t xml:space="preserve">Zfp972</t>
  </si>
  <si>
    <t xml:space="preserve">ENSMUSG00000074607</t>
  </si>
  <si>
    <t xml:space="preserve">Tox2</t>
  </si>
  <si>
    <t xml:space="preserve">TOX high mobility group box family member 2</t>
  </si>
  <si>
    <t xml:space="preserve">ENSMUSG00000074622</t>
  </si>
  <si>
    <t xml:space="preserve">Mafb</t>
  </si>
  <si>
    <t xml:space="preserve">v-maf musculoaponeurotic fibrosarcoma oncogene family, protein B (avian)</t>
  </si>
  <si>
    <t xml:space="preserve">ENSMUSG00000074637</t>
  </si>
  <si>
    <t xml:space="preserve">Sox2</t>
  </si>
  <si>
    <t xml:space="preserve">SRY (sex determining region Y)-box 2</t>
  </si>
  <si>
    <t xml:space="preserve">ENSMUSG00000074676</t>
  </si>
  <si>
    <t xml:space="preserve">Foxs1</t>
  </si>
  <si>
    <t xml:space="preserve">forkhead box S1</t>
  </si>
  <si>
    <t xml:space="preserve">ENSMUSG00000074731</t>
  </si>
  <si>
    <t xml:space="preserve">Zfp345</t>
  </si>
  <si>
    <t xml:space="preserve">zinc finger protein 345</t>
  </si>
  <si>
    <t xml:space="preserve">ENSMUSG00000074735</t>
  </si>
  <si>
    <t xml:space="preserve">Gm21994</t>
  </si>
  <si>
    <t xml:space="preserve">ENSMUSG00000074824</t>
  </si>
  <si>
    <t xml:space="preserve">Rslcan18</t>
  </si>
  <si>
    <t xml:space="preserve">regulator of sex-limitation candidate 18</t>
  </si>
  <si>
    <t xml:space="preserve">ENSMUSG00000074829</t>
  </si>
  <si>
    <t xml:space="preserve">2010315B03Rik</t>
  </si>
  <si>
    <t xml:space="preserve">RIKEN cDNA 2010315B03 gene</t>
  </si>
  <si>
    <t xml:space="preserve">ENSMUSG00000074830</t>
  </si>
  <si>
    <t xml:space="preserve">Zfp640</t>
  </si>
  <si>
    <t xml:space="preserve">ENSMUSG00000074832</t>
  </si>
  <si>
    <t xml:space="preserve">2410141K09Rik</t>
  </si>
  <si>
    <t xml:space="preserve">RIKEN cDNA 2410141K09 gene</t>
  </si>
  <si>
    <t xml:space="preserve">ENSMUSG00000074837</t>
  </si>
  <si>
    <t xml:space="preserve">Gm10770</t>
  </si>
  <si>
    <t xml:space="preserve">ENSMUSG00000074862</t>
  </si>
  <si>
    <t xml:space="preserve">BC025920</t>
  </si>
  <si>
    <t xml:space="preserve">cDNA sequence BC025920</t>
  </si>
  <si>
    <t xml:space="preserve">ENSMUSG00000074865</t>
  </si>
  <si>
    <t xml:space="preserve">Zfp934</t>
  </si>
  <si>
    <t xml:space="preserve">zinc finger protein 934</t>
  </si>
  <si>
    <t xml:space="preserve">ENSMUSG00000074867</t>
  </si>
  <si>
    <t xml:space="preserve">Zfp808</t>
  </si>
  <si>
    <t xml:space="preserve">zinc finger protein 80</t>
  </si>
  <si>
    <t xml:space="preserve">ENSMUSG00000074887</t>
  </si>
  <si>
    <t xml:space="preserve">EU599041</t>
  </si>
  <si>
    <t xml:space="preserve">expressed sequence EU599041</t>
  </si>
  <si>
    <t xml:space="preserve">ENSMUSG00000075040</t>
  </si>
  <si>
    <t xml:space="preserve">Zfp408</t>
  </si>
  <si>
    <t xml:space="preserve">zinc finger protein 408</t>
  </si>
  <si>
    <t xml:space="preserve">ENSMUSG00000075045</t>
  </si>
  <si>
    <t xml:space="preserve">Gm4981</t>
  </si>
  <si>
    <t xml:space="preserve">predicted gene 4981</t>
  </si>
  <si>
    <t xml:space="preserve">ENSMUSG00000075304</t>
  </si>
  <si>
    <t xml:space="preserve">Sp5</t>
  </si>
  <si>
    <t xml:space="preserve">trans-acting transcription factor 5</t>
  </si>
  <si>
    <t xml:space="preserve">ENSMUSG00000075327</t>
  </si>
  <si>
    <t xml:space="preserve">Zbtb2</t>
  </si>
  <si>
    <t xml:space="preserve">zinc finger and BTB domain containing 2</t>
  </si>
  <si>
    <t xml:space="preserve">ENSMUSG00000075394</t>
  </si>
  <si>
    <t xml:space="preserve">Hoxc4</t>
  </si>
  <si>
    <t xml:space="preserve">homeobox C4</t>
  </si>
  <si>
    <t xml:space="preserve">ENSMUSG00000075588</t>
  </si>
  <si>
    <t xml:space="preserve">Hoxb2</t>
  </si>
  <si>
    <t xml:space="preserve">homeobox B2</t>
  </si>
  <si>
    <t xml:space="preserve">ENSMUSG00000075595</t>
  </si>
  <si>
    <t xml:space="preserve">Zfp652</t>
  </si>
  <si>
    <t xml:space="preserve">zinc finger protein 652</t>
  </si>
  <si>
    <t xml:space="preserve">ENSMUSG00000076431</t>
  </si>
  <si>
    <t xml:space="preserve">Sox4</t>
  </si>
  <si>
    <t xml:space="preserve">SRY (sex determining region Y)-box 4</t>
  </si>
  <si>
    <t xml:space="preserve">ENSMUSG00000078249</t>
  </si>
  <si>
    <t xml:space="preserve">Hmga1-rs1</t>
  </si>
  <si>
    <t xml:space="preserve">high mobility group AT-hook I, related sequence 1</t>
  </si>
  <si>
    <t xml:space="preserve">ENSMUSG00000078302</t>
  </si>
  <si>
    <t xml:space="preserve">Foxd1</t>
  </si>
  <si>
    <t xml:space="preserve">forkhead box D1</t>
  </si>
  <si>
    <t xml:space="preserve">ENSMUSG00000078435</t>
  </si>
  <si>
    <t xml:space="preserve">AU041133</t>
  </si>
  <si>
    <t xml:space="preserve">expressed sequence AU041133</t>
  </si>
  <si>
    <t xml:space="preserve">ENSMUSG00000078495</t>
  </si>
  <si>
    <t xml:space="preserve">Zfp984</t>
  </si>
  <si>
    <t xml:space="preserve">predicted gene 13157</t>
  </si>
  <si>
    <t xml:space="preserve">ENSMUSG00000078496</t>
  </si>
  <si>
    <t xml:space="preserve">Zfp982</t>
  </si>
  <si>
    <t xml:space="preserve">predicted gene 13152</t>
  </si>
  <si>
    <t xml:space="preserve">ENSMUSG00000078497</t>
  </si>
  <si>
    <t xml:space="preserve">Zfp978</t>
  </si>
  <si>
    <t xml:space="preserve">ENSMUSG00000078498</t>
  </si>
  <si>
    <t xml:space="preserve">Zfp988</t>
  </si>
  <si>
    <t xml:space="preserve">ENSMUSG00000078500</t>
  </si>
  <si>
    <t xml:space="preserve">Zfp986</t>
  </si>
  <si>
    <t xml:space="preserve">ENSMUSG00000078502</t>
  </si>
  <si>
    <t xml:space="preserve">Gm13212</t>
  </si>
  <si>
    <t xml:space="preserve">predicted gene 13212</t>
  </si>
  <si>
    <t xml:space="preserve">ENSMUSG00000078503</t>
  </si>
  <si>
    <t xml:space="preserve">Zfp990</t>
  </si>
  <si>
    <t xml:space="preserve">ENSMUSG00000078546</t>
  </si>
  <si>
    <t xml:space="preserve">Zfp995</t>
  </si>
  <si>
    <t xml:space="preserve">RIKEN cDNA 2210404O09 gene</t>
  </si>
  <si>
    <t xml:space="preserve">ENSMUSG00000078580</t>
  </si>
  <si>
    <t xml:space="preserve">E430018J23Rik</t>
  </si>
  <si>
    <t xml:space="preserve">RIKEN cDNA E430018J23 gene</t>
  </si>
  <si>
    <t xml:space="preserve">ENSMUSG00000078768</t>
  </si>
  <si>
    <t xml:space="preserve">Zfp566</t>
  </si>
  <si>
    <t xml:space="preserve">zinc finger protein 566</t>
  </si>
  <si>
    <t xml:space="preserve">ENSMUSG00000078779</t>
  </si>
  <si>
    <t xml:space="preserve">Zfp59</t>
  </si>
  <si>
    <t xml:space="preserve">zinc finger protein 59</t>
  </si>
  <si>
    <t xml:space="preserve">ENSMUSG00000078796</t>
  </si>
  <si>
    <t xml:space="preserve">Zfp541</t>
  </si>
  <si>
    <t xml:space="preserve">zinc finger protein 541</t>
  </si>
  <si>
    <t xml:space="preserve">ENSMUSG00000078861</t>
  </si>
  <si>
    <t xml:space="preserve">Zfp931</t>
  </si>
  <si>
    <t xml:space="preserve">zinc finger protein 931</t>
  </si>
  <si>
    <t xml:space="preserve">ENSMUSG00000078862</t>
  </si>
  <si>
    <t xml:space="preserve">Gm14326</t>
  </si>
  <si>
    <t xml:space="preserve">predicted gene 14326</t>
  </si>
  <si>
    <t xml:space="preserve">ENSMUSG00000078864</t>
  </si>
  <si>
    <t xml:space="preserve">Gm14322</t>
  </si>
  <si>
    <t xml:space="preserve">predicted gene 14322</t>
  </si>
  <si>
    <t xml:space="preserve">ENSMUSG00000078865</t>
  </si>
  <si>
    <t xml:space="preserve">Gm14406</t>
  </si>
  <si>
    <t xml:space="preserve">ENSMUSG00000078866</t>
  </si>
  <si>
    <t xml:space="preserve">Zfp970</t>
  </si>
  <si>
    <t xml:space="preserve">predicted gene 14420</t>
  </si>
  <si>
    <t xml:space="preserve">ENSMUSG00000078867</t>
  </si>
  <si>
    <t xml:space="preserve">Gm14418</t>
  </si>
  <si>
    <t xml:space="preserve">ENSMUSG00000078868</t>
  </si>
  <si>
    <t xml:space="preserve">Gm14412</t>
  </si>
  <si>
    <t xml:space="preserve">ENSMUSG00000078869</t>
  </si>
  <si>
    <t xml:space="preserve">Gm14409</t>
  </si>
  <si>
    <t xml:space="preserve">ENSMUSG00000078870</t>
  </si>
  <si>
    <t xml:space="preserve">Gm14410</t>
  </si>
  <si>
    <t xml:space="preserve">ENSMUSG00000078872</t>
  </si>
  <si>
    <t xml:space="preserve">Gm14401</t>
  </si>
  <si>
    <t xml:space="preserve">ENSMUSG00000078875</t>
  </si>
  <si>
    <t xml:space="preserve">Gm14419</t>
  </si>
  <si>
    <t xml:space="preserve">predicted gene 14419</t>
  </si>
  <si>
    <t xml:space="preserve">ENSMUSG00000078877</t>
  </si>
  <si>
    <t xml:space="preserve">Gm14295</t>
  </si>
  <si>
    <t xml:space="preserve">predicted gene 14295</t>
  </si>
  <si>
    <t xml:space="preserve">ENSMUSG00000078878</t>
  </si>
  <si>
    <t xml:space="preserve">Gm14305</t>
  </si>
  <si>
    <t xml:space="preserve">predicted gene 14305</t>
  </si>
  <si>
    <t xml:space="preserve">ENSMUSG00000078879</t>
  </si>
  <si>
    <t xml:space="preserve">Zfp973</t>
  </si>
  <si>
    <t xml:space="preserve">predicted gene 14306</t>
  </si>
  <si>
    <t xml:space="preserve">ENSMUSG00000078880</t>
  </si>
  <si>
    <t xml:space="preserve">Gm14308</t>
  </si>
  <si>
    <t xml:space="preserve">predicted gene 14308</t>
  </si>
  <si>
    <t xml:space="preserve">ENSMUSG00000078881</t>
  </si>
  <si>
    <t xml:space="preserve">Gm14434</t>
  </si>
  <si>
    <t xml:space="preserve">predicted gene 14434</t>
  </si>
  <si>
    <t xml:space="preserve">ENSMUSG00000078886</t>
  </si>
  <si>
    <t xml:space="preserve">Gm2026</t>
  </si>
  <si>
    <t xml:space="preserve">ENSMUSG00000078887</t>
  </si>
  <si>
    <t xml:space="preserve">Gm6710</t>
  </si>
  <si>
    <t xml:space="preserve">predicted gene 6710</t>
  </si>
  <si>
    <t xml:space="preserve">ENSMUSG00000078895</t>
  </si>
  <si>
    <t xml:space="preserve">Gm11009</t>
  </si>
  <si>
    <t xml:space="preserve">ENSMUSG00000078896</t>
  </si>
  <si>
    <t xml:space="preserve">Zfp965</t>
  </si>
  <si>
    <t xml:space="preserve">ENSMUSG00000078897</t>
  </si>
  <si>
    <t xml:space="preserve">Gm4724</t>
  </si>
  <si>
    <t xml:space="preserve">predicted gene 4724</t>
  </si>
  <si>
    <t xml:space="preserve">ENSMUSG00000078898</t>
  </si>
  <si>
    <t xml:space="preserve">Zfp968</t>
  </si>
  <si>
    <t xml:space="preserve">ENSMUSG00000078899</t>
  </si>
  <si>
    <t xml:space="preserve">Gm4631</t>
  </si>
  <si>
    <t xml:space="preserve">ENSMUSG00000078902</t>
  </si>
  <si>
    <t xml:space="preserve">Gm14443</t>
  </si>
  <si>
    <t xml:space="preserve">ENSMUSG00000078903</t>
  </si>
  <si>
    <t xml:space="preserve">Gm14391</t>
  </si>
  <si>
    <t xml:space="preserve">predicted gene 14391</t>
  </si>
  <si>
    <t xml:space="preserve">ENSMUSG00000078905</t>
  </si>
  <si>
    <t xml:space="preserve">Gm14393</t>
  </si>
  <si>
    <t xml:space="preserve">predicted gene 14393</t>
  </si>
  <si>
    <t xml:space="preserve">ENSMUSG00000078906</t>
  </si>
  <si>
    <t xml:space="preserve">Gm14444</t>
  </si>
  <si>
    <t xml:space="preserve">ENSMUSG00000078994</t>
  </si>
  <si>
    <t xml:space="preserve">Zfp429</t>
  </si>
  <si>
    <t xml:space="preserve">zinc finger protein 429</t>
  </si>
  <si>
    <t xml:space="preserve">ENSMUSG00000078995</t>
  </si>
  <si>
    <t xml:space="preserve">Zfp456</t>
  </si>
  <si>
    <t xml:space="preserve">zinc finger protein 456</t>
  </si>
  <si>
    <t xml:space="preserve">ENSMUSG00000079008</t>
  </si>
  <si>
    <t xml:space="preserve">Gm14124</t>
  </si>
  <si>
    <t xml:space="preserve">predicted gene 14124</t>
  </si>
  <si>
    <t xml:space="preserve">ENSMUSG00000079009</t>
  </si>
  <si>
    <t xml:space="preserve">Gm14139</t>
  </si>
  <si>
    <t xml:space="preserve">predicted gene 14139</t>
  </si>
  <si>
    <t xml:space="preserve">ENSMUSG00000079033</t>
  </si>
  <si>
    <t xml:space="preserve">ENSMUSG00000079215</t>
  </si>
  <si>
    <t xml:space="preserve">Zfp664</t>
  </si>
  <si>
    <t xml:space="preserve">zinc finger protein 664</t>
  </si>
  <si>
    <t xml:space="preserve">ENSMUSG00000079277</t>
  </si>
  <si>
    <t xml:space="preserve">Hoxd4</t>
  </si>
  <si>
    <t xml:space="preserve">homeobox D4</t>
  </si>
  <si>
    <t xml:space="preserve">ENSMUSG00000079466</t>
  </si>
  <si>
    <t xml:space="preserve">Prdm12</t>
  </si>
  <si>
    <t xml:space="preserve">PR domain containing 12</t>
  </si>
  <si>
    <t xml:space="preserve">ENSMUSG00000079509</t>
  </si>
  <si>
    <t xml:space="preserve">Zfx</t>
  </si>
  <si>
    <t xml:space="preserve">zinc finger protein X-linked</t>
  </si>
  <si>
    <t xml:space="preserve">ENSMUSG00000079560</t>
  </si>
  <si>
    <t xml:space="preserve">Hoxa3</t>
  </si>
  <si>
    <t xml:space="preserve">homeobox A3</t>
  </si>
  <si>
    <t xml:space="preserve">ENSMUSG00000079626</t>
  </si>
  <si>
    <t xml:space="preserve">Rhox7b</t>
  </si>
  <si>
    <t xml:space="preserve">ENSMUSG00000079627</t>
  </si>
  <si>
    <t xml:space="preserve">Rhox2h</t>
  </si>
  <si>
    <t xml:space="preserve">reproductive homeobox 2H</t>
  </si>
  <si>
    <t xml:space="preserve">ENSMUSG00000079628</t>
  </si>
  <si>
    <t xml:space="preserve">Rhox4g</t>
  </si>
  <si>
    <t xml:space="preserve">reproductive homeobox 4G</t>
  </si>
  <si>
    <t xml:space="preserve">ENSMUSG00000079629</t>
  </si>
  <si>
    <t xml:space="preserve">Rhox2g</t>
  </si>
  <si>
    <t xml:space="preserve">reproductive homeobox 2G</t>
  </si>
  <si>
    <t xml:space="preserve">ENSMUSG00000079630</t>
  </si>
  <si>
    <t xml:space="preserve">Rhox4f</t>
  </si>
  <si>
    <t xml:space="preserve">reproductive homeobox 4F</t>
  </si>
  <si>
    <t xml:space="preserve">ENSMUSG00000079633</t>
  </si>
  <si>
    <t xml:space="preserve">Rhox4d</t>
  </si>
  <si>
    <t xml:space="preserve">reproductive homeobox 4D</t>
  </si>
  <si>
    <t xml:space="preserve">ENSMUSG00000079635</t>
  </si>
  <si>
    <t xml:space="preserve">Rhox4c</t>
  </si>
  <si>
    <t xml:space="preserve">reproductive homeobox 4C</t>
  </si>
  <si>
    <t xml:space="preserve">ENSMUSG00000079636</t>
  </si>
  <si>
    <t xml:space="preserve">Rhox3c</t>
  </si>
  <si>
    <t xml:space="preserve">reproductive homeobox 3C</t>
  </si>
  <si>
    <t xml:space="preserve">ENSMUSG00000079637</t>
  </si>
  <si>
    <t xml:space="preserve">Rhox2c</t>
  </si>
  <si>
    <t xml:space="preserve">reproductive homeobox 2C</t>
  </si>
  <si>
    <t xml:space="preserve">ENSMUSG00000079638</t>
  </si>
  <si>
    <t xml:space="preserve">Rhox2b</t>
  </si>
  <si>
    <t xml:space="preserve">reproductive homeobox 2B</t>
  </si>
  <si>
    <t xml:space="preserve">ENSMUSG00000079639</t>
  </si>
  <si>
    <t xml:space="preserve">Rhox4a</t>
  </si>
  <si>
    <t xml:space="preserve">reproductive homeobox 4A</t>
  </si>
  <si>
    <t xml:space="preserve">ENSMUSG00000079681</t>
  </si>
  <si>
    <t xml:space="preserve">Zglp1</t>
  </si>
  <si>
    <t xml:space="preserve">zinc finger, GATA-like protein 1</t>
  </si>
  <si>
    <t xml:space="preserve">ENSMUSG00000079808</t>
  </si>
  <si>
    <t xml:space="preserve">sp110 nuclear body protein-like</t>
  </si>
  <si>
    <t xml:space="preserve">ENSMUSG00000080933</t>
  </si>
  <si>
    <t xml:space="preserve">Rhox3g</t>
  </si>
  <si>
    <t xml:space="preserve">reproductive homeobox 3G</t>
  </si>
  <si>
    <t xml:space="preserve">ENSMUSG00000083695</t>
  </si>
  <si>
    <t xml:space="preserve">Rnf138rt1</t>
  </si>
  <si>
    <t xml:space="preserve">ring finger protein 138, retrogene 1</t>
  </si>
  <si>
    <t xml:space="preserve">ENSMUSG00000085111</t>
  </si>
  <si>
    <t xml:space="preserve">Ascl4</t>
  </si>
  <si>
    <t xml:space="preserve">achaete-scute complex homolog 4 (Drosophila)</t>
  </si>
  <si>
    <t xml:space="preserve">ENSMUSG00000086147</t>
  </si>
  <si>
    <t xml:space="preserve">Zfp989</t>
  </si>
  <si>
    <t xml:space="preserve">predicted gene, 21082</t>
  </si>
  <si>
    <t xml:space="preserve">ENSMUSG00000087598</t>
  </si>
  <si>
    <t xml:space="preserve">Zfp111</t>
  </si>
  <si>
    <t xml:space="preserve">zinc finger protein 111</t>
  </si>
  <si>
    <t xml:space="preserve">ENSMUSG00000089756</t>
  </si>
  <si>
    <t xml:space="preserve">Zfp966</t>
  </si>
  <si>
    <t xml:space="preserve">predicted gene 8898</t>
  </si>
  <si>
    <t xml:space="preserve">ENSMUSG00000089857</t>
  </si>
  <si>
    <t xml:space="preserve">Zfp882</t>
  </si>
  <si>
    <t xml:space="preserve">zinc finger protein 882</t>
  </si>
  <si>
    <t xml:space="preserve">ENSMUSG00000090015</t>
  </si>
  <si>
    <t xml:space="preserve">Gm15446</t>
  </si>
  <si>
    <t xml:space="preserve">predicted gene 15446</t>
  </si>
  <si>
    <t xml:space="preserve">ENSMUSG00000090093</t>
  </si>
  <si>
    <t xml:space="preserve">Gm14399</t>
  </si>
  <si>
    <t xml:space="preserve">ENSMUSG00000090125</t>
  </si>
  <si>
    <t xml:space="preserve">Pou3f1</t>
  </si>
  <si>
    <t xml:space="preserve">POU domain, class 3, transcription factor 1</t>
  </si>
  <si>
    <t xml:space="preserve">ENSMUSG00000090533</t>
  </si>
  <si>
    <t xml:space="preserve">Gm8214</t>
  </si>
  <si>
    <t xml:space="preserve">ENSMUSG00000090641</t>
  </si>
  <si>
    <t xml:space="preserve">Zfp712</t>
  </si>
  <si>
    <t xml:space="preserve">zinc finger protein 712</t>
  </si>
  <si>
    <t xml:space="preserve">ENSMUSG00000090659</t>
  </si>
  <si>
    <t xml:space="preserve">Zfp493</t>
  </si>
  <si>
    <t xml:space="preserve">zinc finger protein 493</t>
  </si>
  <si>
    <t xml:space="preserve">ENSMUSG00000090714</t>
  </si>
  <si>
    <t xml:space="preserve">Zscan4d</t>
  </si>
  <si>
    <t xml:space="preserve">zinc finger and SCAN domain containing 4D</t>
  </si>
  <si>
    <t xml:space="preserve">ENSMUSG00000090744</t>
  </si>
  <si>
    <t xml:space="preserve">Gm6871</t>
  </si>
  <si>
    <t xml:space="preserve">ENSMUSG00000090963</t>
  </si>
  <si>
    <t xml:space="preserve">Gm17655</t>
  </si>
  <si>
    <t xml:space="preserve">ENSMUSG00000091020</t>
  </si>
  <si>
    <t xml:space="preserve">Gm5828</t>
  </si>
  <si>
    <t xml:space="preserve">ENSMUSG00000091183</t>
  </si>
  <si>
    <t xml:space="preserve">Gm5141</t>
  </si>
  <si>
    <t xml:space="preserve">predicted gene 5141</t>
  </si>
  <si>
    <t xml:space="preserve">ENSMUSG00000091347</t>
  </si>
  <si>
    <t xml:space="preserve">Gm10772</t>
  </si>
  <si>
    <t xml:space="preserve">ENSMUSG00000091474</t>
  </si>
  <si>
    <t xml:space="preserve">2610021A01Rik</t>
  </si>
  <si>
    <t xml:space="preserve">ENSMUSG00000091594</t>
  </si>
  <si>
    <t xml:space="preserve">Gm17067</t>
  </si>
  <si>
    <t xml:space="preserve">predicted gene, 17768</t>
  </si>
  <si>
    <t xml:space="preserve">ENSMUSG00000091703</t>
  </si>
  <si>
    <t xml:space="preserve">Gm4222</t>
  </si>
  <si>
    <t xml:space="preserve">ENSMUSG00000091736</t>
  </si>
  <si>
    <t xml:space="preserve">Yy2</t>
  </si>
  <si>
    <t xml:space="preserve">Yy2 transcription factor</t>
  </si>
  <si>
    <t xml:space="preserve">ENSMUSG00000091764</t>
  </si>
  <si>
    <t xml:space="preserve">Zfp964</t>
  </si>
  <si>
    <t xml:space="preserve">zinc finger protein 964</t>
  </si>
  <si>
    <t xml:space="preserve">ENSMUSG00000092109</t>
  </si>
  <si>
    <t xml:space="preserve">Gm9376</t>
  </si>
  <si>
    <t xml:space="preserve">predicted gene 9376</t>
  </si>
  <si>
    <t xml:space="preserve">ENSMUSG00000092225</t>
  </si>
  <si>
    <t xml:space="preserve">Gm2381</t>
  </si>
  <si>
    <t xml:space="preserve">predicted gene 2381</t>
  </si>
  <si>
    <t xml:space="preserve">ENSMUSG00000092260</t>
  </si>
  <si>
    <t xml:space="preserve">Zfp963</t>
  </si>
  <si>
    <t xml:space="preserve">zinc finger protein 963</t>
  </si>
  <si>
    <t xml:space="preserve">ENSMUSG00000092335</t>
  </si>
  <si>
    <t xml:space="preserve">Zfp977</t>
  </si>
  <si>
    <t xml:space="preserve">ENSMUSG00000092416</t>
  </si>
  <si>
    <t xml:space="preserve">Zfp141</t>
  </si>
  <si>
    <t xml:space="preserve">zinc finger protein 141</t>
  </si>
  <si>
    <t xml:space="preserve">ENSMUSG00000092544</t>
  </si>
  <si>
    <t xml:space="preserve">Gm20422</t>
  </si>
  <si>
    <t xml:space="preserve">ENSMUSG00000093668</t>
  </si>
  <si>
    <t xml:space="preserve">Pou5f2</t>
  </si>
  <si>
    <t xml:space="preserve">POU domain class 5, transcription factor 2</t>
  </si>
  <si>
    <t xml:space="preserve">ENSMUSG00000093910</t>
  </si>
  <si>
    <t xml:space="preserve">Zfp853</t>
  </si>
  <si>
    <t xml:space="preserve">zinc finger protein 853</t>
  </si>
  <si>
    <t xml:space="preserve">ENSMUSG00000094076</t>
  </si>
  <si>
    <t xml:space="preserve">Gm4767</t>
  </si>
  <si>
    <t xml:space="preserve">predicted gene 10778</t>
  </si>
  <si>
    <t xml:space="preserve">ENSMUSG00000094410</t>
  </si>
  <si>
    <t xml:space="preserve">Zbed6</t>
  </si>
  <si>
    <t xml:space="preserve">zinc finger, BED domain containing 6</t>
  </si>
  <si>
    <t xml:space="preserve">ENSMUSG00000094441</t>
  </si>
  <si>
    <t xml:space="preserve">Zfp955a</t>
  </si>
  <si>
    <t xml:space="preserve">zinc finger protein 955A</t>
  </si>
  <si>
    <t xml:space="preserve">ENSMUSG00000094475</t>
  </si>
  <si>
    <t xml:space="preserve">Gm11007</t>
  </si>
  <si>
    <t xml:space="preserve">ENSMUSG00000094504</t>
  </si>
  <si>
    <t xml:space="preserve">Gm5294</t>
  </si>
  <si>
    <t xml:space="preserve">predicted gene 5294</t>
  </si>
  <si>
    <t xml:space="preserve">ENSMUSG00000094740</t>
  </si>
  <si>
    <t xml:space="preserve">Gm17449</t>
  </si>
  <si>
    <t xml:space="preserve">ENSMUSG00000094786</t>
  </si>
  <si>
    <t xml:space="preserve">Gm14403</t>
  </si>
  <si>
    <t xml:space="preserve">ENSMUSG00000094817</t>
  </si>
  <si>
    <t xml:space="preserve">Cphx3</t>
  </si>
  <si>
    <t xml:space="preserve">cytoplasmic polyadenylated homeobox 3</t>
  </si>
  <si>
    <t xml:space="preserve">ENSMUSG00000094870</t>
  </si>
  <si>
    <t xml:space="preserve">Zfp131</t>
  </si>
  <si>
    <t xml:space="preserve">zinc finger protein 131</t>
  </si>
  <si>
    <t xml:space="preserve">ENSMUSG00000094932</t>
  </si>
  <si>
    <t xml:space="preserve">Gm2007</t>
  </si>
  <si>
    <t xml:space="preserve">ENSMUSG00000094942</t>
  </si>
  <si>
    <t xml:space="preserve">Gm3604</t>
  </si>
  <si>
    <t xml:space="preserve">predicted gene 3604</t>
  </si>
  <si>
    <t xml:space="preserve">ENSMUSG00000094945</t>
  </si>
  <si>
    <t xml:space="preserve">Rhox4a2</t>
  </si>
  <si>
    <t xml:space="preserve">predicted gene, 21098</t>
  </si>
  <si>
    <t xml:space="preserve">ENSMUSG00000095139</t>
  </si>
  <si>
    <t xml:space="preserve">Pou3f2</t>
  </si>
  <si>
    <t xml:space="preserve">POU domain, class 3, transcription factor 2</t>
  </si>
  <si>
    <t xml:space="preserve">ENSMUSG00000095193</t>
  </si>
  <si>
    <t xml:space="preserve">Gm20939</t>
  </si>
  <si>
    <t xml:space="preserve">predicted gene, 20939</t>
  </si>
  <si>
    <t xml:space="preserve">ENSMUSG00000095199</t>
  </si>
  <si>
    <t xml:space="preserve">Zfp967</t>
  </si>
  <si>
    <t xml:space="preserve">predicted gene 14431</t>
  </si>
  <si>
    <t xml:space="preserve">ENSMUSG00000095206</t>
  </si>
  <si>
    <t xml:space="preserve">Gm17404</t>
  </si>
  <si>
    <t xml:space="preserve">ENSMUSG00000095253</t>
  </si>
  <si>
    <t xml:space="preserve">Zfp799</t>
  </si>
  <si>
    <t xml:space="preserve">zinc finger protein 799</t>
  </si>
  <si>
    <t xml:space="preserve">ENSMUSG00000095325</t>
  </si>
  <si>
    <t xml:space="preserve">Zfp870</t>
  </si>
  <si>
    <t xml:space="preserve">zinc finger protein 870</t>
  </si>
  <si>
    <t xml:space="preserve">ENSMUSG00000095339</t>
  </si>
  <si>
    <t xml:space="preserve">Zscan4b</t>
  </si>
  <si>
    <t xml:space="preserve">zinc finger and SCAN domain containing 4B</t>
  </si>
  <si>
    <t xml:space="preserve">ENSMUSG00000095362</t>
  </si>
  <si>
    <t xml:space="preserve">Gm14325</t>
  </si>
  <si>
    <t xml:space="preserve">predicted gene 14325</t>
  </si>
  <si>
    <t xml:space="preserve">ENSMUSG00000095432</t>
  </si>
  <si>
    <t xml:space="preserve">Zfp748</t>
  </si>
  <si>
    <t xml:space="preserve">zinc finger protein 748</t>
  </si>
  <si>
    <t xml:space="preserve">ENSMUSG00000095510</t>
  </si>
  <si>
    <t xml:space="preserve">Rhox3f</t>
  </si>
  <si>
    <t xml:space="preserve">reproductive homeobox 3F</t>
  </si>
  <si>
    <t xml:space="preserve">ENSMUSG00000095545</t>
  </si>
  <si>
    <t xml:space="preserve">Zfp969</t>
  </si>
  <si>
    <t xml:space="preserve">ENSMUSG00000095601</t>
  </si>
  <si>
    <t xml:space="preserve">Rhox3a2</t>
  </si>
  <si>
    <t xml:space="preserve">predicted gene, 21085</t>
  </si>
  <si>
    <t xml:space="preserve">ENSMUSG00000095648</t>
  </si>
  <si>
    <t xml:space="preserve">Gm2004</t>
  </si>
  <si>
    <t xml:space="preserve">ENSMUSG00000095698</t>
  </si>
  <si>
    <t xml:space="preserve">Rhox2d</t>
  </si>
  <si>
    <t xml:space="preserve">reproductive homeobox 2D</t>
  </si>
  <si>
    <t xml:space="preserve">ENSMUSG00000095741</t>
  </si>
  <si>
    <t xml:space="preserve">Rhox2f</t>
  </si>
  <si>
    <t xml:space="preserve">reproductive homeobox 2F</t>
  </si>
  <si>
    <t xml:space="preserve">ENSMUSG00000095909</t>
  </si>
  <si>
    <t xml:space="preserve">Gm10324</t>
  </si>
  <si>
    <t xml:space="preserve">predicted gene 10324</t>
  </si>
  <si>
    <t xml:space="preserve">ENSMUSG00000095936</t>
  </si>
  <si>
    <t xml:space="preserve">Zscan4e</t>
  </si>
  <si>
    <t xml:space="preserve">zinc finger and SCAN domain containing 4E</t>
  </si>
  <si>
    <t xml:space="preserve">ENSMUSG00000095975</t>
  </si>
  <si>
    <t xml:space="preserve">Cphx1</t>
  </si>
  <si>
    <t xml:space="preserve">cytoplasmic polyadenylated homeobox 1</t>
  </si>
  <si>
    <t xml:space="preserve">ENSMUSG00000095990</t>
  </si>
  <si>
    <t xml:space="preserve">Zfp97</t>
  </si>
  <si>
    <t xml:space="preserve">zinc finger protein 97</t>
  </si>
  <si>
    <t xml:space="preserve">ENSMUSG00000095993</t>
  </si>
  <si>
    <t xml:space="preserve">Gm21060</t>
  </si>
  <si>
    <t xml:space="preserve">ENSMUSG00000096014</t>
  </si>
  <si>
    <t xml:space="preserve">Sox1</t>
  </si>
  <si>
    <t xml:space="preserve">SRY (sex determining region Y)-box 1</t>
  </si>
  <si>
    <t xml:space="preserve">ENSMUSG00000096192</t>
  </si>
  <si>
    <t xml:space="preserve">Gm18856</t>
  </si>
  <si>
    <t xml:space="preserve">ENSMUSG00000096225</t>
  </si>
  <si>
    <t xml:space="preserve">Lhx8</t>
  </si>
  <si>
    <t xml:space="preserve">LIM homeobox protein 8</t>
  </si>
  <si>
    <t xml:space="preserve">ENSMUSG00000096433</t>
  </si>
  <si>
    <t xml:space="preserve">Zfp994</t>
  </si>
  <si>
    <t xml:space="preserve">predicted gene 4944</t>
  </si>
  <si>
    <t xml:space="preserve">ENSMUSG00000096696</t>
  </si>
  <si>
    <t xml:space="preserve">Zfp960</t>
  </si>
  <si>
    <t xml:space="preserve">zinc finger protein 960</t>
  </si>
  <si>
    <t xml:space="preserve">ENSMUSG00000096734</t>
  </si>
  <si>
    <t xml:space="preserve">Gm21836</t>
  </si>
  <si>
    <t xml:space="preserve">ENSMUSG00000096788</t>
  </si>
  <si>
    <t xml:space="preserve">Rhox2e</t>
  </si>
  <si>
    <t xml:space="preserve">reproductive homeobox 2E</t>
  </si>
  <si>
    <t xml:space="preserve">ENSMUSG00000096795</t>
  </si>
  <si>
    <t xml:space="preserve">Zfp433</t>
  </si>
  <si>
    <t xml:space="preserve">RIKEN cDNA 1700123A16 gene</t>
  </si>
  <si>
    <t xml:space="preserve">ENSMUSG00000096856</t>
  </si>
  <si>
    <t xml:space="preserve">Gm10778</t>
  </si>
  <si>
    <t xml:space="preserve">ENSMUSG00000096910</t>
  </si>
  <si>
    <t xml:space="preserve">Zfp955b</t>
  </si>
  <si>
    <t xml:space="preserve">zinc finger protein 955B</t>
  </si>
  <si>
    <t xml:space="preserve">ENSMUSG00000096916</t>
  </si>
  <si>
    <t xml:space="preserve">Zfp850</t>
  </si>
  <si>
    <t xml:space="preserve">zinc finger protein 850</t>
  </si>
  <si>
    <t xml:space="preserve">ENSMUSG00000097084</t>
  </si>
  <si>
    <t xml:space="preserve">Foxl1</t>
  </si>
  <si>
    <t xml:space="preserve">forkhead box L1</t>
  </si>
  <si>
    <t xml:space="preserve">ENSMUSG00000097126</t>
  </si>
  <si>
    <t xml:space="preserve">ENSMUSG00000097200</t>
  </si>
  <si>
    <t xml:space="preserve">ENSMUSG00000097270</t>
  </si>
  <si>
    <t xml:space="preserve">ENSMUSG00000097333</t>
  </si>
  <si>
    <t xml:space="preserve">zinc finger protein 87</t>
  </si>
  <si>
    <t xml:space="preserve">ENSMUSG00000097436</t>
  </si>
  <si>
    <t xml:space="preserve">ENSMUSG00000097600</t>
  </si>
  <si>
    <t xml:space="preserve">ENSMUSG00000097918</t>
  </si>
  <si>
    <t xml:space="preserve">Ascl5</t>
  </si>
  <si>
    <t xml:space="preserve">achaete-scute complex homolog 5 (Drosophila)</t>
  </si>
  <si>
    <t xml:space="preserve">ENSMUSG00000098022</t>
  </si>
  <si>
    <t xml:space="preserve">Zfp82</t>
  </si>
  <si>
    <t xml:space="preserve">zinc finger protein 82</t>
  </si>
  <si>
    <t xml:space="preserve">ENSMUSG00000098137</t>
  </si>
  <si>
    <t xml:space="preserve">Gm26919</t>
  </si>
  <si>
    <t xml:space="preserve">ENSMUSG00000098463</t>
  </si>
  <si>
    <t xml:space="preserve">Cphx2</t>
  </si>
  <si>
    <t xml:space="preserve">cytoplasmic polyadenylated homeobox 2</t>
  </si>
  <si>
    <t xml:space="preserve">ENSMUSG00000098546</t>
  </si>
  <si>
    <t xml:space="preserve">ENSMUSG00000098598</t>
  </si>
  <si>
    <t xml:space="preserve">ENSMUSG00000098804</t>
  </si>
  <si>
    <t xml:space="preserve">ENSMUSG00000098810</t>
  </si>
  <si>
    <t xml:space="preserve">ENSMUSG00000098905</t>
  </si>
  <si>
    <t xml:space="preserve">Zfp953</t>
  </si>
  <si>
    <t xml:space="preserve">zinc finger protein 953</t>
  </si>
  <si>
    <t xml:space="preserve">ENSMUSG00000099032</t>
  </si>
  <si>
    <t xml:space="preserve">Tcf24</t>
  </si>
  <si>
    <t xml:space="preserve">transcription factor 24</t>
  </si>
  <si>
    <t xml:space="preserve">ENSMUSG00000099083</t>
  </si>
  <si>
    <t xml:space="preserve">activating transcription factor 7</t>
  </si>
  <si>
    <t xml:space="preserve">ENSMUSG00000099122</t>
  </si>
  <si>
    <t xml:space="preserve">ENSMUSG00000099216</t>
  </si>
  <si>
    <t xml:space="preserve">predicted gene 5585</t>
  </si>
  <si>
    <t xml:space="preserve">Cell cycle gene list modified from Table S5 of Tirosh et al. (2016)</t>
  </si>
  <si>
    <r>
      <rPr>
        <sz val="10"/>
        <color rgb="FF333333"/>
        <rFont val="Arial"/>
        <family val="2"/>
      </rPr>
      <t xml:space="preserve">Tirosh, I. </t>
    </r>
    <r>
      <rPr>
        <i val="true"/>
        <sz val="10"/>
        <color rgb="FF333333"/>
        <rFont val="Arial"/>
        <family val="2"/>
      </rPr>
      <t xml:space="preserve">et al. </t>
    </r>
    <r>
      <rPr>
        <sz val="10"/>
        <color rgb="FF333333"/>
        <rFont val="Arial"/>
        <family val="2"/>
      </rPr>
      <t xml:space="preserve">Single-cell RNA-seq supports a developmental hierarchy in human oligodendroglioma. Nature, doi:10.1038/nature20123 (2016).</t>
    </r>
  </si>
  <si>
    <t xml:space="preserve">G1/S:</t>
  </si>
  <si>
    <t xml:space="preserve">G2/M:</t>
  </si>
  <si>
    <t xml:space="preserve">Mcm5</t>
  </si>
  <si>
    <t xml:space="preserve">Pcna</t>
  </si>
  <si>
    <t xml:space="preserve">Cdk1</t>
  </si>
  <si>
    <t xml:space="preserve">Tyms</t>
  </si>
  <si>
    <t xml:space="preserve">Nusap1</t>
  </si>
  <si>
    <t xml:space="preserve">Fen1</t>
  </si>
  <si>
    <t xml:space="preserve">Ube2c</t>
  </si>
  <si>
    <t xml:space="preserve">Mcm2</t>
  </si>
  <si>
    <t xml:space="preserve">Birc5</t>
  </si>
  <si>
    <t xml:space="preserve">Mcm4</t>
  </si>
  <si>
    <t xml:space="preserve">Tpx2</t>
  </si>
  <si>
    <t xml:space="preserve">Rrm1</t>
  </si>
  <si>
    <t xml:space="preserve">Top2a</t>
  </si>
  <si>
    <t xml:space="preserve">Ung</t>
  </si>
  <si>
    <t xml:space="preserve">Ndc80</t>
  </si>
  <si>
    <t xml:space="preserve">Gins2</t>
  </si>
  <si>
    <t xml:space="preserve">Cks2</t>
  </si>
  <si>
    <t xml:space="preserve">Mcm6</t>
  </si>
  <si>
    <t xml:space="preserve">Nuf2</t>
  </si>
  <si>
    <t xml:space="preserve">Cdca7</t>
  </si>
  <si>
    <t xml:space="preserve">Cks1b</t>
  </si>
  <si>
    <t xml:space="preserve">Dtl</t>
  </si>
  <si>
    <t xml:space="preserve">Mki67</t>
  </si>
  <si>
    <t xml:space="preserve">Prim1</t>
  </si>
  <si>
    <t xml:space="preserve">Tmpo</t>
  </si>
  <si>
    <t xml:space="preserve">Uhrf1</t>
  </si>
  <si>
    <t xml:space="preserve">Cenpf</t>
  </si>
  <si>
    <t xml:space="preserve">Cenpu</t>
  </si>
  <si>
    <t xml:space="preserve">Tacc3</t>
  </si>
  <si>
    <t xml:space="preserve">Hells</t>
  </si>
  <si>
    <t xml:space="preserve">Fam64a</t>
  </si>
  <si>
    <t xml:space="preserve">Rfc2</t>
  </si>
  <si>
    <t xml:space="preserve">Smc4</t>
  </si>
  <si>
    <t xml:space="preserve">Rpa2</t>
  </si>
  <si>
    <t xml:space="preserve">Ccnb2</t>
  </si>
  <si>
    <t xml:space="preserve">Nasp</t>
  </si>
  <si>
    <t xml:space="preserve">Ckap2l</t>
  </si>
  <si>
    <t xml:space="preserve">Rad51ap1</t>
  </si>
  <si>
    <t xml:space="preserve">Ckap2</t>
  </si>
  <si>
    <t xml:space="preserve">Gmnn</t>
  </si>
  <si>
    <t xml:space="preserve">Aurkb</t>
  </si>
  <si>
    <t xml:space="preserve">Wdr76</t>
  </si>
  <si>
    <t xml:space="preserve">Bub1</t>
  </si>
  <si>
    <t xml:space="preserve">Slbp</t>
  </si>
  <si>
    <t xml:space="preserve">Kif11</t>
  </si>
  <si>
    <t xml:space="preserve">Ccne2</t>
  </si>
  <si>
    <t xml:space="preserve">Anp32e</t>
  </si>
  <si>
    <t xml:space="preserve">Ubr7</t>
  </si>
  <si>
    <t xml:space="preserve">Tubb4b</t>
  </si>
  <si>
    <t xml:space="preserve">Pold3</t>
  </si>
  <si>
    <t xml:space="preserve">Gtse1</t>
  </si>
  <si>
    <t xml:space="preserve">Msh2</t>
  </si>
  <si>
    <t xml:space="preserve">Kif20b</t>
  </si>
  <si>
    <t xml:space="preserve">Atad2</t>
  </si>
  <si>
    <t xml:space="preserve">Hjurp</t>
  </si>
  <si>
    <t xml:space="preserve">Rad51</t>
  </si>
  <si>
    <t xml:space="preserve">Cdca3</t>
  </si>
  <si>
    <t xml:space="preserve">Rrm2</t>
  </si>
  <si>
    <t xml:space="preserve">Hn1</t>
  </si>
  <si>
    <t xml:space="preserve">Cdc45</t>
  </si>
  <si>
    <t xml:space="preserve">Cdc20</t>
  </si>
  <si>
    <t xml:space="preserve">Cdc6</t>
  </si>
  <si>
    <t xml:space="preserve">Ttk</t>
  </si>
  <si>
    <t xml:space="preserve">Exo1</t>
  </si>
  <si>
    <t xml:space="preserve">Cdc25c</t>
  </si>
  <si>
    <t xml:space="preserve">Tipin</t>
  </si>
  <si>
    <t xml:space="preserve">Kif2c</t>
  </si>
  <si>
    <t xml:space="preserve">Dscc1</t>
  </si>
  <si>
    <t xml:space="preserve">Rangap1</t>
  </si>
  <si>
    <t xml:space="preserve">Blm</t>
  </si>
  <si>
    <t xml:space="preserve">Ncapd2</t>
  </si>
  <si>
    <t xml:space="preserve">Casp8ap2</t>
  </si>
  <si>
    <t xml:space="preserve">Dlgap5</t>
  </si>
  <si>
    <t xml:space="preserve">Usp1</t>
  </si>
  <si>
    <t xml:space="preserve">Cdca2</t>
  </si>
  <si>
    <t xml:space="preserve">Clspn</t>
  </si>
  <si>
    <t xml:space="preserve">Cdca8</t>
  </si>
  <si>
    <t xml:space="preserve">Pola1</t>
  </si>
  <si>
    <t xml:space="preserve">Ect2</t>
  </si>
  <si>
    <t xml:space="preserve">Chaf1b</t>
  </si>
  <si>
    <t xml:space="preserve">Kif23</t>
  </si>
  <si>
    <t xml:space="preserve">Brip1</t>
  </si>
  <si>
    <t xml:space="preserve">Hmmr</t>
  </si>
  <si>
    <t xml:space="preserve">Aurka</t>
  </si>
  <si>
    <t xml:space="preserve">Psrc1</t>
  </si>
  <si>
    <t xml:space="preserve">Anln</t>
  </si>
  <si>
    <t xml:space="preserve">Lbr</t>
  </si>
  <si>
    <t xml:space="preserve">Ckap5</t>
  </si>
  <si>
    <t xml:space="preserve">Cenpe</t>
  </si>
  <si>
    <t xml:space="preserve">Nek2</t>
  </si>
  <si>
    <t xml:space="preserve">G2e3</t>
  </si>
  <si>
    <t xml:space="preserve">Gas2l3</t>
  </si>
  <si>
    <t xml:space="preserve">Cbx5</t>
  </si>
  <si>
    <t xml:space="preserve">Cenpa</t>
  </si>
  <si>
    <t xml:space="preserve">List of the genes included in the cell cycle GO term (GO:0007049)</t>
  </si>
  <si>
    <t xml:space="preserve">2610002M06Rik</t>
  </si>
  <si>
    <t xml:space="preserve">Actr8</t>
  </si>
  <si>
    <t xml:space="preserve">Ahctf1</t>
  </si>
  <si>
    <t xml:space="preserve">Ajuba</t>
  </si>
  <si>
    <t xml:space="preserve">Anapc1</t>
  </si>
  <si>
    <t xml:space="preserve">Anapc10</t>
  </si>
  <si>
    <t xml:space="preserve">Anapc11</t>
  </si>
  <si>
    <t xml:space="preserve">Anapc13</t>
  </si>
  <si>
    <t xml:space="preserve">Anapc15</t>
  </si>
  <si>
    <t xml:space="preserve">Anapc16</t>
  </si>
  <si>
    <t xml:space="preserve">Anapc2</t>
  </si>
  <si>
    <t xml:space="preserve">Anapc4</t>
  </si>
  <si>
    <t xml:space="preserve">Anapc5</t>
  </si>
  <si>
    <t xml:space="preserve">Anapc7</t>
  </si>
  <si>
    <t xml:space="preserve">Ankle2</t>
  </si>
  <si>
    <t xml:space="preserve">Ankrd53</t>
  </si>
  <si>
    <t xml:space="preserve">Anxa11</t>
  </si>
  <si>
    <t xml:space="preserve">Apex2</t>
  </si>
  <si>
    <t xml:space="preserve">Apitd1</t>
  </si>
  <si>
    <t xml:space="preserve">Appl1</t>
  </si>
  <si>
    <t xml:space="preserve">Appl2</t>
  </si>
  <si>
    <t xml:space="preserve">Arf6</t>
  </si>
  <si>
    <t xml:space="preserve">Arhgef2</t>
  </si>
  <si>
    <t xml:space="preserve">Arl2</t>
  </si>
  <si>
    <t xml:space="preserve">Arl3</t>
  </si>
  <si>
    <t xml:space="preserve">Arl8a</t>
  </si>
  <si>
    <t xml:space="preserve">Arl8b</t>
  </si>
  <si>
    <t xml:space="preserve">Arpp19</t>
  </si>
  <si>
    <t xml:space="preserve">Aspm</t>
  </si>
  <si>
    <t xml:space="preserve">Asun</t>
  </si>
  <si>
    <t xml:space="preserve">Atm</t>
  </si>
  <si>
    <t xml:space="preserve">Aurkc</t>
  </si>
  <si>
    <t xml:space="preserve">Avpi1</t>
  </si>
  <si>
    <t xml:space="preserve">Babam1</t>
  </si>
  <si>
    <t xml:space="preserve">Banp</t>
  </si>
  <si>
    <t xml:space="preserve">Bccip</t>
  </si>
  <si>
    <t xml:space="preserve">Becn1</t>
  </si>
  <si>
    <t xml:space="preserve">Bex2</t>
  </si>
  <si>
    <t xml:space="preserve">Bin3</t>
  </si>
  <si>
    <t xml:space="preserve">Birc6</t>
  </si>
  <si>
    <t xml:space="preserve">Blcap</t>
  </si>
  <si>
    <t xml:space="preserve">Bod1</t>
  </si>
  <si>
    <t xml:space="preserve">Bora</t>
  </si>
  <si>
    <t xml:space="preserve">Brca1</t>
  </si>
  <si>
    <t xml:space="preserve">Brca2</t>
  </si>
  <si>
    <t xml:space="preserve">Brcc3</t>
  </si>
  <si>
    <t xml:space="preserve">Brd7</t>
  </si>
  <si>
    <t xml:space="preserve">Bre</t>
  </si>
  <si>
    <t xml:space="preserve">Brinp1</t>
  </si>
  <si>
    <t xml:space="preserve">Brinp3</t>
  </si>
  <si>
    <t xml:space="preserve">Brsk1</t>
  </si>
  <si>
    <t xml:space="preserve">Brsk2</t>
  </si>
  <si>
    <t xml:space="preserve">Bub1b</t>
  </si>
  <si>
    <t xml:space="preserve">Bub3</t>
  </si>
  <si>
    <t xml:space="preserve">Cables1</t>
  </si>
  <si>
    <t xml:space="preserve">Cables2</t>
  </si>
  <si>
    <t xml:space="preserve">Cacul1</t>
  </si>
  <si>
    <t xml:space="preserve">Camk1</t>
  </si>
  <si>
    <t xml:space="preserve">Ccar1</t>
  </si>
  <si>
    <t xml:space="preserve">Ccar2</t>
  </si>
  <si>
    <t xml:space="preserve">Ccdc124</t>
  </si>
  <si>
    <t xml:space="preserve">Ccna1</t>
  </si>
  <si>
    <t xml:space="preserve">Ccna2</t>
  </si>
  <si>
    <t xml:space="preserve">Ccnb1</t>
  </si>
  <si>
    <t xml:space="preserve">Ccnb3</t>
  </si>
  <si>
    <t xml:space="preserve">Ccnd1</t>
  </si>
  <si>
    <t xml:space="preserve">Ccnd2</t>
  </si>
  <si>
    <t xml:space="preserve">Ccnd3</t>
  </si>
  <si>
    <t xml:space="preserve">Ccndbp1</t>
  </si>
  <si>
    <t xml:space="preserve">Ccne1</t>
  </si>
  <si>
    <t xml:space="preserve">Ccnf</t>
  </si>
  <si>
    <t xml:space="preserve">Ccng1</t>
  </si>
  <si>
    <t xml:space="preserve">Ccng2</t>
  </si>
  <si>
    <t xml:space="preserve">Ccnh</t>
  </si>
  <si>
    <t xml:space="preserve">Ccnk</t>
  </si>
  <si>
    <t xml:space="preserve">Ccno</t>
  </si>
  <si>
    <t xml:space="preserve">Ccnt1</t>
  </si>
  <si>
    <t xml:space="preserve">Ccnt2</t>
  </si>
  <si>
    <t xml:space="preserve">Ccny</t>
  </si>
  <si>
    <t xml:space="preserve">Ccpg1</t>
  </si>
  <si>
    <t xml:space="preserve">Ccsap</t>
  </si>
  <si>
    <t xml:space="preserve">Cd2ap</t>
  </si>
  <si>
    <t xml:space="preserve">Cdc123</t>
  </si>
  <si>
    <t xml:space="preserve">Cdc14a</t>
  </si>
  <si>
    <t xml:space="preserve">Cdc16</t>
  </si>
  <si>
    <t xml:space="preserve">Cdc23</t>
  </si>
  <si>
    <t xml:space="preserve">Cdc25a</t>
  </si>
  <si>
    <t xml:space="preserve">Cdc25b</t>
  </si>
  <si>
    <t xml:space="preserve">Cdc26</t>
  </si>
  <si>
    <t xml:space="preserve">Cdc34</t>
  </si>
  <si>
    <t xml:space="preserve">Cdc7</t>
  </si>
  <si>
    <t xml:space="preserve">Cdc73</t>
  </si>
  <si>
    <t xml:space="preserve">Cdca5</t>
  </si>
  <si>
    <t xml:space="preserve">Cdk11b</t>
  </si>
  <si>
    <t xml:space="preserve">Cdk14</t>
  </si>
  <si>
    <t xml:space="preserve">Cdk2</t>
  </si>
  <si>
    <t xml:space="preserve">Cdk20</t>
  </si>
  <si>
    <t xml:space="preserve">Cdk4</t>
  </si>
  <si>
    <t xml:space="preserve">Cdk5</t>
  </si>
  <si>
    <t xml:space="preserve">Cdk6</t>
  </si>
  <si>
    <t xml:space="preserve">Cdk7</t>
  </si>
  <si>
    <t xml:space="preserve">Cdkn1a</t>
  </si>
  <si>
    <t xml:space="preserve">Cdkn1b</t>
  </si>
  <si>
    <t xml:space="preserve">Cdkn1c</t>
  </si>
  <si>
    <t xml:space="preserve">Cdkn2a</t>
  </si>
  <si>
    <t xml:space="preserve">Cdkn2b</t>
  </si>
  <si>
    <t xml:space="preserve">Cdkn2c</t>
  </si>
  <si>
    <t xml:space="preserve">Cdkn2d</t>
  </si>
  <si>
    <t xml:space="preserve">Cdkn3</t>
  </si>
  <si>
    <t xml:space="preserve">Cdt1</t>
  </si>
  <si>
    <t xml:space="preserve">Cenpc1</t>
  </si>
  <si>
    <t xml:space="preserve">Cenpt</t>
  </si>
  <si>
    <t xml:space="preserve">Cenpv</t>
  </si>
  <si>
    <t xml:space="preserve">Cenpw</t>
  </si>
  <si>
    <t xml:space="preserve">Cenpx</t>
  </si>
  <si>
    <t xml:space="preserve">Cep131</t>
  </si>
  <si>
    <t xml:space="preserve">Cep164</t>
  </si>
  <si>
    <t xml:space="preserve">Cep250</t>
  </si>
  <si>
    <t xml:space="preserve">Cep55</t>
  </si>
  <si>
    <t xml:space="preserve">Cep63</t>
  </si>
  <si>
    <t xml:space="preserve">Cetn1</t>
  </si>
  <si>
    <t xml:space="preserve">Cetn2</t>
  </si>
  <si>
    <t xml:space="preserve">Cetn3</t>
  </si>
  <si>
    <t xml:space="preserve">Cgref1</t>
  </si>
  <si>
    <t xml:space="preserve">Cgrrf1</t>
  </si>
  <si>
    <t xml:space="preserve">Chaf1a</t>
  </si>
  <si>
    <t xml:space="preserve">Chek1</t>
  </si>
  <si>
    <t xml:space="preserve">Chek2</t>
  </si>
  <si>
    <t xml:space="preserve">Chfr</t>
  </si>
  <si>
    <t xml:space="preserve">Chmp1a</t>
  </si>
  <si>
    <t xml:space="preserve">Chmp1b</t>
  </si>
  <si>
    <t xml:space="preserve">Chmp3</t>
  </si>
  <si>
    <t xml:space="preserve">Chtf18</t>
  </si>
  <si>
    <t xml:space="preserve">Chtf8</t>
  </si>
  <si>
    <t xml:space="preserve">Cib1</t>
  </si>
  <si>
    <t xml:space="preserve">Cinp</t>
  </si>
  <si>
    <t xml:space="preserve">Cit</t>
  </si>
  <si>
    <t xml:space="preserve">Clasp1</t>
  </si>
  <si>
    <t xml:space="preserve">Clasp2</t>
  </si>
  <si>
    <t xml:space="preserve">Clta</t>
  </si>
  <si>
    <t xml:space="preserve">Cltc</t>
  </si>
  <si>
    <t xml:space="preserve">Cntrl</t>
  </si>
  <si>
    <t xml:space="preserve">Cntrob</t>
  </si>
  <si>
    <t xml:space="preserve">Crocc</t>
  </si>
  <si>
    <t xml:space="preserve">Csnk1a1</t>
  </si>
  <si>
    <t xml:space="preserve">Csnk2a2</t>
  </si>
  <si>
    <t xml:space="preserve">Ctdp1</t>
  </si>
  <si>
    <t xml:space="preserve">Cts7</t>
  </si>
  <si>
    <t xml:space="preserve">Cul4b</t>
  </si>
  <si>
    <t xml:space="preserve">Cuzd1</t>
  </si>
  <si>
    <t xml:space="preserve">Dab2ip</t>
  </si>
  <si>
    <t xml:space="preserve">Dbf4</t>
  </si>
  <si>
    <t xml:space="preserve">Dclre1a</t>
  </si>
  <si>
    <t xml:space="preserve">Dctn3</t>
  </si>
  <si>
    <t xml:space="preserve">Ddias</t>
  </si>
  <si>
    <t xml:space="preserve">Dis3l2</t>
  </si>
  <si>
    <t xml:space="preserve">Dixdc1</t>
  </si>
  <si>
    <t xml:space="preserve">Dmc1</t>
  </si>
  <si>
    <t xml:space="preserve">Dsn1</t>
  </si>
  <si>
    <t xml:space="preserve">Dusp1</t>
  </si>
  <si>
    <t xml:space="preserve">Dync1li1</t>
  </si>
  <si>
    <t xml:space="preserve">Dynlt3</t>
  </si>
  <si>
    <t xml:space="preserve">Eid1</t>
  </si>
  <si>
    <t xml:space="preserve">Eif2ak4</t>
  </si>
  <si>
    <t xml:space="preserve">Ensa</t>
  </si>
  <si>
    <t xml:space="preserve">Ep300</t>
  </si>
  <si>
    <t xml:space="preserve">Ercc6l</t>
  </si>
  <si>
    <t xml:space="preserve">Esco1</t>
  </si>
  <si>
    <t xml:space="preserve">Esco2</t>
  </si>
  <si>
    <t xml:space="preserve">Evi5</t>
  </si>
  <si>
    <t xml:space="preserve">Fam175b</t>
  </si>
  <si>
    <t xml:space="preserve">Fam32a</t>
  </si>
  <si>
    <t xml:space="preserve">Fam83d</t>
  </si>
  <si>
    <t xml:space="preserve">Fancd2</t>
  </si>
  <si>
    <t xml:space="preserve">Fanci</t>
  </si>
  <si>
    <t xml:space="preserve">Fbxl7</t>
  </si>
  <si>
    <t xml:space="preserve">Fbxo31</t>
  </si>
  <si>
    <t xml:space="preserve">Fbxo5</t>
  </si>
  <si>
    <t xml:space="preserve">Fbxw11</t>
  </si>
  <si>
    <t xml:space="preserve">Fign</t>
  </si>
  <si>
    <t xml:space="preserve">Fsd1</t>
  </si>
  <si>
    <t xml:space="preserve">Fzr1</t>
  </si>
  <si>
    <t xml:space="preserve">Gadd45a</t>
  </si>
  <si>
    <t xml:space="preserve">Gadd45gip1</t>
  </si>
  <si>
    <t xml:space="preserve">Gak</t>
  </si>
  <si>
    <t xml:space="preserve">Gas1</t>
  </si>
  <si>
    <t xml:space="preserve">Gas2</t>
  </si>
  <si>
    <t xml:space="preserve">Gmnc</t>
  </si>
  <si>
    <t xml:space="preserve">Gnai1</t>
  </si>
  <si>
    <t xml:space="preserve">Gnai2</t>
  </si>
  <si>
    <t xml:space="preserve">Gnai3</t>
  </si>
  <si>
    <t xml:space="preserve">Golga2</t>
  </si>
  <si>
    <t xml:space="preserve">Gper1</t>
  </si>
  <si>
    <t xml:space="preserve">Gsg2</t>
  </si>
  <si>
    <t xml:space="preserve">Gspt2</t>
  </si>
  <si>
    <t xml:space="preserve">H2afx</t>
  </si>
  <si>
    <t xml:space="preserve">Hace1</t>
  </si>
  <si>
    <t xml:space="preserve">Haus1</t>
  </si>
  <si>
    <t xml:space="preserve">Haus2</t>
  </si>
  <si>
    <t xml:space="preserve">Haus3</t>
  </si>
  <si>
    <t xml:space="preserve">Haus4</t>
  </si>
  <si>
    <t xml:space="preserve">Haus5</t>
  </si>
  <si>
    <t xml:space="preserve">Haus7</t>
  </si>
  <si>
    <t xml:space="preserve">Haus8</t>
  </si>
  <si>
    <t xml:space="preserve">Hcfc1</t>
  </si>
  <si>
    <t xml:space="preserve">Hmcn1</t>
  </si>
  <si>
    <t xml:space="preserve">Incenp</t>
  </si>
  <si>
    <t xml:space="preserve">Ing1</t>
  </si>
  <si>
    <t xml:space="preserve">Ing4</t>
  </si>
  <si>
    <t xml:space="preserve">Ino80</t>
  </si>
  <si>
    <t xml:space="preserve">Ist1</t>
  </si>
  <si>
    <t xml:space="preserve">Itgb3bp</t>
  </si>
  <si>
    <t xml:space="preserve">Jtb</t>
  </si>
  <si>
    <t xml:space="preserve">Kat2b</t>
  </si>
  <si>
    <t xml:space="preserve">Katna1</t>
  </si>
  <si>
    <t xml:space="preserve">Katnb1</t>
  </si>
  <si>
    <t xml:space="preserve">Kctd11</t>
  </si>
  <si>
    <t xml:space="preserve">Kdm8</t>
  </si>
  <si>
    <t xml:space="preserve">Khdc3</t>
  </si>
  <si>
    <t xml:space="preserve">Khdrbs1</t>
  </si>
  <si>
    <t xml:space="preserve">Kif13a</t>
  </si>
  <si>
    <t xml:space="preserve">Kif18b</t>
  </si>
  <si>
    <t xml:space="preserve">Kif2a</t>
  </si>
  <si>
    <t xml:space="preserve">Kif2b</t>
  </si>
  <si>
    <t xml:space="preserve">Klhl13</t>
  </si>
  <si>
    <t xml:space="preserve">Klhl21</t>
  </si>
  <si>
    <t xml:space="preserve">Klhl22</t>
  </si>
  <si>
    <t xml:space="preserve">Klhl42</t>
  </si>
  <si>
    <t xml:space="preserve">Klhl9</t>
  </si>
  <si>
    <t xml:space="preserve">Kmt2e</t>
  </si>
  <si>
    <t xml:space="preserve">Kmt5a</t>
  </si>
  <si>
    <t xml:space="preserve">Knl1</t>
  </si>
  <si>
    <t xml:space="preserve">Knstrn</t>
  </si>
  <si>
    <t xml:space="preserve">Kntc1</t>
  </si>
  <si>
    <t xml:space="preserve">Lats1</t>
  </si>
  <si>
    <t xml:space="preserve">Lats2</t>
  </si>
  <si>
    <t xml:space="preserve">Lig1</t>
  </si>
  <si>
    <t xml:space="preserve">Lig3</t>
  </si>
  <si>
    <t xml:space="preserve">Lig4</t>
  </si>
  <si>
    <t xml:space="preserve">Lin37</t>
  </si>
  <si>
    <t xml:space="preserve">Lin52</t>
  </si>
  <si>
    <t xml:space="preserve">Lin54</t>
  </si>
  <si>
    <t xml:space="preserve">Lin9</t>
  </si>
  <si>
    <t xml:space="preserve">Llgl2</t>
  </si>
  <si>
    <t xml:space="preserve">Lmln</t>
  </si>
  <si>
    <t xml:space="preserve">Lrrcc1</t>
  </si>
  <si>
    <t xml:space="preserve">Lzts1</t>
  </si>
  <si>
    <t xml:space="preserve">Lzts2</t>
  </si>
  <si>
    <t xml:space="preserve">Mad1l1</t>
  </si>
  <si>
    <t xml:space="preserve">Mad2l1</t>
  </si>
  <si>
    <t xml:space="preserve">Mad2l2</t>
  </si>
  <si>
    <t xml:space="preserve">Maea</t>
  </si>
  <si>
    <t xml:space="preserve">Map10</t>
  </si>
  <si>
    <t xml:space="preserve">Map3k20</t>
  </si>
  <si>
    <t xml:space="preserve">Map3k8</t>
  </si>
  <si>
    <t xml:space="preserve">Map9</t>
  </si>
  <si>
    <t xml:space="preserve">Mapk1</t>
  </si>
  <si>
    <t xml:space="preserve">Mapk12</t>
  </si>
  <si>
    <t xml:space="preserve">Mapk13</t>
  </si>
  <si>
    <t xml:space="preserve">Mapk3</t>
  </si>
  <si>
    <t xml:space="preserve">Mapk4</t>
  </si>
  <si>
    <t xml:space="preserve">Mapk6</t>
  </si>
  <si>
    <t xml:space="preserve">Mapk7</t>
  </si>
  <si>
    <t xml:space="preserve">Mapre1</t>
  </si>
  <si>
    <t xml:space="preserve">Mapre2</t>
  </si>
  <si>
    <t xml:space="preserve">Mapre3</t>
  </si>
  <si>
    <t xml:space="preserve">Mark4</t>
  </si>
  <si>
    <t xml:space="preserve">Marveld1</t>
  </si>
  <si>
    <t xml:space="preserve">Mastl</t>
  </si>
  <si>
    <t xml:space="preserve">Mau2</t>
  </si>
  <si>
    <t xml:space="preserve">Mcidas</t>
  </si>
  <si>
    <t xml:space="preserve">Mcm3</t>
  </si>
  <si>
    <t xml:space="preserve">Mcm7</t>
  </si>
  <si>
    <t xml:space="preserve">Mcm8</t>
  </si>
  <si>
    <t xml:space="preserve">Mcmbp</t>
  </si>
  <si>
    <t xml:space="preserve">Mcts1</t>
  </si>
  <si>
    <t xml:space="preserve">Mdc1</t>
  </si>
  <si>
    <t xml:space="preserve">Melk</t>
  </si>
  <si>
    <t xml:space="preserve">Mis12</t>
  </si>
  <si>
    <t xml:space="preserve">Mis18a</t>
  </si>
  <si>
    <t xml:space="preserve">Mis18bp1</t>
  </si>
  <si>
    <t xml:space="preserve">Misp</t>
  </si>
  <si>
    <t xml:space="preserve">Mitd1</t>
  </si>
  <si>
    <t xml:space="preserve">Mlf1</t>
  </si>
  <si>
    <t xml:space="preserve">Mlh1</t>
  </si>
  <si>
    <t xml:space="preserve">Mnat1</t>
  </si>
  <si>
    <t xml:space="preserve">Mplkip</t>
  </si>
  <si>
    <t xml:space="preserve">Mrpl41</t>
  </si>
  <si>
    <t xml:space="preserve">Mtbp</t>
  </si>
  <si>
    <t xml:space="preserve">Mtus1</t>
  </si>
  <si>
    <t xml:space="preserve">Nae1</t>
  </si>
  <si>
    <t xml:space="preserve">Nbn</t>
  </si>
  <si>
    <t xml:space="preserve">Ncapd3</t>
  </si>
  <si>
    <t xml:space="preserve">Ncapg2</t>
  </si>
  <si>
    <t xml:space="preserve">Ncaph</t>
  </si>
  <si>
    <t xml:space="preserve">Nde1</t>
  </si>
  <si>
    <t xml:space="preserve">Nedd1</t>
  </si>
  <si>
    <t xml:space="preserve">Nedd9</t>
  </si>
  <si>
    <t xml:space="preserve">Nek1</t>
  </si>
  <si>
    <t xml:space="preserve">Nek11</t>
  </si>
  <si>
    <t xml:space="preserve">Nek3</t>
  </si>
  <si>
    <t xml:space="preserve">Nek4</t>
  </si>
  <si>
    <t xml:space="preserve">Nek6</t>
  </si>
  <si>
    <t xml:space="preserve">Nek9</t>
  </si>
  <si>
    <t xml:space="preserve">Nipbl</t>
  </si>
  <si>
    <t xml:space="preserve">Npat</t>
  </si>
  <si>
    <t xml:space="preserve">Nsl1</t>
  </si>
  <si>
    <t xml:space="preserve">Nsmce2</t>
  </si>
  <si>
    <t xml:space="preserve">Nsun2</t>
  </si>
  <si>
    <t xml:space="preserve">Nudc</t>
  </si>
  <si>
    <t xml:space="preserve">Nup37</t>
  </si>
  <si>
    <t xml:space="preserve">Nup43</t>
  </si>
  <si>
    <t xml:space="preserve">Nupr1l</t>
  </si>
  <si>
    <t xml:space="preserve">Oip5</t>
  </si>
  <si>
    <t xml:space="preserve">Pafah1b1</t>
  </si>
  <si>
    <t xml:space="preserve">Pak4</t>
  </si>
  <si>
    <t xml:space="preserve">Papd5</t>
  </si>
  <si>
    <t xml:space="preserve">Pard3</t>
  </si>
  <si>
    <t xml:space="preserve">Pard3b</t>
  </si>
  <si>
    <t xml:space="preserve">Pard6a</t>
  </si>
  <si>
    <t xml:space="preserve">Pard6b</t>
  </si>
  <si>
    <t xml:space="preserve">Pard6g</t>
  </si>
  <si>
    <t xml:space="preserve">Pcnp</t>
  </si>
  <si>
    <t xml:space="preserve">Pdcd2l</t>
  </si>
  <si>
    <t xml:space="preserve">Pdcd6ip</t>
  </si>
  <si>
    <t xml:space="preserve">Pds5b</t>
  </si>
  <si>
    <t xml:space="preserve">Pelo</t>
  </si>
  <si>
    <t xml:space="preserve">Phf13</t>
  </si>
  <si>
    <t xml:space="preserve">Pik3c3</t>
  </si>
  <si>
    <t xml:space="preserve">Pim2</t>
  </si>
  <si>
    <t xml:space="preserve">Pim3</t>
  </si>
  <si>
    <t xml:space="preserve">Pin1</t>
  </si>
  <si>
    <t xml:space="preserve">Pkmyt1</t>
  </si>
  <si>
    <t xml:space="preserve">Pkn2</t>
  </si>
  <si>
    <t xml:space="preserve">Plk1</t>
  </si>
  <si>
    <t xml:space="preserve">Plk3</t>
  </si>
  <si>
    <t xml:space="preserve">Plk5</t>
  </si>
  <si>
    <t xml:space="preserve">Pmf1</t>
  </si>
  <si>
    <t xml:space="preserve">Pmp22</t>
  </si>
  <si>
    <t xml:space="preserve">Poc5</t>
  </si>
  <si>
    <t xml:space="preserve">Pogz</t>
  </si>
  <si>
    <t xml:space="preserve">Ppm1d</t>
  </si>
  <si>
    <t xml:space="preserve">Ppm1g</t>
  </si>
  <si>
    <t xml:space="preserve">Ppp1ca</t>
  </si>
  <si>
    <t xml:space="preserve">Ppp1cb</t>
  </si>
  <si>
    <t xml:space="preserve">Ppp1r1c</t>
  </si>
  <si>
    <t xml:space="preserve">Ppp2r2d</t>
  </si>
  <si>
    <t xml:space="preserve">Ppp6c</t>
  </si>
  <si>
    <t xml:space="preserve">Prc1</t>
  </si>
  <si>
    <t xml:space="preserve">Prkcd</t>
  </si>
  <si>
    <t xml:space="preserve">Prkce</t>
  </si>
  <si>
    <t xml:space="preserve">Prr5</t>
  </si>
  <si>
    <t xml:space="preserve">Psme3</t>
  </si>
  <si>
    <t xml:space="preserve">Ptp4a1</t>
  </si>
  <si>
    <t xml:space="preserve">Pttg1</t>
  </si>
  <si>
    <t xml:space="preserve">Rab11a</t>
  </si>
  <si>
    <t xml:space="preserve">Rab11fip3</t>
  </si>
  <si>
    <t xml:space="preserve">Rab11fip4</t>
  </si>
  <si>
    <t xml:space="preserve">Rabgap1</t>
  </si>
  <si>
    <t xml:space="preserve">Racgap1</t>
  </si>
  <si>
    <t xml:space="preserve">Rad17</t>
  </si>
  <si>
    <t xml:space="preserve">Rad21</t>
  </si>
  <si>
    <t xml:space="preserve">Rad50</t>
  </si>
  <si>
    <t xml:space="preserve">Rala</t>
  </si>
  <si>
    <t xml:space="preserve">Ralb</t>
  </si>
  <si>
    <t xml:space="preserve">Ran</t>
  </si>
  <si>
    <t xml:space="preserve">Rassf1</t>
  </si>
  <si>
    <t xml:space="preserve">Rassf2</t>
  </si>
  <si>
    <t xml:space="preserve">Rassf4</t>
  </si>
  <si>
    <t xml:space="preserve">Rb1</t>
  </si>
  <si>
    <t xml:space="preserve">Rb1cc1</t>
  </si>
  <si>
    <t xml:space="preserve">Rbbp4</t>
  </si>
  <si>
    <t xml:space="preserve">Rbbp8</t>
  </si>
  <si>
    <t xml:space="preserve">Rbl1</t>
  </si>
  <si>
    <t xml:space="preserve">Rbl2</t>
  </si>
  <si>
    <t xml:space="preserve">Rbm38</t>
  </si>
  <si>
    <t xml:space="preserve">Rcbtb1</t>
  </si>
  <si>
    <t xml:space="preserve">Rcc1</t>
  </si>
  <si>
    <t xml:space="preserve">Rcc2</t>
  </si>
  <si>
    <t xml:space="preserve">Recql5</t>
  </si>
  <si>
    <t xml:space="preserve">Reep3</t>
  </si>
  <si>
    <t xml:space="preserve">Reep4</t>
  </si>
  <si>
    <t xml:space="preserve">Rgcc</t>
  </si>
  <si>
    <t xml:space="preserve">Rgs14</t>
  </si>
  <si>
    <t xml:space="preserve">Rgs2</t>
  </si>
  <si>
    <t xml:space="preserve">Rhno1</t>
  </si>
  <si>
    <t xml:space="preserve">Rhoa</t>
  </si>
  <si>
    <t xml:space="preserve">Rif1</t>
  </si>
  <si>
    <t xml:space="preserve">Rint1</t>
  </si>
  <si>
    <t xml:space="preserve">Rnf8</t>
  </si>
  <si>
    <t xml:space="preserve">Rps3</t>
  </si>
  <si>
    <t xml:space="preserve">Rps6ka3</t>
  </si>
  <si>
    <t xml:space="preserve">Rps6kb1</t>
  </si>
  <si>
    <t xml:space="preserve">Ruvbl1</t>
  </si>
  <si>
    <t xml:space="preserve">Sac3d1</t>
  </si>
  <si>
    <t xml:space="preserve">Sass6</t>
  </si>
  <si>
    <t xml:space="preserve">Sdccag3</t>
  </si>
  <si>
    <t xml:space="preserve">Seh1l</t>
  </si>
  <si>
    <t xml:space="preserve">Senp5</t>
  </si>
  <si>
    <t xml:space="preserve">Sept1</t>
  </si>
  <si>
    <t xml:space="preserve">Sept10</t>
  </si>
  <si>
    <t xml:space="preserve">Sept11</t>
  </si>
  <si>
    <t xml:space="preserve">Sept14</t>
  </si>
  <si>
    <t xml:space="preserve">Sept2</t>
  </si>
  <si>
    <t xml:space="preserve">Sept3</t>
  </si>
  <si>
    <t xml:space="preserve">Sept4</t>
  </si>
  <si>
    <t xml:space="preserve">Sept5</t>
  </si>
  <si>
    <t xml:space="preserve">Sept6</t>
  </si>
  <si>
    <t xml:space="preserve">Sept7</t>
  </si>
  <si>
    <t xml:space="preserve">Sept9</t>
  </si>
  <si>
    <t xml:space="preserve">Sgol1</t>
  </si>
  <si>
    <t xml:space="preserve">Sgol2a</t>
  </si>
  <si>
    <t xml:space="preserve">Sgsm3</t>
  </si>
  <si>
    <t xml:space="preserve">Siah1a</t>
  </si>
  <si>
    <t xml:space="preserve">Siah2</t>
  </si>
  <si>
    <t xml:space="preserve">Sik1</t>
  </si>
  <si>
    <t xml:space="preserve">Sirt2</t>
  </si>
  <si>
    <t xml:space="preserve">Ska1</t>
  </si>
  <si>
    <t xml:space="preserve">Ska2</t>
  </si>
  <si>
    <t xml:space="preserve">Ska3</t>
  </si>
  <si>
    <t xml:space="preserve">Smarcb1</t>
  </si>
  <si>
    <t xml:space="preserve">Smc1a</t>
  </si>
  <si>
    <t xml:space="preserve">Smc1b</t>
  </si>
  <si>
    <t xml:space="preserve">Smc2</t>
  </si>
  <si>
    <t xml:space="preserve">Smc3</t>
  </si>
  <si>
    <t xml:space="preserve">Smc5</t>
  </si>
  <si>
    <t xml:space="preserve">Smpd3</t>
  </si>
  <si>
    <t xml:space="preserve">Snx18</t>
  </si>
  <si>
    <t xml:space="preserve">Snx33</t>
  </si>
  <si>
    <t xml:space="preserve">Snx9</t>
  </si>
  <si>
    <t xml:space="preserve">Son</t>
  </si>
  <si>
    <t xml:space="preserve">Spag5</t>
  </si>
  <si>
    <t xml:space="preserve">Spag8</t>
  </si>
  <si>
    <t xml:space="preserve">Spast</t>
  </si>
  <si>
    <t xml:space="preserve">Spc24</t>
  </si>
  <si>
    <t xml:space="preserve">Spc25</t>
  </si>
  <si>
    <t xml:space="preserve">Spdl1</t>
  </si>
  <si>
    <t xml:space="preserve">Spdya</t>
  </si>
  <si>
    <t xml:space="preserve">Spdye4a</t>
  </si>
  <si>
    <t xml:space="preserve">Specc1l</t>
  </si>
  <si>
    <t xml:space="preserve">Spice1</t>
  </si>
  <si>
    <t xml:space="preserve">Spin1</t>
  </si>
  <si>
    <t xml:space="preserve">Spin2c</t>
  </si>
  <si>
    <t xml:space="preserve">Spout1</t>
  </si>
  <si>
    <t xml:space="preserve">Src</t>
  </si>
  <si>
    <t xml:space="preserve">Stag1</t>
  </si>
  <si>
    <t xml:space="preserve">Stag2</t>
  </si>
  <si>
    <t xml:space="preserve">Stag3</t>
  </si>
  <si>
    <t xml:space="preserve">Stard13</t>
  </si>
  <si>
    <t xml:space="preserve">Steap3</t>
  </si>
  <si>
    <t xml:space="preserve">Stk10</t>
  </si>
  <si>
    <t xml:space="preserve">Stk11</t>
  </si>
  <si>
    <t xml:space="preserve">Stox1</t>
  </si>
  <si>
    <t xml:space="preserve">Strada</t>
  </si>
  <si>
    <t xml:space="preserve">Stradb</t>
  </si>
  <si>
    <t xml:space="preserve">Suv39h1</t>
  </si>
  <si>
    <t xml:space="preserve">Suv39h2</t>
  </si>
  <si>
    <t xml:space="preserve">Syce1</t>
  </si>
  <si>
    <t xml:space="preserve">Syce2</t>
  </si>
  <si>
    <t xml:space="preserve">Syce3</t>
  </si>
  <si>
    <t xml:space="preserve">Sycp1</t>
  </si>
  <si>
    <t xml:space="preserve">Sycp2</t>
  </si>
  <si>
    <t xml:space="preserve">Sycp3</t>
  </si>
  <si>
    <t xml:space="preserve">Tacc1</t>
  </si>
  <si>
    <t xml:space="preserve">Taf1</t>
  </si>
  <si>
    <t xml:space="preserve">Tbrg1</t>
  </si>
  <si>
    <t xml:space="preserve">Tet2</t>
  </si>
  <si>
    <t xml:space="preserve">Tex14</t>
  </si>
  <si>
    <t xml:space="preserve">Ticrr</t>
  </si>
  <si>
    <t xml:space="preserve">Timeless</t>
  </si>
  <si>
    <t xml:space="preserve">Tlk1</t>
  </si>
  <si>
    <t xml:space="preserve">Tlk2</t>
  </si>
  <si>
    <t xml:space="preserve">Tmprss11a</t>
  </si>
  <si>
    <t xml:space="preserve">Tnks</t>
  </si>
  <si>
    <t xml:space="preserve">Tpr</t>
  </si>
  <si>
    <t xml:space="preserve">Trim21</t>
  </si>
  <si>
    <t xml:space="preserve">Triobp</t>
  </si>
  <si>
    <t xml:space="preserve">Trnp1</t>
  </si>
  <si>
    <t xml:space="preserve">Trp53bp2</t>
  </si>
  <si>
    <t xml:space="preserve">Tsg101</t>
  </si>
  <si>
    <t xml:space="preserve">Tspyl2</t>
  </si>
  <si>
    <t xml:space="preserve">Ttc28</t>
  </si>
  <si>
    <t xml:space="preserve">Txlng</t>
  </si>
  <si>
    <t xml:space="preserve">Txnip</t>
  </si>
  <si>
    <t xml:space="preserve">Txnl4b</t>
  </si>
  <si>
    <t xml:space="preserve">Uba3</t>
  </si>
  <si>
    <t xml:space="preserve">Ube2i</t>
  </si>
  <si>
    <t xml:space="preserve">Ube2s</t>
  </si>
  <si>
    <t xml:space="preserve">Uhrf2</t>
  </si>
  <si>
    <t xml:space="preserve">Urgcp</t>
  </si>
  <si>
    <t xml:space="preserve">Usp16</t>
  </si>
  <si>
    <t xml:space="preserve">Usp2</t>
  </si>
  <si>
    <t xml:space="preserve">Usp22</t>
  </si>
  <si>
    <t xml:space="preserve">Usp3</t>
  </si>
  <si>
    <t xml:space="preserve">Usp37</t>
  </si>
  <si>
    <t xml:space="preserve">Usp39</t>
  </si>
  <si>
    <t xml:space="preserve">Usp44</t>
  </si>
  <si>
    <t xml:space="preserve">Usp8</t>
  </si>
  <si>
    <t xml:space="preserve">Usp9x</t>
  </si>
  <si>
    <t xml:space="preserve">Vash1</t>
  </si>
  <si>
    <t xml:space="preserve">Vps4a</t>
  </si>
  <si>
    <t xml:space="preserve">Vps4b</t>
  </si>
  <si>
    <t xml:space="preserve">Vrk1</t>
  </si>
  <si>
    <t xml:space="preserve">Wapl</t>
  </si>
  <si>
    <t xml:space="preserve">Wasl</t>
  </si>
  <si>
    <t xml:space="preserve">Wdr6</t>
  </si>
  <si>
    <t xml:space="preserve">Wee1</t>
  </si>
  <si>
    <t xml:space="preserve">Wtap</t>
  </si>
  <si>
    <t xml:space="preserve">Zc3hc1</t>
  </si>
  <si>
    <t xml:space="preserve">Zfp207</t>
  </si>
  <si>
    <t xml:space="preserve">Zfp385a</t>
  </si>
  <si>
    <t xml:space="preserve">Zfp830</t>
  </si>
  <si>
    <t xml:space="preserve">Zfyve19</t>
  </si>
  <si>
    <t xml:space="preserve">Zfyve26</t>
  </si>
  <si>
    <t xml:space="preserve">Zw10</t>
  </si>
  <si>
    <t xml:space="preserve">Zwilch</t>
  </si>
  <si>
    <t xml:space="preserve">Zwi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875" defaultRowHeight="15" zeroHeight="false" outlineLevelRow="0" outlineLevelCol="0"/>
  <cols>
    <col collapsed="false" customWidth="false" hidden="false" outlineLevel="0" max="1" min="1" style="1" width="8.99"/>
  </cols>
  <sheetData>
    <row r="1" customFormat="false" ht="14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2" t="s">
        <v>1</v>
      </c>
    </row>
    <row r="3" customFormat="false" ht="14.25" hidden="false" customHeight="false" outlineLevel="0" collapsed="false">
      <c r="A3" s="2" t="s">
        <v>2</v>
      </c>
    </row>
    <row r="4" customFormat="false" ht="14.25" hidden="false" customHeight="false" outlineLevel="0" collapsed="false">
      <c r="A4" s="2" t="s">
        <v>3</v>
      </c>
    </row>
    <row r="5" customFormat="false" ht="14.25" hidden="false" customHeight="false" outlineLevel="0" collapsed="false">
      <c r="A5" s="2" t="s">
        <v>4</v>
      </c>
    </row>
    <row r="6" customFormat="false" ht="14.25" hidden="false" customHeight="false" outlineLevel="0" collapsed="false">
      <c r="A6" s="2" t="s">
        <v>5</v>
      </c>
    </row>
    <row r="7" customFormat="false" ht="14.25" hidden="false" customHeight="false" outlineLevel="0" collapsed="false">
      <c r="A7" s="2" t="s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3.49"/>
    <col collapsed="false" customWidth="true" hidden="false" outlineLevel="0" max="2" min="2" style="0" width="66.12"/>
  </cols>
  <sheetData>
    <row r="1" customFormat="false" ht="14.25" hidden="false" customHeight="false" outlineLevel="0" collapsed="false">
      <c r="A1" s="2" t="s">
        <v>7</v>
      </c>
      <c r="B1" s="2" t="s">
        <v>8</v>
      </c>
    </row>
    <row r="2" customFormat="false" ht="14.25" hidden="false" customHeight="false" outlineLevel="0" collapsed="false">
      <c r="A2" s="3" t="s">
        <v>9</v>
      </c>
      <c r="B2" s="3" t="s">
        <v>10</v>
      </c>
    </row>
    <row r="3" customFormat="false" ht="14.25" hidden="false" customHeight="false" outlineLevel="0" collapsed="false">
      <c r="A3" s="3" t="s">
        <v>11</v>
      </c>
      <c r="B3" s="3" t="s">
        <v>12</v>
      </c>
    </row>
    <row r="4" customFormat="false" ht="14.25" hidden="false" customHeight="false" outlineLevel="0" collapsed="false">
      <c r="A4" s="3" t="s">
        <v>13</v>
      </c>
      <c r="B4" s="3" t="s">
        <v>14</v>
      </c>
    </row>
    <row r="5" customFormat="false" ht="14.25" hidden="false" customHeight="false" outlineLevel="0" collapsed="false">
      <c r="A5" s="3" t="s">
        <v>15</v>
      </c>
      <c r="B5" s="3" t="s">
        <v>16</v>
      </c>
    </row>
    <row r="6" customFormat="false" ht="14.25" hidden="false" customHeight="false" outlineLevel="0" collapsed="false">
      <c r="A6" s="3" t="s">
        <v>17</v>
      </c>
      <c r="B6" s="3" t="s">
        <v>18</v>
      </c>
    </row>
    <row r="7" customFormat="false" ht="14.25" hidden="false" customHeight="false" outlineLevel="0" collapsed="false">
      <c r="A7" s="3" t="s">
        <v>19</v>
      </c>
      <c r="B7" s="3" t="s">
        <v>20</v>
      </c>
    </row>
    <row r="8" customFormat="false" ht="14.25" hidden="false" customHeight="false" outlineLevel="0" collapsed="false">
      <c r="A8" s="3" t="s">
        <v>21</v>
      </c>
      <c r="B8" s="3" t="s">
        <v>22</v>
      </c>
    </row>
    <row r="9" customFormat="false" ht="14.25" hidden="false" customHeight="false" outlineLevel="0" collapsed="false">
      <c r="A9" s="3" t="s">
        <v>23</v>
      </c>
      <c r="B9" s="3" t="s">
        <v>24</v>
      </c>
    </row>
    <row r="10" customFormat="false" ht="14.25" hidden="false" customHeight="false" outlineLevel="0" collapsed="false">
      <c r="A10" s="3" t="s">
        <v>25</v>
      </c>
      <c r="B10" s="3" t="s">
        <v>26</v>
      </c>
    </row>
    <row r="11" customFormat="false" ht="14.25" hidden="false" customHeight="false" outlineLevel="0" collapsed="false">
      <c r="A11" s="3" t="s">
        <v>27</v>
      </c>
      <c r="B11" s="3" t="s">
        <v>28</v>
      </c>
    </row>
    <row r="12" customFormat="false" ht="14.25" hidden="false" customHeight="false" outlineLevel="0" collapsed="false">
      <c r="A12" s="3" t="s">
        <v>29</v>
      </c>
      <c r="B12" s="3" t="s">
        <v>30</v>
      </c>
    </row>
    <row r="13" customFormat="false" ht="14.25" hidden="false" customHeight="false" outlineLevel="0" collapsed="false">
      <c r="A13" s="3" t="s">
        <v>31</v>
      </c>
      <c r="B13" s="3" t="s">
        <v>32</v>
      </c>
    </row>
    <row r="14" customFormat="false" ht="14.25" hidden="false" customHeight="false" outlineLevel="0" collapsed="false">
      <c r="A14" s="3" t="s">
        <v>33</v>
      </c>
      <c r="B14" s="3" t="s">
        <v>34</v>
      </c>
    </row>
    <row r="15" customFormat="false" ht="14.25" hidden="false" customHeight="false" outlineLevel="0" collapsed="false">
      <c r="A15" s="3" t="s">
        <v>35</v>
      </c>
      <c r="B15" s="3" t="s">
        <v>36</v>
      </c>
    </row>
    <row r="16" customFormat="false" ht="14.25" hidden="false" customHeight="false" outlineLevel="0" collapsed="false">
      <c r="A16" s="3" t="s">
        <v>37</v>
      </c>
      <c r="B16" s="3" t="s">
        <v>38</v>
      </c>
    </row>
    <row r="17" customFormat="false" ht="14.25" hidden="false" customHeight="false" outlineLevel="0" collapsed="false">
      <c r="A17" s="3" t="s">
        <v>39</v>
      </c>
      <c r="B17" s="3" t="s">
        <v>40</v>
      </c>
    </row>
    <row r="18" customFormat="false" ht="14.25" hidden="false" customHeight="false" outlineLevel="0" collapsed="false">
      <c r="A18" s="3" t="s">
        <v>41</v>
      </c>
      <c r="B18" s="3" t="s">
        <v>42</v>
      </c>
    </row>
    <row r="19" customFormat="false" ht="14.25" hidden="false" customHeight="false" outlineLevel="0" collapsed="false">
      <c r="A19" s="3" t="s">
        <v>43</v>
      </c>
      <c r="B19" s="3" t="s">
        <v>44</v>
      </c>
    </row>
    <row r="20" customFormat="false" ht="14.25" hidden="false" customHeight="false" outlineLevel="0" collapsed="false">
      <c r="A20" s="3" t="s">
        <v>45</v>
      </c>
      <c r="B20" s="3" t="s">
        <v>46</v>
      </c>
    </row>
    <row r="21" customFormat="false" ht="14.25" hidden="false" customHeight="false" outlineLevel="0" collapsed="false">
      <c r="A21" s="3" t="s">
        <v>47</v>
      </c>
      <c r="B21" s="3" t="s">
        <v>48</v>
      </c>
    </row>
    <row r="22" customFormat="false" ht="14.25" hidden="false" customHeight="false" outlineLevel="0" collapsed="false">
      <c r="A22" s="3" t="s">
        <v>49</v>
      </c>
      <c r="B22" s="3" t="s">
        <v>50</v>
      </c>
    </row>
    <row r="23" customFormat="false" ht="14.25" hidden="false" customHeight="false" outlineLevel="0" collapsed="false">
      <c r="A23" s="3" t="s">
        <v>51</v>
      </c>
      <c r="B23" s="3" t="s">
        <v>52</v>
      </c>
    </row>
    <row r="24" customFormat="false" ht="14.25" hidden="false" customHeight="false" outlineLevel="0" collapsed="false">
      <c r="A24" s="3" t="s">
        <v>53</v>
      </c>
      <c r="B24" s="3" t="s">
        <v>54</v>
      </c>
    </row>
    <row r="25" customFormat="false" ht="14.25" hidden="false" customHeight="false" outlineLevel="0" collapsed="false">
      <c r="A25" s="3" t="s">
        <v>55</v>
      </c>
      <c r="B25" s="3" t="s">
        <v>56</v>
      </c>
    </row>
    <row r="26" customFormat="false" ht="14.25" hidden="false" customHeight="false" outlineLevel="0" collapsed="false">
      <c r="A26" s="3" t="s">
        <v>57</v>
      </c>
      <c r="B26" s="4" t="s">
        <v>58</v>
      </c>
    </row>
    <row r="27" customFormat="false" ht="14.25" hidden="false" customHeight="false" outlineLevel="0" collapsed="false">
      <c r="A27" s="3" t="s">
        <v>59</v>
      </c>
      <c r="B27" s="4" t="s">
        <v>60</v>
      </c>
    </row>
    <row r="28" customFormat="false" ht="14.25" hidden="false" customHeight="false" outlineLevel="0" collapsed="false">
      <c r="A28" s="3" t="s">
        <v>61</v>
      </c>
      <c r="B28" s="4" t="s">
        <v>62</v>
      </c>
    </row>
    <row r="29" customFormat="false" ht="14.25" hidden="false" customHeight="false" outlineLevel="0" collapsed="false">
      <c r="A29" s="3" t="s">
        <v>63</v>
      </c>
      <c r="B29" s="4" t="s">
        <v>64</v>
      </c>
    </row>
    <row r="30" customFormat="false" ht="14.25" hidden="false" customHeight="false" outlineLevel="0" collapsed="false">
      <c r="A30" s="3" t="s">
        <v>65</v>
      </c>
      <c r="B30" s="4" t="s">
        <v>66</v>
      </c>
    </row>
    <row r="31" customFormat="false" ht="14.25" hidden="false" customHeight="false" outlineLevel="0" collapsed="false">
      <c r="A31" s="3" t="s">
        <v>67</v>
      </c>
      <c r="B31" s="4" t="s">
        <v>68</v>
      </c>
    </row>
    <row r="32" customFormat="false" ht="14.25" hidden="false" customHeight="false" outlineLevel="0" collapsed="false">
      <c r="A32" s="3" t="s">
        <v>69</v>
      </c>
      <c r="B32" s="4" t="s">
        <v>70</v>
      </c>
    </row>
    <row r="33" customFormat="false" ht="14.25" hidden="false" customHeight="false" outlineLevel="0" collapsed="false">
      <c r="A33" s="3" t="s">
        <v>71</v>
      </c>
      <c r="B33" s="4" t="s">
        <v>72</v>
      </c>
    </row>
    <row r="34" customFormat="false" ht="14.25" hidden="false" customHeight="false" outlineLevel="0" collapsed="false">
      <c r="A34" s="3" t="s">
        <v>73</v>
      </c>
      <c r="B34" s="4" t="s">
        <v>74</v>
      </c>
    </row>
    <row r="35" customFormat="false" ht="14.25" hidden="false" customHeight="false" outlineLevel="0" collapsed="false">
      <c r="A35" s="3" t="s">
        <v>75</v>
      </c>
      <c r="B35" s="4" t="s">
        <v>76</v>
      </c>
    </row>
    <row r="36" customFormat="false" ht="14.25" hidden="false" customHeight="false" outlineLevel="0" collapsed="false">
      <c r="A36" s="3" t="s">
        <v>77</v>
      </c>
      <c r="B36" s="4" t="s">
        <v>78</v>
      </c>
    </row>
    <row r="37" customFormat="false" ht="14.25" hidden="false" customHeight="false" outlineLevel="0" collapsed="false">
      <c r="A37" s="3" t="s">
        <v>79</v>
      </c>
      <c r="B37" s="4" t="s">
        <v>80</v>
      </c>
    </row>
    <row r="38" customFormat="false" ht="14.25" hidden="false" customHeight="false" outlineLevel="0" collapsed="false">
      <c r="A38" s="3" t="s">
        <v>81</v>
      </c>
      <c r="B38" s="4" t="s">
        <v>82</v>
      </c>
    </row>
    <row r="39" customFormat="false" ht="14.25" hidden="false" customHeight="false" outlineLevel="0" collapsed="false">
      <c r="A39" s="3" t="s">
        <v>83</v>
      </c>
      <c r="B39" s="4" t="s">
        <v>84</v>
      </c>
    </row>
    <row r="40" customFormat="false" ht="14.25" hidden="false" customHeight="false" outlineLevel="0" collapsed="false">
      <c r="A40" s="3" t="s">
        <v>85</v>
      </c>
      <c r="B40" s="4" t="s">
        <v>86</v>
      </c>
    </row>
    <row r="41" customFormat="false" ht="14.25" hidden="false" customHeight="false" outlineLevel="0" collapsed="false">
      <c r="A41" s="3" t="s">
        <v>87</v>
      </c>
      <c r="B41" s="4" t="s">
        <v>88</v>
      </c>
    </row>
    <row r="42" customFormat="false" ht="14.25" hidden="false" customHeight="false" outlineLevel="0" collapsed="false">
      <c r="A42" s="3" t="s">
        <v>89</v>
      </c>
      <c r="B42" s="4" t="s">
        <v>90</v>
      </c>
    </row>
    <row r="43" customFormat="false" ht="14.25" hidden="false" customHeight="false" outlineLevel="0" collapsed="false">
      <c r="A43" s="3" t="s">
        <v>91</v>
      </c>
      <c r="B43" s="4" t="s">
        <v>92</v>
      </c>
    </row>
    <row r="44" customFormat="false" ht="14.25" hidden="false" customHeight="false" outlineLevel="0" collapsed="false">
      <c r="A44" s="3" t="s">
        <v>93</v>
      </c>
      <c r="B44" s="4" t="s">
        <v>94</v>
      </c>
    </row>
    <row r="45" customFormat="false" ht="14.25" hidden="false" customHeight="false" outlineLevel="0" collapsed="false">
      <c r="A45" s="3" t="s">
        <v>95</v>
      </c>
      <c r="B45" s="4" t="s">
        <v>96</v>
      </c>
    </row>
    <row r="46" customFormat="false" ht="14.25" hidden="false" customHeight="false" outlineLevel="0" collapsed="false">
      <c r="A46" s="3" t="s">
        <v>97</v>
      </c>
      <c r="B46" s="4" t="s">
        <v>98</v>
      </c>
    </row>
    <row r="47" customFormat="false" ht="14.25" hidden="false" customHeight="false" outlineLevel="0" collapsed="false">
      <c r="A47" s="3" t="s">
        <v>99</v>
      </c>
      <c r="B47" s="4" t="s">
        <v>100</v>
      </c>
    </row>
    <row r="48" customFormat="false" ht="14.25" hidden="false" customHeight="false" outlineLevel="0" collapsed="false">
      <c r="A48" s="3" t="s">
        <v>101</v>
      </c>
      <c r="B48" s="4" t="s">
        <v>102</v>
      </c>
    </row>
    <row r="49" customFormat="false" ht="14.25" hidden="false" customHeight="false" outlineLevel="0" collapsed="false">
      <c r="A49" s="3" t="s">
        <v>103</v>
      </c>
      <c r="B49" s="4" t="s">
        <v>104</v>
      </c>
    </row>
    <row r="50" customFormat="false" ht="14.25" hidden="false" customHeight="false" outlineLevel="0" collapsed="false">
      <c r="A50" s="3" t="s">
        <v>105</v>
      </c>
      <c r="B50" s="4" t="s">
        <v>106</v>
      </c>
    </row>
    <row r="51" customFormat="false" ht="14.25" hidden="false" customHeight="false" outlineLevel="0" collapsed="false">
      <c r="A51" s="3" t="s">
        <v>107</v>
      </c>
      <c r="B51" s="4" t="s">
        <v>108</v>
      </c>
    </row>
    <row r="52" customFormat="false" ht="14.25" hidden="false" customHeight="false" outlineLevel="0" collapsed="false">
      <c r="A52" s="3" t="s">
        <v>109</v>
      </c>
      <c r="B52" s="4" t="s">
        <v>110</v>
      </c>
    </row>
    <row r="53" customFormat="false" ht="14.25" hidden="false" customHeight="false" outlineLevel="0" collapsed="false">
      <c r="A53" s="3" t="s">
        <v>111</v>
      </c>
      <c r="B53" s="4" t="s">
        <v>112</v>
      </c>
    </row>
    <row r="54" customFormat="false" ht="14.25" hidden="false" customHeight="false" outlineLevel="0" collapsed="false">
      <c r="A54" s="3" t="s">
        <v>113</v>
      </c>
      <c r="B54" s="4" t="s">
        <v>114</v>
      </c>
    </row>
    <row r="55" customFormat="false" ht="14.25" hidden="false" customHeight="false" outlineLevel="0" collapsed="false">
      <c r="A55" s="3" t="s">
        <v>115</v>
      </c>
      <c r="B55" s="4" t="s">
        <v>116</v>
      </c>
    </row>
    <row r="56" customFormat="false" ht="14.25" hidden="false" customHeight="false" outlineLevel="0" collapsed="false">
      <c r="A56" s="3" t="s">
        <v>117</v>
      </c>
      <c r="B56" s="4" t="s">
        <v>118</v>
      </c>
    </row>
    <row r="57" customFormat="false" ht="14.25" hidden="false" customHeight="false" outlineLevel="0" collapsed="false">
      <c r="A57" s="3" t="s">
        <v>119</v>
      </c>
      <c r="B57" s="4" t="s">
        <v>120</v>
      </c>
    </row>
    <row r="58" customFormat="false" ht="14.25" hidden="false" customHeight="false" outlineLevel="0" collapsed="false">
      <c r="A58" s="3" t="s">
        <v>121</v>
      </c>
      <c r="B58" s="4" t="s">
        <v>122</v>
      </c>
    </row>
    <row r="59" customFormat="false" ht="14.25" hidden="false" customHeight="false" outlineLevel="0" collapsed="false">
      <c r="A59" s="3" t="s">
        <v>123</v>
      </c>
      <c r="B59" s="4" t="s">
        <v>124</v>
      </c>
    </row>
    <row r="60" customFormat="false" ht="14.25" hidden="false" customHeight="false" outlineLevel="0" collapsed="false">
      <c r="A60" s="3" t="s">
        <v>125</v>
      </c>
      <c r="B60" s="4" t="s">
        <v>126</v>
      </c>
    </row>
    <row r="61" customFormat="false" ht="14.25" hidden="false" customHeight="false" outlineLevel="0" collapsed="false">
      <c r="A61" s="3" t="s">
        <v>127</v>
      </c>
      <c r="B61" s="4" t="s">
        <v>128</v>
      </c>
    </row>
    <row r="62" customFormat="false" ht="14.25" hidden="false" customHeight="false" outlineLevel="0" collapsed="false">
      <c r="A62" s="3" t="s">
        <v>129</v>
      </c>
      <c r="B62" s="4" t="s">
        <v>130</v>
      </c>
    </row>
    <row r="63" customFormat="false" ht="14.25" hidden="false" customHeight="false" outlineLevel="0" collapsed="false">
      <c r="A63" s="3" t="s">
        <v>131</v>
      </c>
      <c r="B63" s="4" t="s">
        <v>132</v>
      </c>
    </row>
    <row r="64" customFormat="false" ht="14.25" hidden="false" customHeight="false" outlineLevel="0" collapsed="false">
      <c r="A64" s="3" t="s">
        <v>133</v>
      </c>
      <c r="B64" s="4" t="s">
        <v>134</v>
      </c>
    </row>
    <row r="65" customFormat="false" ht="14.25" hidden="false" customHeight="false" outlineLevel="0" collapsed="false">
      <c r="A65" s="3" t="s">
        <v>135</v>
      </c>
      <c r="B65" s="4" t="s">
        <v>136</v>
      </c>
    </row>
    <row r="66" customFormat="false" ht="14.25" hidden="false" customHeight="false" outlineLevel="0" collapsed="false">
      <c r="A66" s="3" t="s">
        <v>137</v>
      </c>
      <c r="B66" s="4" t="s">
        <v>138</v>
      </c>
    </row>
    <row r="67" customFormat="false" ht="14.25" hidden="false" customHeight="false" outlineLevel="0" collapsed="false">
      <c r="A67" s="3" t="s">
        <v>139</v>
      </c>
      <c r="B67" s="4" t="s">
        <v>140</v>
      </c>
    </row>
    <row r="68" customFormat="false" ht="14.25" hidden="false" customHeight="false" outlineLevel="0" collapsed="false">
      <c r="A68" s="3" t="s">
        <v>141</v>
      </c>
      <c r="B68" s="4" t="s">
        <v>142</v>
      </c>
    </row>
    <row r="69" customFormat="false" ht="14.25" hidden="false" customHeight="false" outlineLevel="0" collapsed="false">
      <c r="A69" s="3" t="s">
        <v>143</v>
      </c>
      <c r="B69" s="4" t="s">
        <v>144</v>
      </c>
    </row>
    <row r="70" customFormat="false" ht="14.25" hidden="false" customHeight="false" outlineLevel="0" collapsed="false">
      <c r="A70" s="3" t="s">
        <v>145</v>
      </c>
      <c r="B70" s="4" t="s">
        <v>146</v>
      </c>
    </row>
    <row r="71" customFormat="false" ht="14.25" hidden="false" customHeight="false" outlineLevel="0" collapsed="false">
      <c r="A71" s="3" t="s">
        <v>147</v>
      </c>
      <c r="B71" s="4" t="s">
        <v>148</v>
      </c>
    </row>
    <row r="72" customFormat="false" ht="14.25" hidden="false" customHeight="false" outlineLevel="0" collapsed="false">
      <c r="A72" s="3" t="s">
        <v>149</v>
      </c>
      <c r="B72" s="4" t="s">
        <v>150</v>
      </c>
    </row>
    <row r="73" customFormat="false" ht="14.25" hidden="false" customHeight="false" outlineLevel="0" collapsed="false">
      <c r="A73" s="3" t="s">
        <v>151</v>
      </c>
      <c r="B73" s="4" t="s">
        <v>152</v>
      </c>
    </row>
    <row r="74" customFormat="false" ht="14.25" hidden="false" customHeight="false" outlineLevel="0" collapsed="false">
      <c r="A74" s="3" t="s">
        <v>153</v>
      </c>
      <c r="B74" s="4" t="s">
        <v>154</v>
      </c>
    </row>
    <row r="75" customFormat="false" ht="14.25" hidden="false" customHeight="false" outlineLevel="0" collapsed="false">
      <c r="A75" s="3" t="s">
        <v>155</v>
      </c>
      <c r="B75" s="4" t="s">
        <v>156</v>
      </c>
    </row>
    <row r="76" customFormat="false" ht="14.25" hidden="false" customHeight="false" outlineLevel="0" collapsed="false">
      <c r="A76" s="3" t="s">
        <v>157</v>
      </c>
      <c r="B76" s="4" t="s">
        <v>158</v>
      </c>
    </row>
    <row r="77" customFormat="false" ht="14.25" hidden="false" customHeight="false" outlineLevel="0" collapsed="false">
      <c r="A77" s="3" t="s">
        <v>159</v>
      </c>
      <c r="B77" s="4" t="s">
        <v>160</v>
      </c>
    </row>
    <row r="78" customFormat="false" ht="14.25" hidden="false" customHeight="false" outlineLevel="0" collapsed="false">
      <c r="A78" s="3" t="s">
        <v>161</v>
      </c>
      <c r="B78" s="4" t="s">
        <v>162</v>
      </c>
    </row>
    <row r="79" customFormat="false" ht="14.25" hidden="false" customHeight="false" outlineLevel="0" collapsed="false">
      <c r="A79" s="3" t="s">
        <v>163</v>
      </c>
      <c r="B79" s="4" t="s">
        <v>164</v>
      </c>
    </row>
    <row r="80" customFormat="false" ht="14.25" hidden="false" customHeight="false" outlineLevel="0" collapsed="false">
      <c r="A80" s="3" t="s">
        <v>165</v>
      </c>
      <c r="B80" s="4" t="s">
        <v>166</v>
      </c>
    </row>
    <row r="81" customFormat="false" ht="14.25" hidden="false" customHeight="false" outlineLevel="0" collapsed="false">
      <c r="A81" s="3" t="s">
        <v>167</v>
      </c>
      <c r="B81" s="4" t="s">
        <v>168</v>
      </c>
    </row>
    <row r="82" customFormat="false" ht="14.25" hidden="false" customHeight="false" outlineLevel="0" collapsed="false">
      <c r="A82" s="3" t="s">
        <v>169</v>
      </c>
      <c r="B82" s="4" t="s">
        <v>170</v>
      </c>
    </row>
    <row r="83" customFormat="false" ht="14.25" hidden="false" customHeight="false" outlineLevel="0" collapsed="false">
      <c r="A83" s="3" t="s">
        <v>171</v>
      </c>
      <c r="B83" s="4" t="s">
        <v>172</v>
      </c>
    </row>
    <row r="84" customFormat="false" ht="14.25" hidden="false" customHeight="false" outlineLevel="0" collapsed="false">
      <c r="A84" s="3" t="s">
        <v>173</v>
      </c>
      <c r="B84" s="4" t="s">
        <v>174</v>
      </c>
    </row>
    <row r="85" customFormat="false" ht="14.25" hidden="false" customHeight="false" outlineLevel="0" collapsed="false">
      <c r="A85" s="3" t="s">
        <v>175</v>
      </c>
      <c r="B85" s="4" t="s">
        <v>176</v>
      </c>
    </row>
    <row r="86" customFormat="false" ht="14.25" hidden="false" customHeight="false" outlineLevel="0" collapsed="false">
      <c r="A86" s="3" t="s">
        <v>177</v>
      </c>
      <c r="B86" s="4" t="s">
        <v>178</v>
      </c>
    </row>
    <row r="87" customFormat="false" ht="14.25" hidden="false" customHeight="false" outlineLevel="0" collapsed="false">
      <c r="A87" s="3" t="s">
        <v>179</v>
      </c>
      <c r="B87" s="4" t="s">
        <v>180</v>
      </c>
    </row>
    <row r="88" customFormat="false" ht="14.25" hidden="false" customHeight="false" outlineLevel="0" collapsed="false">
      <c r="A88" s="3" t="s">
        <v>181</v>
      </c>
      <c r="B88" s="4" t="s">
        <v>182</v>
      </c>
    </row>
    <row r="89" customFormat="false" ht="14.25" hidden="false" customHeight="false" outlineLevel="0" collapsed="false">
      <c r="A89" s="3" t="s">
        <v>183</v>
      </c>
      <c r="B89" s="4" t="s">
        <v>184</v>
      </c>
    </row>
    <row r="90" customFormat="false" ht="14.25" hidden="false" customHeight="false" outlineLevel="0" collapsed="false">
      <c r="A90" s="3" t="s">
        <v>185</v>
      </c>
      <c r="B90" s="4" t="s">
        <v>186</v>
      </c>
    </row>
    <row r="91" customFormat="false" ht="14.25" hidden="false" customHeight="false" outlineLevel="0" collapsed="false">
      <c r="A91" s="3" t="s">
        <v>187</v>
      </c>
      <c r="B91" s="4" t="s">
        <v>188</v>
      </c>
    </row>
    <row r="92" customFormat="false" ht="14.25" hidden="false" customHeight="false" outlineLevel="0" collapsed="false">
      <c r="A92" s="3" t="s">
        <v>189</v>
      </c>
      <c r="B92" s="4" t="s">
        <v>190</v>
      </c>
    </row>
    <row r="93" customFormat="false" ht="14.25" hidden="false" customHeight="false" outlineLevel="0" collapsed="false">
      <c r="A93" s="3" t="s">
        <v>191</v>
      </c>
      <c r="B93" s="4" t="s">
        <v>192</v>
      </c>
    </row>
    <row r="94" customFormat="false" ht="14.25" hidden="false" customHeight="false" outlineLevel="0" collapsed="false">
      <c r="A94" s="3" t="s">
        <v>193</v>
      </c>
      <c r="B94" s="4" t="s">
        <v>194</v>
      </c>
    </row>
    <row r="95" customFormat="false" ht="14.25" hidden="false" customHeight="false" outlineLevel="0" collapsed="false">
      <c r="A95" s="3" t="s">
        <v>195</v>
      </c>
      <c r="B95" s="4" t="s">
        <v>196</v>
      </c>
    </row>
    <row r="96" customFormat="false" ht="14.25" hidden="false" customHeight="false" outlineLevel="0" collapsed="false">
      <c r="A96" s="3" t="s">
        <v>197</v>
      </c>
      <c r="B96" s="4" t="s">
        <v>198</v>
      </c>
    </row>
    <row r="97" customFormat="false" ht="14.25" hidden="false" customHeight="false" outlineLevel="0" collapsed="false">
      <c r="A97" s="3" t="s">
        <v>199</v>
      </c>
      <c r="B97" s="4" t="s">
        <v>200</v>
      </c>
    </row>
    <row r="98" customFormat="false" ht="14.25" hidden="false" customHeight="false" outlineLevel="0" collapsed="false">
      <c r="A98" s="3" t="s">
        <v>201</v>
      </c>
      <c r="B98" s="4" t="s">
        <v>202</v>
      </c>
    </row>
    <row r="99" customFormat="false" ht="14.25" hidden="false" customHeight="false" outlineLevel="0" collapsed="false">
      <c r="A99" s="3" t="s">
        <v>203</v>
      </c>
      <c r="B99" s="4" t="s">
        <v>204</v>
      </c>
    </row>
    <row r="100" customFormat="false" ht="14.25" hidden="false" customHeight="false" outlineLevel="0" collapsed="false">
      <c r="A100" s="3" t="s">
        <v>205</v>
      </c>
      <c r="B100" s="4" t="s">
        <v>206</v>
      </c>
    </row>
    <row r="101" customFormat="false" ht="14.25" hidden="false" customHeight="false" outlineLevel="0" collapsed="false">
      <c r="A101" s="3" t="s">
        <v>207</v>
      </c>
      <c r="B101" s="3" t="s">
        <v>208</v>
      </c>
    </row>
    <row r="102" customFormat="false" ht="14.25" hidden="false" customHeight="false" outlineLevel="0" collapsed="false">
      <c r="A102" s="3" t="s">
        <v>209</v>
      </c>
      <c r="B102" s="3" t="s">
        <v>210</v>
      </c>
    </row>
    <row r="103" customFormat="false" ht="14.25" hidden="false" customHeight="false" outlineLevel="0" collapsed="false">
      <c r="A103" s="3" t="s">
        <v>211</v>
      </c>
      <c r="B103" s="3" t="s">
        <v>212</v>
      </c>
    </row>
    <row r="104" customFormat="false" ht="14.25" hidden="false" customHeight="false" outlineLevel="0" collapsed="false">
      <c r="A104" s="3" t="s">
        <v>213</v>
      </c>
      <c r="B104" s="3" t="s">
        <v>214</v>
      </c>
    </row>
    <row r="105" customFormat="false" ht="14.25" hidden="false" customHeight="false" outlineLevel="0" collapsed="false">
      <c r="A105" s="3" t="s">
        <v>215</v>
      </c>
      <c r="B105" s="3" t="s">
        <v>216</v>
      </c>
    </row>
    <row r="106" customFormat="false" ht="14.25" hidden="false" customHeight="false" outlineLevel="0" collapsed="false">
      <c r="A106" s="3" t="s">
        <v>217</v>
      </c>
      <c r="B106" s="4" t="s">
        <v>218</v>
      </c>
    </row>
  </sheetData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98:A104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87"/>
  </cols>
  <sheetData>
    <row r="1" customFormat="false" ht="23.25" hidden="false" customHeight="true" outlineLevel="0" collapsed="false">
      <c r="A1" s="5" t="s">
        <v>219</v>
      </c>
    </row>
    <row r="2" customFormat="false" ht="14.25" hidden="false" customHeight="false" outlineLevel="0" collapsed="false">
      <c r="A2" s="2" t="s">
        <v>220</v>
      </c>
    </row>
    <row r="3" customFormat="false" ht="14.25" hidden="false" customHeight="false" outlineLevel="0" collapsed="false">
      <c r="A3" s="2" t="s">
        <v>221</v>
      </c>
    </row>
    <row r="4" customFormat="false" ht="14.25" hidden="false" customHeight="false" outlineLevel="0" collapsed="false">
      <c r="A4" s="2" t="s">
        <v>222</v>
      </c>
    </row>
    <row r="5" customFormat="false" ht="14.25" hidden="false" customHeight="false" outlineLevel="0" collapsed="false">
      <c r="A5" s="2" t="s">
        <v>223</v>
      </c>
    </row>
    <row r="6" customFormat="false" ht="14.25" hidden="false" customHeight="false" outlineLevel="0" collapsed="false">
      <c r="A6" s="2" t="s">
        <v>224</v>
      </c>
    </row>
    <row r="7" customFormat="false" ht="14.25" hidden="false" customHeight="false" outlineLevel="0" collapsed="false">
      <c r="A7" s="2" t="s">
        <v>225</v>
      </c>
    </row>
    <row r="8" customFormat="false" ht="14.25" hidden="false" customHeight="false" outlineLevel="0" collapsed="false">
      <c r="A8" s="2" t="s">
        <v>226</v>
      </c>
    </row>
    <row r="9" customFormat="false" ht="14.25" hidden="false" customHeight="false" outlineLevel="0" collapsed="false">
      <c r="A9" s="2" t="s">
        <v>227</v>
      </c>
    </row>
    <row r="10" customFormat="false" ht="14.25" hidden="false" customHeight="false" outlineLevel="0" collapsed="false">
      <c r="A10" s="2" t="s">
        <v>228</v>
      </c>
    </row>
    <row r="11" customFormat="false" ht="14.25" hidden="false" customHeight="false" outlineLevel="0" collapsed="false">
      <c r="A11" s="2" t="s">
        <v>229</v>
      </c>
    </row>
    <row r="12" customFormat="false" ht="14.25" hidden="false" customHeight="false" outlineLevel="0" collapsed="false">
      <c r="A12" s="2" t="s">
        <v>230</v>
      </c>
    </row>
    <row r="13" customFormat="false" ht="14.25" hidden="false" customHeight="false" outlineLevel="0" collapsed="false">
      <c r="A13" s="2" t="s">
        <v>231</v>
      </c>
    </row>
    <row r="14" customFormat="false" ht="14.25" hidden="false" customHeight="false" outlineLevel="0" collapsed="false">
      <c r="A14" s="2" t="s">
        <v>232</v>
      </c>
    </row>
    <row r="15" customFormat="false" ht="14.25" hidden="false" customHeight="false" outlineLevel="0" collapsed="false">
      <c r="A15" s="2" t="s">
        <v>233</v>
      </c>
    </row>
    <row r="16" customFormat="false" ht="14.25" hidden="false" customHeight="false" outlineLevel="0" collapsed="false">
      <c r="A16" s="2" t="s">
        <v>234</v>
      </c>
    </row>
    <row r="17" customFormat="false" ht="14.25" hidden="false" customHeight="false" outlineLevel="0" collapsed="false">
      <c r="A17" s="2" t="s">
        <v>235</v>
      </c>
    </row>
    <row r="18" customFormat="false" ht="14.25" hidden="false" customHeight="false" outlineLevel="0" collapsed="false">
      <c r="A18" s="2" t="s">
        <v>236</v>
      </c>
    </row>
    <row r="19" customFormat="false" ht="14.25" hidden="false" customHeight="false" outlineLevel="0" collapsed="false">
      <c r="A19" s="2" t="s">
        <v>237</v>
      </c>
    </row>
    <row r="20" customFormat="false" ht="14.25" hidden="false" customHeight="false" outlineLevel="0" collapsed="false">
      <c r="A20" s="2" t="s">
        <v>238</v>
      </c>
    </row>
    <row r="21" customFormat="false" ht="14.25" hidden="false" customHeight="false" outlineLevel="0" collapsed="false">
      <c r="A21" s="2" t="s">
        <v>239</v>
      </c>
    </row>
    <row r="22" customFormat="false" ht="14.25" hidden="false" customHeight="false" outlineLevel="0" collapsed="false">
      <c r="A22" s="2" t="s">
        <v>240</v>
      </c>
    </row>
    <row r="23" customFormat="false" ht="14.25" hidden="false" customHeight="false" outlineLevel="0" collapsed="false">
      <c r="A23" s="2" t="s">
        <v>241</v>
      </c>
    </row>
    <row r="24" customFormat="false" ht="14.25" hidden="false" customHeight="false" outlineLevel="0" collapsed="false">
      <c r="A24" s="2" t="s">
        <v>242</v>
      </c>
    </row>
    <row r="25" customFormat="false" ht="14.25" hidden="false" customHeight="false" outlineLevel="0" collapsed="false">
      <c r="A25" s="2" t="s">
        <v>243</v>
      </c>
    </row>
    <row r="26" customFormat="false" ht="14.25" hidden="false" customHeight="false" outlineLevel="0" collapsed="false">
      <c r="A26" s="2" t="s">
        <v>244</v>
      </c>
    </row>
    <row r="27" customFormat="false" ht="14.25" hidden="false" customHeight="false" outlineLevel="0" collapsed="false">
      <c r="A27" s="2" t="s">
        <v>245</v>
      </c>
    </row>
    <row r="28" customFormat="false" ht="14.25" hidden="false" customHeight="false" outlineLevel="0" collapsed="false">
      <c r="A28" s="2" t="s">
        <v>246</v>
      </c>
    </row>
    <row r="29" customFormat="false" ht="14.25" hidden="false" customHeight="false" outlineLevel="0" collapsed="false">
      <c r="A29" s="2" t="s">
        <v>247</v>
      </c>
    </row>
    <row r="30" customFormat="false" ht="14.25" hidden="false" customHeight="false" outlineLevel="0" collapsed="false">
      <c r="A30" s="2" t="s">
        <v>248</v>
      </c>
    </row>
    <row r="31" customFormat="false" ht="14.25" hidden="false" customHeight="false" outlineLevel="0" collapsed="false">
      <c r="A31" s="2" t="s">
        <v>249</v>
      </c>
    </row>
    <row r="32" customFormat="false" ht="14.25" hidden="false" customHeight="false" outlineLevel="0" collapsed="false">
      <c r="A32" s="2" t="s">
        <v>250</v>
      </c>
    </row>
    <row r="33" customFormat="false" ht="14.25" hidden="false" customHeight="false" outlineLevel="0" collapsed="false">
      <c r="A33" s="2" t="s">
        <v>251</v>
      </c>
    </row>
    <row r="34" customFormat="false" ht="14.25" hidden="false" customHeight="false" outlineLevel="0" collapsed="false">
      <c r="A34" s="2" t="s">
        <v>252</v>
      </c>
    </row>
    <row r="35" customFormat="false" ht="14.25" hidden="false" customHeight="false" outlineLevel="0" collapsed="false">
      <c r="A35" s="2" t="s">
        <v>253</v>
      </c>
    </row>
    <row r="36" customFormat="false" ht="14.25" hidden="false" customHeight="false" outlineLevel="0" collapsed="false">
      <c r="A36" s="2" t="s">
        <v>254</v>
      </c>
    </row>
    <row r="37" customFormat="false" ht="14.25" hidden="false" customHeight="false" outlineLevel="0" collapsed="false">
      <c r="A37" s="2" t="s">
        <v>255</v>
      </c>
    </row>
    <row r="38" customFormat="false" ht="14.25" hidden="false" customHeight="false" outlineLevel="0" collapsed="false">
      <c r="A38" s="2" t="s">
        <v>256</v>
      </c>
    </row>
    <row r="39" customFormat="false" ht="14.25" hidden="false" customHeight="false" outlineLevel="0" collapsed="false">
      <c r="A39" s="2" t="s">
        <v>257</v>
      </c>
    </row>
    <row r="40" customFormat="false" ht="14.25" hidden="false" customHeight="false" outlineLevel="0" collapsed="false">
      <c r="A40" s="2" t="s">
        <v>258</v>
      </c>
    </row>
    <row r="41" customFormat="false" ht="14.25" hidden="false" customHeight="false" outlineLevel="0" collapsed="false">
      <c r="A41" s="2" t="s">
        <v>259</v>
      </c>
    </row>
    <row r="42" customFormat="false" ht="14.25" hidden="false" customHeight="false" outlineLevel="0" collapsed="false">
      <c r="A42" s="2" t="s">
        <v>260</v>
      </c>
    </row>
    <row r="43" customFormat="false" ht="14.25" hidden="false" customHeight="false" outlineLevel="0" collapsed="false">
      <c r="A43" s="2" t="s">
        <v>261</v>
      </c>
    </row>
    <row r="44" customFormat="false" ht="14.25" hidden="false" customHeight="false" outlineLevel="0" collapsed="false">
      <c r="A44" s="2" t="s">
        <v>262</v>
      </c>
    </row>
    <row r="45" customFormat="false" ht="14.25" hidden="false" customHeight="false" outlineLevel="0" collapsed="false">
      <c r="A45" s="2" t="s">
        <v>263</v>
      </c>
    </row>
    <row r="46" customFormat="false" ht="14.25" hidden="false" customHeight="false" outlineLevel="0" collapsed="false">
      <c r="A46" s="2" t="s">
        <v>264</v>
      </c>
    </row>
    <row r="47" customFormat="false" ht="14.25" hidden="false" customHeight="false" outlineLevel="0" collapsed="false">
      <c r="A47" s="2" t="s">
        <v>265</v>
      </c>
    </row>
    <row r="48" customFormat="false" ht="14.25" hidden="false" customHeight="false" outlineLevel="0" collapsed="false">
      <c r="A48" s="2" t="s">
        <v>266</v>
      </c>
    </row>
    <row r="49" customFormat="false" ht="14.25" hidden="false" customHeight="false" outlineLevel="0" collapsed="false">
      <c r="A49" s="2" t="s">
        <v>267</v>
      </c>
    </row>
    <row r="50" customFormat="false" ht="14.25" hidden="false" customHeight="false" outlineLevel="0" collapsed="false">
      <c r="A50" s="2" t="s">
        <v>268</v>
      </c>
    </row>
    <row r="51" customFormat="false" ht="14.25" hidden="false" customHeight="false" outlineLevel="0" collapsed="false">
      <c r="A51" s="2" t="s">
        <v>269</v>
      </c>
    </row>
    <row r="52" customFormat="false" ht="14.25" hidden="false" customHeight="false" outlineLevel="0" collapsed="false">
      <c r="A52" s="2" t="s">
        <v>270</v>
      </c>
    </row>
    <row r="53" customFormat="false" ht="14.25" hidden="false" customHeight="false" outlineLevel="0" collapsed="false">
      <c r="A53" s="2" t="s">
        <v>271</v>
      </c>
    </row>
    <row r="54" customFormat="false" ht="14.25" hidden="false" customHeight="false" outlineLevel="0" collapsed="false">
      <c r="A54" s="2" t="s">
        <v>272</v>
      </c>
    </row>
    <row r="55" customFormat="false" ht="14.25" hidden="false" customHeight="false" outlineLevel="0" collapsed="false">
      <c r="A55" s="2" t="s">
        <v>273</v>
      </c>
    </row>
    <row r="56" customFormat="false" ht="14.25" hidden="false" customHeight="false" outlineLevel="0" collapsed="false">
      <c r="A56" s="2" t="s">
        <v>274</v>
      </c>
    </row>
    <row r="57" customFormat="false" ht="14.25" hidden="false" customHeight="false" outlineLevel="0" collapsed="false">
      <c r="A57" s="2" t="s">
        <v>275</v>
      </c>
    </row>
    <row r="58" customFormat="false" ht="14.25" hidden="false" customHeight="false" outlineLevel="0" collapsed="false">
      <c r="A58" s="2" t="s">
        <v>276</v>
      </c>
    </row>
    <row r="59" customFormat="false" ht="14.25" hidden="false" customHeight="false" outlineLevel="0" collapsed="false">
      <c r="A59" s="2" t="s">
        <v>277</v>
      </c>
    </row>
    <row r="60" customFormat="false" ht="14.25" hidden="false" customHeight="false" outlineLevel="0" collapsed="false">
      <c r="A60" s="2" t="s">
        <v>278</v>
      </c>
    </row>
    <row r="61" customFormat="false" ht="14.25" hidden="false" customHeight="false" outlineLevel="0" collapsed="false">
      <c r="A61" s="2" t="s">
        <v>279</v>
      </c>
    </row>
    <row r="62" customFormat="false" ht="14.25" hidden="false" customHeight="false" outlineLevel="0" collapsed="false">
      <c r="A62" s="2" t="s">
        <v>280</v>
      </c>
    </row>
    <row r="63" customFormat="false" ht="14.25" hidden="false" customHeight="false" outlineLevel="0" collapsed="false">
      <c r="A63" s="2" t="s">
        <v>281</v>
      </c>
    </row>
    <row r="64" customFormat="false" ht="14.25" hidden="false" customHeight="false" outlineLevel="0" collapsed="false">
      <c r="A64" s="2" t="s">
        <v>282</v>
      </c>
    </row>
    <row r="65" customFormat="false" ht="14.25" hidden="false" customHeight="false" outlineLevel="0" collapsed="false">
      <c r="A65" s="2" t="s">
        <v>283</v>
      </c>
    </row>
    <row r="66" customFormat="false" ht="14.25" hidden="false" customHeight="false" outlineLevel="0" collapsed="false">
      <c r="A66" s="2" t="s">
        <v>284</v>
      </c>
    </row>
    <row r="67" customFormat="false" ht="14.25" hidden="false" customHeight="false" outlineLevel="0" collapsed="false">
      <c r="A67" s="2" t="s">
        <v>285</v>
      </c>
    </row>
    <row r="68" customFormat="false" ht="14.25" hidden="false" customHeight="false" outlineLevel="0" collapsed="false">
      <c r="A68" s="2" t="s">
        <v>286</v>
      </c>
    </row>
    <row r="69" customFormat="false" ht="14.25" hidden="false" customHeight="false" outlineLevel="0" collapsed="false">
      <c r="A69" s="2" t="s">
        <v>287</v>
      </c>
    </row>
    <row r="70" customFormat="false" ht="14.25" hidden="false" customHeight="false" outlineLevel="0" collapsed="false">
      <c r="A70" s="2" t="s">
        <v>288</v>
      </c>
    </row>
    <row r="71" customFormat="false" ht="14.25" hidden="false" customHeight="false" outlineLevel="0" collapsed="false">
      <c r="A71" s="2" t="s">
        <v>289</v>
      </c>
    </row>
    <row r="72" customFormat="false" ht="14.25" hidden="false" customHeight="false" outlineLevel="0" collapsed="false">
      <c r="A72" s="2" t="s">
        <v>290</v>
      </c>
    </row>
    <row r="73" customFormat="false" ht="14.25" hidden="false" customHeight="false" outlineLevel="0" collapsed="false">
      <c r="A73" s="2" t="s">
        <v>291</v>
      </c>
    </row>
    <row r="74" customFormat="false" ht="14.25" hidden="false" customHeight="false" outlineLevel="0" collapsed="false">
      <c r="A74" s="2" t="s">
        <v>292</v>
      </c>
    </row>
    <row r="75" customFormat="false" ht="14.25" hidden="false" customHeight="false" outlineLevel="0" collapsed="false">
      <c r="A75" s="2" t="s">
        <v>293</v>
      </c>
    </row>
    <row r="76" customFormat="false" ht="14.25" hidden="false" customHeight="false" outlineLevel="0" collapsed="false">
      <c r="A76" s="2" t="s">
        <v>294</v>
      </c>
    </row>
    <row r="77" customFormat="false" ht="14.25" hidden="false" customHeight="false" outlineLevel="0" collapsed="false">
      <c r="A77" s="2" t="s">
        <v>295</v>
      </c>
    </row>
    <row r="78" customFormat="false" ht="14.25" hidden="false" customHeight="false" outlineLevel="0" collapsed="false">
      <c r="A78" s="2" t="s">
        <v>296</v>
      </c>
    </row>
    <row r="79" customFormat="false" ht="14.25" hidden="false" customHeight="false" outlineLevel="0" collapsed="false">
      <c r="A79" s="2" t="s">
        <v>297</v>
      </c>
    </row>
    <row r="80" customFormat="false" ht="14.25" hidden="false" customHeight="false" outlineLevel="0" collapsed="false">
      <c r="A80" s="2" t="s">
        <v>298</v>
      </c>
    </row>
    <row r="81" customFormat="false" ht="14.25" hidden="false" customHeight="false" outlineLevel="0" collapsed="false">
      <c r="A81" s="2" t="s">
        <v>299</v>
      </c>
    </row>
    <row r="82" customFormat="false" ht="14.25" hidden="false" customHeight="false" outlineLevel="0" collapsed="false">
      <c r="A82" s="2" t="s">
        <v>300</v>
      </c>
    </row>
    <row r="83" customFormat="false" ht="14.25" hidden="false" customHeight="false" outlineLevel="0" collapsed="false">
      <c r="A83" s="2" t="s">
        <v>301</v>
      </c>
    </row>
    <row r="84" customFormat="false" ht="14.25" hidden="false" customHeight="false" outlineLevel="0" collapsed="false">
      <c r="A84" s="2" t="s">
        <v>302</v>
      </c>
    </row>
    <row r="85" customFormat="false" ht="14.25" hidden="false" customHeight="false" outlineLevel="0" collapsed="false">
      <c r="A85" s="2" t="s">
        <v>303</v>
      </c>
    </row>
    <row r="86" customFormat="false" ht="14.25" hidden="false" customHeight="false" outlineLevel="0" collapsed="false">
      <c r="A86" s="2" t="s">
        <v>304</v>
      </c>
    </row>
    <row r="87" customFormat="false" ht="14.25" hidden="false" customHeight="false" outlineLevel="0" collapsed="false">
      <c r="A87" s="2" t="s">
        <v>305</v>
      </c>
    </row>
    <row r="88" customFormat="false" ht="14.25" hidden="false" customHeight="false" outlineLevel="0" collapsed="false">
      <c r="A88" s="2" t="s">
        <v>306</v>
      </c>
    </row>
    <row r="89" customFormat="false" ht="14.25" hidden="false" customHeight="false" outlineLevel="0" collapsed="false">
      <c r="A89" s="2" t="s">
        <v>307</v>
      </c>
    </row>
    <row r="90" customFormat="false" ht="14.25" hidden="false" customHeight="false" outlineLevel="0" collapsed="false">
      <c r="A90" s="2" t="s">
        <v>308</v>
      </c>
    </row>
    <row r="91" customFormat="false" ht="14.25" hidden="false" customHeight="false" outlineLevel="0" collapsed="false">
      <c r="A91" s="2" t="s">
        <v>309</v>
      </c>
    </row>
    <row r="92" customFormat="false" ht="14.25" hidden="false" customHeight="false" outlineLevel="0" collapsed="false">
      <c r="A92" s="2" t="s">
        <v>310</v>
      </c>
    </row>
    <row r="93" customFormat="false" ht="14.25" hidden="false" customHeight="false" outlineLevel="0" collapsed="false">
      <c r="A93" s="2" t="s">
        <v>311</v>
      </c>
    </row>
    <row r="94" customFormat="false" ht="14.25" hidden="false" customHeight="false" outlineLevel="0" collapsed="false">
      <c r="A94" s="2" t="s">
        <v>312</v>
      </c>
    </row>
    <row r="95" customFormat="false" ht="14.25" hidden="false" customHeight="false" outlineLevel="0" collapsed="false">
      <c r="A95" s="2" t="s">
        <v>313</v>
      </c>
    </row>
    <row r="96" customFormat="false" ht="14.25" hidden="false" customHeight="false" outlineLevel="0" collapsed="false">
      <c r="A96" s="2" t="s">
        <v>314</v>
      </c>
    </row>
    <row r="97" customFormat="false" ht="14.25" hidden="false" customHeight="false" outlineLevel="0" collapsed="false">
      <c r="A97" s="2" t="s">
        <v>315</v>
      </c>
    </row>
    <row r="98" customFormat="false" ht="14.25" hidden="false" customHeight="false" outlineLevel="0" collapsed="false">
      <c r="A98" s="2" t="s">
        <v>316</v>
      </c>
    </row>
    <row r="99" customFormat="false" ht="14.25" hidden="false" customHeight="false" outlineLevel="0" collapsed="false">
      <c r="A99" s="2" t="s">
        <v>317</v>
      </c>
    </row>
    <row r="100" customFormat="false" ht="14.25" hidden="false" customHeight="false" outlineLevel="0" collapsed="false">
      <c r="A100" s="2" t="s">
        <v>318</v>
      </c>
    </row>
    <row r="101" customFormat="false" ht="14.25" hidden="false" customHeight="false" outlineLevel="0" collapsed="false">
      <c r="A101" s="2" t="s">
        <v>319</v>
      </c>
    </row>
    <row r="102" customFormat="false" ht="14.25" hidden="false" customHeight="false" outlineLevel="0" collapsed="false">
      <c r="A102" s="2" t="s">
        <v>320</v>
      </c>
    </row>
    <row r="103" customFormat="false" ht="14.25" hidden="false" customHeight="false" outlineLevel="0" collapsed="false">
      <c r="A103" s="2" t="s">
        <v>321</v>
      </c>
    </row>
    <row r="104" customFormat="false" ht="14.25" hidden="false" customHeight="false" outlineLevel="0" collapsed="false">
      <c r="A104" s="2" t="s">
        <v>322</v>
      </c>
    </row>
    <row r="105" customFormat="false" ht="14.25" hidden="false" customHeight="false" outlineLevel="0" collapsed="false">
      <c r="A105" s="2" t="s">
        <v>323</v>
      </c>
    </row>
    <row r="106" customFormat="false" ht="14.25" hidden="false" customHeight="false" outlineLevel="0" collapsed="false">
      <c r="A106" s="2" t="s">
        <v>324</v>
      </c>
    </row>
    <row r="107" customFormat="false" ht="14.25" hidden="false" customHeight="false" outlineLevel="0" collapsed="false">
      <c r="A107" s="2" t="s">
        <v>325</v>
      </c>
    </row>
    <row r="108" customFormat="false" ht="14.25" hidden="false" customHeight="false" outlineLevel="0" collapsed="false">
      <c r="A108" s="2" t="s">
        <v>326</v>
      </c>
    </row>
    <row r="109" customFormat="false" ht="14.25" hidden="false" customHeight="false" outlineLevel="0" collapsed="false">
      <c r="A109" s="2" t="s">
        <v>327</v>
      </c>
    </row>
    <row r="110" customFormat="false" ht="14.25" hidden="false" customHeight="false" outlineLevel="0" collapsed="false">
      <c r="A110" s="2" t="s">
        <v>328</v>
      </c>
    </row>
    <row r="111" customFormat="false" ht="14.25" hidden="false" customHeight="false" outlineLevel="0" collapsed="false">
      <c r="A111" s="2" t="s">
        <v>329</v>
      </c>
    </row>
    <row r="112" customFormat="false" ht="14.25" hidden="false" customHeight="false" outlineLevel="0" collapsed="false">
      <c r="A112" s="2" t="s">
        <v>330</v>
      </c>
    </row>
    <row r="113" customFormat="false" ht="14.25" hidden="false" customHeight="false" outlineLevel="0" collapsed="false">
      <c r="A113" s="2" t="s">
        <v>331</v>
      </c>
    </row>
    <row r="114" customFormat="false" ht="14.25" hidden="false" customHeight="false" outlineLevel="0" collapsed="false">
      <c r="A114" s="2" t="s">
        <v>332</v>
      </c>
    </row>
    <row r="115" customFormat="false" ht="14.25" hidden="false" customHeight="false" outlineLevel="0" collapsed="false">
      <c r="A115" s="2" t="s">
        <v>333</v>
      </c>
    </row>
    <row r="116" customFormat="false" ht="14.25" hidden="false" customHeight="false" outlineLevel="0" collapsed="false">
      <c r="A116" s="2" t="s">
        <v>334</v>
      </c>
    </row>
    <row r="117" customFormat="false" ht="14.25" hidden="false" customHeight="false" outlineLevel="0" collapsed="false">
      <c r="A117" s="2" t="s">
        <v>335</v>
      </c>
    </row>
    <row r="118" customFormat="false" ht="14.25" hidden="false" customHeight="false" outlineLevel="0" collapsed="false">
      <c r="A118" s="2" t="s">
        <v>336</v>
      </c>
    </row>
    <row r="119" customFormat="false" ht="14.25" hidden="false" customHeight="false" outlineLevel="0" collapsed="false">
      <c r="A119" s="2" t="s">
        <v>337</v>
      </c>
    </row>
    <row r="120" customFormat="false" ht="14.25" hidden="false" customHeight="false" outlineLevel="0" collapsed="false">
      <c r="A120" s="2" t="s">
        <v>338</v>
      </c>
    </row>
    <row r="121" customFormat="false" ht="14.25" hidden="false" customHeight="false" outlineLevel="0" collapsed="false">
      <c r="A121" s="2" t="s">
        <v>339</v>
      </c>
    </row>
    <row r="122" customFormat="false" ht="14.25" hidden="false" customHeight="false" outlineLevel="0" collapsed="false">
      <c r="A122" s="2" t="s">
        <v>340</v>
      </c>
    </row>
    <row r="123" customFormat="false" ht="14.25" hidden="false" customHeight="false" outlineLevel="0" collapsed="false">
      <c r="A123" s="2" t="s">
        <v>341</v>
      </c>
    </row>
    <row r="124" customFormat="false" ht="14.25" hidden="false" customHeight="false" outlineLevel="0" collapsed="false">
      <c r="A124" s="2" t="s">
        <v>342</v>
      </c>
    </row>
    <row r="125" customFormat="false" ht="14.25" hidden="false" customHeight="false" outlineLevel="0" collapsed="false">
      <c r="A125" s="2" t="s">
        <v>343</v>
      </c>
    </row>
    <row r="126" customFormat="false" ht="14.25" hidden="false" customHeight="false" outlineLevel="0" collapsed="false">
      <c r="A126" s="2" t="s">
        <v>344</v>
      </c>
    </row>
    <row r="127" customFormat="false" ht="14.25" hidden="false" customHeight="false" outlineLevel="0" collapsed="false">
      <c r="A127" s="2" t="s">
        <v>345</v>
      </c>
    </row>
    <row r="128" customFormat="false" ht="14.25" hidden="false" customHeight="false" outlineLevel="0" collapsed="false">
      <c r="A128" s="2" t="s">
        <v>346</v>
      </c>
    </row>
    <row r="129" customFormat="false" ht="14.25" hidden="false" customHeight="false" outlineLevel="0" collapsed="false">
      <c r="A129" s="2" t="s">
        <v>347</v>
      </c>
    </row>
    <row r="130" customFormat="false" ht="14.25" hidden="false" customHeight="false" outlineLevel="0" collapsed="false">
      <c r="A130" s="2" t="s">
        <v>348</v>
      </c>
    </row>
    <row r="131" customFormat="false" ht="14.25" hidden="false" customHeight="false" outlineLevel="0" collapsed="false">
      <c r="A131" s="2" t="s">
        <v>349</v>
      </c>
    </row>
    <row r="132" customFormat="false" ht="14.25" hidden="false" customHeight="false" outlineLevel="0" collapsed="false">
      <c r="A132" s="2" t="s">
        <v>350</v>
      </c>
    </row>
    <row r="133" customFormat="false" ht="14.25" hidden="false" customHeight="false" outlineLevel="0" collapsed="false">
      <c r="A133" s="2" t="s">
        <v>351</v>
      </c>
    </row>
    <row r="134" customFormat="false" ht="14.25" hidden="false" customHeight="false" outlineLevel="0" collapsed="false">
      <c r="A134" s="2" t="s">
        <v>352</v>
      </c>
    </row>
    <row r="135" customFormat="false" ht="14.25" hidden="false" customHeight="false" outlineLevel="0" collapsed="false">
      <c r="A135" s="2" t="s">
        <v>353</v>
      </c>
    </row>
    <row r="136" customFormat="false" ht="14.25" hidden="false" customHeight="false" outlineLevel="0" collapsed="false">
      <c r="A136" s="2" t="s">
        <v>354</v>
      </c>
    </row>
    <row r="137" customFormat="false" ht="14.25" hidden="false" customHeight="false" outlineLevel="0" collapsed="false">
      <c r="A137" s="2" t="s">
        <v>355</v>
      </c>
    </row>
    <row r="138" customFormat="false" ht="14.25" hidden="false" customHeight="false" outlineLevel="0" collapsed="false">
      <c r="A138" s="2" t="s">
        <v>356</v>
      </c>
    </row>
    <row r="139" customFormat="false" ht="14.25" hidden="false" customHeight="false" outlineLevel="0" collapsed="false">
      <c r="A139" s="2" t="s">
        <v>357</v>
      </c>
    </row>
    <row r="140" customFormat="false" ht="14.25" hidden="false" customHeight="false" outlineLevel="0" collapsed="false">
      <c r="A140" s="2" t="s">
        <v>358</v>
      </c>
    </row>
    <row r="141" customFormat="false" ht="14.25" hidden="false" customHeight="false" outlineLevel="0" collapsed="false">
      <c r="A141" s="2" t="s">
        <v>359</v>
      </c>
    </row>
    <row r="142" customFormat="false" ht="14.25" hidden="false" customHeight="false" outlineLevel="0" collapsed="false">
      <c r="A142" s="2" t="s">
        <v>360</v>
      </c>
    </row>
    <row r="143" customFormat="false" ht="14.25" hidden="false" customHeight="false" outlineLevel="0" collapsed="false">
      <c r="A143" s="2" t="s">
        <v>361</v>
      </c>
    </row>
    <row r="144" customFormat="false" ht="14.25" hidden="false" customHeight="false" outlineLevel="0" collapsed="false">
      <c r="A144" s="2" t="s">
        <v>362</v>
      </c>
    </row>
    <row r="145" customFormat="false" ht="14.25" hidden="false" customHeight="false" outlineLevel="0" collapsed="false">
      <c r="A145" s="2" t="s">
        <v>363</v>
      </c>
    </row>
    <row r="146" customFormat="false" ht="14.25" hidden="false" customHeight="false" outlineLevel="0" collapsed="false">
      <c r="A146" s="2" t="s">
        <v>364</v>
      </c>
    </row>
    <row r="147" customFormat="false" ht="14.25" hidden="false" customHeight="false" outlineLevel="0" collapsed="false">
      <c r="A147" s="2" t="s">
        <v>365</v>
      </c>
    </row>
    <row r="148" customFormat="false" ht="14.25" hidden="false" customHeight="false" outlineLevel="0" collapsed="false">
      <c r="A148" s="2" t="s">
        <v>366</v>
      </c>
    </row>
    <row r="149" customFormat="false" ht="14.25" hidden="false" customHeight="false" outlineLevel="0" collapsed="false">
      <c r="A149" s="2" t="s">
        <v>367</v>
      </c>
    </row>
    <row r="150" customFormat="false" ht="14.25" hidden="false" customHeight="false" outlineLevel="0" collapsed="false">
      <c r="A150" s="2" t="s">
        <v>368</v>
      </c>
    </row>
    <row r="151" customFormat="false" ht="14.25" hidden="false" customHeight="false" outlineLevel="0" collapsed="false">
      <c r="A151" s="2" t="s">
        <v>369</v>
      </c>
    </row>
    <row r="152" customFormat="false" ht="14.25" hidden="false" customHeight="false" outlineLevel="0" collapsed="false">
      <c r="A152" s="2" t="s">
        <v>370</v>
      </c>
    </row>
    <row r="153" customFormat="false" ht="14.25" hidden="false" customHeight="false" outlineLevel="0" collapsed="false">
      <c r="A153" s="2" t="s">
        <v>371</v>
      </c>
    </row>
    <row r="154" customFormat="false" ht="14.25" hidden="false" customHeight="false" outlineLevel="0" collapsed="false">
      <c r="A154" s="2" t="s">
        <v>372</v>
      </c>
    </row>
    <row r="155" customFormat="false" ht="14.25" hidden="false" customHeight="false" outlineLevel="0" collapsed="false">
      <c r="A155" s="2" t="s">
        <v>373</v>
      </c>
    </row>
    <row r="156" customFormat="false" ht="14.25" hidden="false" customHeight="false" outlineLevel="0" collapsed="false">
      <c r="A156" s="2" t="s">
        <v>374</v>
      </c>
    </row>
    <row r="157" customFormat="false" ht="14.25" hidden="false" customHeight="false" outlineLevel="0" collapsed="false">
      <c r="A157" s="2" t="s">
        <v>375</v>
      </c>
    </row>
    <row r="158" customFormat="false" ht="14.25" hidden="false" customHeight="false" outlineLevel="0" collapsed="false">
      <c r="A158" s="2" t="s">
        <v>376</v>
      </c>
    </row>
    <row r="159" customFormat="false" ht="14.25" hidden="false" customHeight="false" outlineLevel="0" collapsed="false">
      <c r="A159" s="2" t="s">
        <v>377</v>
      </c>
    </row>
    <row r="160" customFormat="false" ht="14.25" hidden="false" customHeight="false" outlineLevel="0" collapsed="false">
      <c r="A160" s="2" t="s">
        <v>378</v>
      </c>
    </row>
    <row r="161" customFormat="false" ht="14.25" hidden="false" customHeight="false" outlineLevel="0" collapsed="false">
      <c r="A161" s="2" t="s">
        <v>379</v>
      </c>
    </row>
    <row r="162" customFormat="false" ht="14.25" hidden="false" customHeight="false" outlineLevel="0" collapsed="false">
      <c r="A162" s="2" t="s">
        <v>380</v>
      </c>
    </row>
    <row r="163" customFormat="false" ht="14.25" hidden="false" customHeight="false" outlineLevel="0" collapsed="false">
      <c r="A163" s="2" t="s">
        <v>381</v>
      </c>
    </row>
    <row r="164" customFormat="false" ht="14.25" hidden="false" customHeight="false" outlineLevel="0" collapsed="false">
      <c r="A164" s="2" t="s">
        <v>382</v>
      </c>
    </row>
    <row r="165" customFormat="false" ht="14.25" hidden="false" customHeight="false" outlineLevel="0" collapsed="false">
      <c r="A165" s="2" t="s">
        <v>383</v>
      </c>
    </row>
    <row r="166" customFormat="false" ht="14.25" hidden="false" customHeight="false" outlineLevel="0" collapsed="false">
      <c r="A166" s="2" t="s">
        <v>384</v>
      </c>
    </row>
    <row r="167" customFormat="false" ht="14.25" hidden="false" customHeight="false" outlineLevel="0" collapsed="false">
      <c r="A167" s="2" t="s">
        <v>385</v>
      </c>
    </row>
    <row r="168" customFormat="false" ht="14.25" hidden="false" customHeight="false" outlineLevel="0" collapsed="false">
      <c r="A168" s="2" t="s">
        <v>386</v>
      </c>
    </row>
    <row r="169" customFormat="false" ht="14.25" hidden="false" customHeight="false" outlineLevel="0" collapsed="false">
      <c r="A169" s="2" t="s">
        <v>387</v>
      </c>
    </row>
    <row r="170" customFormat="false" ht="14.25" hidden="false" customHeight="false" outlineLevel="0" collapsed="false">
      <c r="A170" s="2" t="s">
        <v>388</v>
      </c>
    </row>
    <row r="171" customFormat="false" ht="14.25" hidden="false" customHeight="false" outlineLevel="0" collapsed="false">
      <c r="A171" s="2" t="s">
        <v>389</v>
      </c>
    </row>
    <row r="172" customFormat="false" ht="14.25" hidden="false" customHeight="false" outlineLevel="0" collapsed="false">
      <c r="A172" s="2" t="s">
        <v>390</v>
      </c>
    </row>
    <row r="173" customFormat="false" ht="14.25" hidden="false" customHeight="false" outlineLevel="0" collapsed="false">
      <c r="A173" s="2" t="s">
        <v>391</v>
      </c>
    </row>
    <row r="174" customFormat="false" ht="14.25" hidden="false" customHeight="false" outlineLevel="0" collapsed="false">
      <c r="A174" s="2" t="s">
        <v>392</v>
      </c>
    </row>
    <row r="175" customFormat="false" ht="14.25" hidden="false" customHeight="false" outlineLevel="0" collapsed="false">
      <c r="A175" s="2" t="s">
        <v>393</v>
      </c>
    </row>
    <row r="176" customFormat="false" ht="14.25" hidden="false" customHeight="false" outlineLevel="0" collapsed="false">
      <c r="A176" s="2" t="s">
        <v>394</v>
      </c>
    </row>
    <row r="177" customFormat="false" ht="14.25" hidden="false" customHeight="false" outlineLevel="0" collapsed="false">
      <c r="A177" s="2" t="s">
        <v>395</v>
      </c>
    </row>
    <row r="178" customFormat="false" ht="14.25" hidden="false" customHeight="false" outlineLevel="0" collapsed="false">
      <c r="A178" s="2" t="s">
        <v>396</v>
      </c>
    </row>
    <row r="179" customFormat="false" ht="14.25" hidden="false" customHeight="false" outlineLevel="0" collapsed="false">
      <c r="A179" s="2" t="s">
        <v>397</v>
      </c>
    </row>
    <row r="180" customFormat="false" ht="14.25" hidden="false" customHeight="false" outlineLevel="0" collapsed="false">
      <c r="A180" s="2" t="s">
        <v>398</v>
      </c>
    </row>
    <row r="181" customFormat="false" ht="14.25" hidden="false" customHeight="false" outlineLevel="0" collapsed="false">
      <c r="A181" s="2" t="s">
        <v>399</v>
      </c>
    </row>
    <row r="182" customFormat="false" ht="14.25" hidden="false" customHeight="false" outlineLevel="0" collapsed="false">
      <c r="A182" s="2" t="s">
        <v>400</v>
      </c>
    </row>
    <row r="183" customFormat="false" ht="14.25" hidden="false" customHeight="false" outlineLevel="0" collapsed="false">
      <c r="A183" s="2" t="s">
        <v>401</v>
      </c>
    </row>
    <row r="184" customFormat="false" ht="14.25" hidden="false" customHeight="false" outlineLevel="0" collapsed="false">
      <c r="A184" s="2" t="s">
        <v>402</v>
      </c>
    </row>
    <row r="185" customFormat="false" ht="14.25" hidden="false" customHeight="false" outlineLevel="0" collapsed="false">
      <c r="A185" s="2" t="s">
        <v>403</v>
      </c>
    </row>
    <row r="186" customFormat="false" ht="14.25" hidden="false" customHeight="false" outlineLevel="0" collapsed="false">
      <c r="A186" s="2" t="s">
        <v>404</v>
      </c>
    </row>
    <row r="187" customFormat="false" ht="14.25" hidden="false" customHeight="false" outlineLevel="0" collapsed="false">
      <c r="A187" s="2" t="s">
        <v>405</v>
      </c>
    </row>
    <row r="188" customFormat="false" ht="14.25" hidden="false" customHeight="false" outlineLevel="0" collapsed="false">
      <c r="A188" s="2" t="s">
        <v>406</v>
      </c>
    </row>
    <row r="189" customFormat="false" ht="14.25" hidden="false" customHeight="false" outlineLevel="0" collapsed="false">
      <c r="A189" s="2" t="s">
        <v>407</v>
      </c>
    </row>
    <row r="190" customFormat="false" ht="14.25" hidden="false" customHeight="false" outlineLevel="0" collapsed="false">
      <c r="A190" s="2" t="s">
        <v>408</v>
      </c>
    </row>
    <row r="191" customFormat="false" ht="14.25" hidden="false" customHeight="false" outlineLevel="0" collapsed="false">
      <c r="A191" s="2" t="s">
        <v>409</v>
      </c>
    </row>
    <row r="192" customFormat="false" ht="14.25" hidden="false" customHeight="false" outlineLevel="0" collapsed="false">
      <c r="A192" s="2" t="s">
        <v>410</v>
      </c>
    </row>
    <row r="193" customFormat="false" ht="14.25" hidden="false" customHeight="false" outlineLevel="0" collapsed="false">
      <c r="A193" s="2" t="s">
        <v>411</v>
      </c>
    </row>
    <row r="194" customFormat="false" ht="14.25" hidden="false" customHeight="false" outlineLevel="0" collapsed="false">
      <c r="A194" s="2" t="s">
        <v>412</v>
      </c>
    </row>
    <row r="195" customFormat="false" ht="14.25" hidden="false" customHeight="false" outlineLevel="0" collapsed="false">
      <c r="A195" s="2" t="s">
        <v>413</v>
      </c>
    </row>
    <row r="196" customFormat="false" ht="14.25" hidden="false" customHeight="false" outlineLevel="0" collapsed="false">
      <c r="A196" s="2" t="s">
        <v>414</v>
      </c>
    </row>
    <row r="197" customFormat="false" ht="14.25" hidden="false" customHeight="false" outlineLevel="0" collapsed="false">
      <c r="A197" s="2" t="e">
        <f aca="false">NA()</f>
        <v>#N/A</v>
      </c>
    </row>
    <row r="198" customFormat="false" ht="14.25" hidden="false" customHeight="false" outlineLevel="0" collapsed="false">
      <c r="A198" s="2" t="s">
        <v>415</v>
      </c>
    </row>
    <row r="199" customFormat="false" ht="14.25" hidden="false" customHeight="false" outlineLevel="0" collapsed="false">
      <c r="A199" s="2" t="s">
        <v>416</v>
      </c>
    </row>
    <row r="200" customFormat="false" ht="14.25" hidden="false" customHeight="false" outlineLevel="0" collapsed="false">
      <c r="A200" s="2" t="s">
        <v>417</v>
      </c>
    </row>
    <row r="201" customFormat="false" ht="14.25" hidden="false" customHeight="false" outlineLevel="0" collapsed="false">
      <c r="A201" s="2" t="s">
        <v>418</v>
      </c>
    </row>
    <row r="202" customFormat="false" ht="14.25" hidden="false" customHeight="false" outlineLevel="0" collapsed="false">
      <c r="A202" s="2" t="s">
        <v>419</v>
      </c>
    </row>
    <row r="203" customFormat="false" ht="14.25" hidden="false" customHeight="false" outlineLevel="0" collapsed="false">
      <c r="A203" s="2" t="s">
        <v>420</v>
      </c>
    </row>
    <row r="204" customFormat="false" ht="14.25" hidden="false" customHeight="false" outlineLevel="0" collapsed="false">
      <c r="A204" s="2" t="s">
        <v>421</v>
      </c>
    </row>
    <row r="205" customFormat="false" ht="14.25" hidden="false" customHeight="false" outlineLevel="0" collapsed="false">
      <c r="A205" s="2" t="s">
        <v>422</v>
      </c>
    </row>
    <row r="206" customFormat="false" ht="14.25" hidden="false" customHeight="false" outlineLevel="0" collapsed="false">
      <c r="A206" s="2" t="s">
        <v>423</v>
      </c>
    </row>
    <row r="207" customFormat="false" ht="14.25" hidden="false" customHeight="false" outlineLevel="0" collapsed="false">
      <c r="A207" s="2" t="s">
        <v>424</v>
      </c>
    </row>
    <row r="208" customFormat="false" ht="14.25" hidden="false" customHeight="false" outlineLevel="0" collapsed="false">
      <c r="A208" s="2" t="s">
        <v>425</v>
      </c>
    </row>
    <row r="209" customFormat="false" ht="14.25" hidden="false" customHeight="false" outlineLevel="0" collapsed="false">
      <c r="A209" s="2" t="s">
        <v>426</v>
      </c>
    </row>
    <row r="210" customFormat="false" ht="14.25" hidden="false" customHeight="false" outlineLevel="0" collapsed="false">
      <c r="A210" s="2" t="s">
        <v>427</v>
      </c>
    </row>
    <row r="211" customFormat="false" ht="14.25" hidden="false" customHeight="false" outlineLevel="0" collapsed="false">
      <c r="A211" s="2" t="s">
        <v>428</v>
      </c>
    </row>
    <row r="212" customFormat="false" ht="14.25" hidden="false" customHeight="false" outlineLevel="0" collapsed="false">
      <c r="A212" s="2" t="s">
        <v>429</v>
      </c>
    </row>
    <row r="213" customFormat="false" ht="14.25" hidden="false" customHeight="false" outlineLevel="0" collapsed="false">
      <c r="A213" s="2" t="s">
        <v>430</v>
      </c>
    </row>
    <row r="214" customFormat="false" ht="14.25" hidden="false" customHeight="false" outlineLevel="0" collapsed="false">
      <c r="A214" s="2" t="s">
        <v>431</v>
      </c>
    </row>
    <row r="215" customFormat="false" ht="14.25" hidden="false" customHeight="false" outlineLevel="0" collapsed="false">
      <c r="A215" s="2" t="s">
        <v>432</v>
      </c>
    </row>
    <row r="216" customFormat="false" ht="14.25" hidden="false" customHeight="false" outlineLevel="0" collapsed="false">
      <c r="A216" s="2" t="s">
        <v>433</v>
      </c>
    </row>
    <row r="217" customFormat="false" ht="14.25" hidden="false" customHeight="false" outlineLevel="0" collapsed="false">
      <c r="A217" s="2" t="s">
        <v>434</v>
      </c>
    </row>
    <row r="218" customFormat="false" ht="14.25" hidden="false" customHeight="false" outlineLevel="0" collapsed="false">
      <c r="A218" s="2" t="s">
        <v>435</v>
      </c>
    </row>
    <row r="219" customFormat="false" ht="14.25" hidden="false" customHeight="false" outlineLevel="0" collapsed="false">
      <c r="A219" s="2" t="s">
        <v>436</v>
      </c>
    </row>
    <row r="220" customFormat="false" ht="14.25" hidden="false" customHeight="false" outlineLevel="0" collapsed="false">
      <c r="A220" s="2" t="s">
        <v>437</v>
      </c>
    </row>
    <row r="221" customFormat="false" ht="14.25" hidden="false" customHeight="false" outlineLevel="0" collapsed="false">
      <c r="A221" s="2" t="s">
        <v>438</v>
      </c>
    </row>
    <row r="222" customFormat="false" ht="14.25" hidden="false" customHeight="false" outlineLevel="0" collapsed="false">
      <c r="A222" s="2" t="s">
        <v>439</v>
      </c>
    </row>
    <row r="223" customFormat="false" ht="14.25" hidden="false" customHeight="false" outlineLevel="0" collapsed="false">
      <c r="A223" s="2" t="s">
        <v>440</v>
      </c>
    </row>
    <row r="224" customFormat="false" ht="14.25" hidden="false" customHeight="false" outlineLevel="0" collapsed="false">
      <c r="A224" s="2" t="s">
        <v>441</v>
      </c>
    </row>
    <row r="225" customFormat="false" ht="14.25" hidden="false" customHeight="false" outlineLevel="0" collapsed="false">
      <c r="A225" s="2" t="s">
        <v>442</v>
      </c>
    </row>
    <row r="226" customFormat="false" ht="14.25" hidden="false" customHeight="false" outlineLevel="0" collapsed="false">
      <c r="A226" s="2" t="s">
        <v>443</v>
      </c>
    </row>
    <row r="227" customFormat="false" ht="14.25" hidden="false" customHeight="false" outlineLevel="0" collapsed="false">
      <c r="A227" s="2" t="s">
        <v>444</v>
      </c>
    </row>
    <row r="228" customFormat="false" ht="14.25" hidden="false" customHeight="false" outlineLevel="0" collapsed="false">
      <c r="A228" s="2" t="s">
        <v>445</v>
      </c>
    </row>
    <row r="229" customFormat="false" ht="14.25" hidden="false" customHeight="false" outlineLevel="0" collapsed="false">
      <c r="A229" s="2" t="s">
        <v>446</v>
      </c>
    </row>
    <row r="230" customFormat="false" ht="14.25" hidden="false" customHeight="false" outlineLevel="0" collapsed="false">
      <c r="A230" s="2" t="s">
        <v>447</v>
      </c>
    </row>
    <row r="231" customFormat="false" ht="14.25" hidden="false" customHeight="false" outlineLevel="0" collapsed="false">
      <c r="A231" s="2" t="s">
        <v>448</v>
      </c>
    </row>
    <row r="232" customFormat="false" ht="14.25" hidden="false" customHeight="false" outlineLevel="0" collapsed="false">
      <c r="A232" s="2" t="s">
        <v>449</v>
      </c>
    </row>
    <row r="233" customFormat="false" ht="14.25" hidden="false" customHeight="false" outlineLevel="0" collapsed="false">
      <c r="A233" s="2" t="s">
        <v>450</v>
      </c>
    </row>
    <row r="234" customFormat="false" ht="14.25" hidden="false" customHeight="false" outlineLevel="0" collapsed="false">
      <c r="A234" s="2" t="s">
        <v>451</v>
      </c>
    </row>
    <row r="235" customFormat="false" ht="14.25" hidden="false" customHeight="false" outlineLevel="0" collapsed="false">
      <c r="A235" s="2" t="s">
        <v>452</v>
      </c>
    </row>
    <row r="236" customFormat="false" ht="14.25" hidden="false" customHeight="false" outlineLevel="0" collapsed="false">
      <c r="A236" s="2" t="s">
        <v>453</v>
      </c>
    </row>
    <row r="237" customFormat="false" ht="14.25" hidden="false" customHeight="false" outlineLevel="0" collapsed="false">
      <c r="A237" s="2" t="s">
        <v>454</v>
      </c>
    </row>
    <row r="238" customFormat="false" ht="14.25" hidden="false" customHeight="false" outlineLevel="0" collapsed="false">
      <c r="A238" s="2" t="s">
        <v>455</v>
      </c>
    </row>
    <row r="239" customFormat="false" ht="14.25" hidden="false" customHeight="false" outlineLevel="0" collapsed="false">
      <c r="A239" s="2" t="s">
        <v>456</v>
      </c>
    </row>
    <row r="240" customFormat="false" ht="14.25" hidden="false" customHeight="false" outlineLevel="0" collapsed="false">
      <c r="A240" s="2" t="s">
        <v>457</v>
      </c>
    </row>
    <row r="241" customFormat="false" ht="14.25" hidden="false" customHeight="false" outlineLevel="0" collapsed="false">
      <c r="A241" s="2" t="s">
        <v>458</v>
      </c>
    </row>
    <row r="242" customFormat="false" ht="14.25" hidden="false" customHeight="false" outlineLevel="0" collapsed="false">
      <c r="A242" s="2" t="s">
        <v>459</v>
      </c>
    </row>
    <row r="243" customFormat="false" ht="14.25" hidden="false" customHeight="false" outlineLevel="0" collapsed="false">
      <c r="A243" s="2" t="s">
        <v>460</v>
      </c>
    </row>
    <row r="244" customFormat="false" ht="14.25" hidden="false" customHeight="false" outlineLevel="0" collapsed="false">
      <c r="A244" s="2" t="s">
        <v>461</v>
      </c>
    </row>
    <row r="245" customFormat="false" ht="14.25" hidden="false" customHeight="false" outlineLevel="0" collapsed="false">
      <c r="A245" s="2" t="s">
        <v>462</v>
      </c>
    </row>
    <row r="246" customFormat="false" ht="14.25" hidden="false" customHeight="false" outlineLevel="0" collapsed="false">
      <c r="A246" s="2" t="s">
        <v>463</v>
      </c>
    </row>
    <row r="247" customFormat="false" ht="14.25" hidden="false" customHeight="false" outlineLevel="0" collapsed="false">
      <c r="A247" s="2" t="s">
        <v>464</v>
      </c>
    </row>
    <row r="248" customFormat="false" ht="14.25" hidden="false" customHeight="false" outlineLevel="0" collapsed="false">
      <c r="A248" s="2" t="s">
        <v>465</v>
      </c>
    </row>
    <row r="249" customFormat="false" ht="14.25" hidden="false" customHeight="false" outlineLevel="0" collapsed="false">
      <c r="A249" s="2" t="s">
        <v>466</v>
      </c>
    </row>
    <row r="250" customFormat="false" ht="14.25" hidden="false" customHeight="false" outlineLevel="0" collapsed="false">
      <c r="A250" s="2" t="s">
        <v>467</v>
      </c>
    </row>
    <row r="251" customFormat="false" ht="14.25" hidden="false" customHeight="false" outlineLevel="0" collapsed="false">
      <c r="A251" s="2" t="s">
        <v>468</v>
      </c>
    </row>
    <row r="252" customFormat="false" ht="14.25" hidden="false" customHeight="false" outlineLevel="0" collapsed="false">
      <c r="A252" s="2" t="s">
        <v>469</v>
      </c>
    </row>
    <row r="253" customFormat="false" ht="14.25" hidden="false" customHeight="false" outlineLevel="0" collapsed="false">
      <c r="A253" s="2" t="s">
        <v>470</v>
      </c>
    </row>
    <row r="254" customFormat="false" ht="14.25" hidden="false" customHeight="false" outlineLevel="0" collapsed="false">
      <c r="A254" s="2" t="s">
        <v>471</v>
      </c>
    </row>
    <row r="255" customFormat="false" ht="14.25" hidden="false" customHeight="false" outlineLevel="0" collapsed="false">
      <c r="A255" s="2" t="s">
        <v>472</v>
      </c>
    </row>
    <row r="256" customFormat="false" ht="14.25" hidden="false" customHeight="false" outlineLevel="0" collapsed="false">
      <c r="A256" s="2" t="s">
        <v>473</v>
      </c>
    </row>
    <row r="257" customFormat="false" ht="14.25" hidden="false" customHeight="false" outlineLevel="0" collapsed="false">
      <c r="A257" s="2" t="s">
        <v>474</v>
      </c>
    </row>
    <row r="258" customFormat="false" ht="14.25" hidden="false" customHeight="false" outlineLevel="0" collapsed="false">
      <c r="A258" s="2" t="s">
        <v>475</v>
      </c>
    </row>
    <row r="259" customFormat="false" ht="14.25" hidden="false" customHeight="false" outlineLevel="0" collapsed="false">
      <c r="A259" s="2" t="s">
        <v>476</v>
      </c>
    </row>
    <row r="260" customFormat="false" ht="14.25" hidden="false" customHeight="false" outlineLevel="0" collapsed="false">
      <c r="A260" s="2" t="s">
        <v>477</v>
      </c>
    </row>
    <row r="261" customFormat="false" ht="14.25" hidden="false" customHeight="false" outlineLevel="0" collapsed="false">
      <c r="A261" s="2" t="s">
        <v>478</v>
      </c>
    </row>
    <row r="262" customFormat="false" ht="14.25" hidden="false" customHeight="false" outlineLevel="0" collapsed="false">
      <c r="A262" s="2" t="s">
        <v>479</v>
      </c>
    </row>
    <row r="263" customFormat="false" ht="14.25" hidden="false" customHeight="false" outlineLevel="0" collapsed="false">
      <c r="A263" s="2" t="s">
        <v>480</v>
      </c>
    </row>
    <row r="264" customFormat="false" ht="14.25" hidden="false" customHeight="false" outlineLevel="0" collapsed="false">
      <c r="A264" s="2" t="s">
        <v>481</v>
      </c>
    </row>
    <row r="265" customFormat="false" ht="14.25" hidden="false" customHeight="false" outlineLevel="0" collapsed="false">
      <c r="A265" s="2" t="s">
        <v>482</v>
      </c>
    </row>
    <row r="266" customFormat="false" ht="14.25" hidden="false" customHeight="false" outlineLevel="0" collapsed="false">
      <c r="A266" s="2" t="s">
        <v>483</v>
      </c>
    </row>
    <row r="267" customFormat="false" ht="14.25" hidden="false" customHeight="false" outlineLevel="0" collapsed="false">
      <c r="A267" s="2" t="s">
        <v>484</v>
      </c>
    </row>
    <row r="268" customFormat="false" ht="14.25" hidden="false" customHeight="false" outlineLevel="0" collapsed="false">
      <c r="A268" s="2" t="s">
        <v>485</v>
      </c>
    </row>
    <row r="269" customFormat="false" ht="14.25" hidden="false" customHeight="false" outlineLevel="0" collapsed="false">
      <c r="A269" s="2" t="s">
        <v>486</v>
      </c>
    </row>
    <row r="270" customFormat="false" ht="14.25" hidden="false" customHeight="false" outlineLevel="0" collapsed="false">
      <c r="A270" s="2" t="s">
        <v>487</v>
      </c>
    </row>
    <row r="271" customFormat="false" ht="14.25" hidden="false" customHeight="false" outlineLevel="0" collapsed="false">
      <c r="A271" s="2" t="s">
        <v>488</v>
      </c>
    </row>
    <row r="272" customFormat="false" ht="14.25" hidden="false" customHeight="false" outlineLevel="0" collapsed="false">
      <c r="A272" s="2" t="s">
        <v>489</v>
      </c>
    </row>
    <row r="273" customFormat="false" ht="14.25" hidden="false" customHeight="false" outlineLevel="0" collapsed="false">
      <c r="A273" s="2" t="s">
        <v>490</v>
      </c>
    </row>
    <row r="274" customFormat="false" ht="14.25" hidden="false" customHeight="false" outlineLevel="0" collapsed="false">
      <c r="A274" s="2" t="s">
        <v>491</v>
      </c>
    </row>
    <row r="275" customFormat="false" ht="14.25" hidden="false" customHeight="false" outlineLevel="0" collapsed="false">
      <c r="A275" s="2" t="s">
        <v>492</v>
      </c>
    </row>
    <row r="276" customFormat="false" ht="14.25" hidden="false" customHeight="false" outlineLevel="0" collapsed="false">
      <c r="A276" s="2" t="s">
        <v>493</v>
      </c>
    </row>
    <row r="277" customFormat="false" ht="14.25" hidden="false" customHeight="false" outlineLevel="0" collapsed="false">
      <c r="A277" s="2" t="s">
        <v>494</v>
      </c>
    </row>
    <row r="278" customFormat="false" ht="14.25" hidden="false" customHeight="false" outlineLevel="0" collapsed="false">
      <c r="A278" s="2" t="s">
        <v>495</v>
      </c>
    </row>
    <row r="279" customFormat="false" ht="14.25" hidden="false" customHeight="false" outlineLevel="0" collapsed="false">
      <c r="A279" s="2" t="s">
        <v>496</v>
      </c>
    </row>
    <row r="280" customFormat="false" ht="14.25" hidden="false" customHeight="false" outlineLevel="0" collapsed="false">
      <c r="A280" s="2" t="s">
        <v>497</v>
      </c>
    </row>
    <row r="281" customFormat="false" ht="14.25" hidden="false" customHeight="false" outlineLevel="0" collapsed="false">
      <c r="A281" s="2" t="s">
        <v>498</v>
      </c>
    </row>
    <row r="282" customFormat="false" ht="14.25" hidden="false" customHeight="false" outlineLevel="0" collapsed="false">
      <c r="A282" s="2" t="s">
        <v>499</v>
      </c>
    </row>
    <row r="283" customFormat="false" ht="14.25" hidden="false" customHeight="false" outlineLevel="0" collapsed="false">
      <c r="A283" s="2" t="s">
        <v>500</v>
      </c>
    </row>
    <row r="284" customFormat="false" ht="14.25" hidden="false" customHeight="false" outlineLevel="0" collapsed="false">
      <c r="A284" s="2" t="s">
        <v>501</v>
      </c>
    </row>
    <row r="285" customFormat="false" ht="14.25" hidden="false" customHeight="false" outlineLevel="0" collapsed="false">
      <c r="A285" s="2" t="s">
        <v>502</v>
      </c>
    </row>
    <row r="286" customFormat="false" ht="14.25" hidden="false" customHeight="false" outlineLevel="0" collapsed="false">
      <c r="A286" s="2" t="s">
        <v>503</v>
      </c>
    </row>
    <row r="287" customFormat="false" ht="14.25" hidden="false" customHeight="false" outlineLevel="0" collapsed="false">
      <c r="A287" s="2" t="s">
        <v>504</v>
      </c>
    </row>
    <row r="288" customFormat="false" ht="14.25" hidden="false" customHeight="false" outlineLevel="0" collapsed="false">
      <c r="A288" s="2" t="s">
        <v>505</v>
      </c>
    </row>
    <row r="289" customFormat="false" ht="14.25" hidden="false" customHeight="false" outlineLevel="0" collapsed="false">
      <c r="A289" s="2" t="s">
        <v>506</v>
      </c>
    </row>
    <row r="290" customFormat="false" ht="14.25" hidden="false" customHeight="false" outlineLevel="0" collapsed="false">
      <c r="A290" s="2" t="s">
        <v>507</v>
      </c>
    </row>
    <row r="291" customFormat="false" ht="14.25" hidden="false" customHeight="false" outlineLevel="0" collapsed="false">
      <c r="A291" s="2" t="s">
        <v>508</v>
      </c>
    </row>
    <row r="292" customFormat="false" ht="14.25" hidden="false" customHeight="false" outlineLevel="0" collapsed="false">
      <c r="A292" s="2" t="s">
        <v>509</v>
      </c>
    </row>
    <row r="293" customFormat="false" ht="14.25" hidden="false" customHeight="false" outlineLevel="0" collapsed="false">
      <c r="A293" s="2" t="s">
        <v>510</v>
      </c>
    </row>
    <row r="294" customFormat="false" ht="14.25" hidden="false" customHeight="false" outlineLevel="0" collapsed="false">
      <c r="A294" s="2" t="s">
        <v>511</v>
      </c>
    </row>
    <row r="295" customFormat="false" ht="14.25" hidden="false" customHeight="false" outlineLevel="0" collapsed="false">
      <c r="A295" s="2" t="s">
        <v>512</v>
      </c>
    </row>
    <row r="296" customFormat="false" ht="14.25" hidden="false" customHeight="false" outlineLevel="0" collapsed="false">
      <c r="A296" s="2" t="s">
        <v>513</v>
      </c>
    </row>
    <row r="297" customFormat="false" ht="14.25" hidden="false" customHeight="false" outlineLevel="0" collapsed="false">
      <c r="A297" s="2" t="s">
        <v>514</v>
      </c>
    </row>
    <row r="298" customFormat="false" ht="14.25" hidden="false" customHeight="false" outlineLevel="0" collapsed="false">
      <c r="A298" s="2" t="s">
        <v>515</v>
      </c>
    </row>
    <row r="299" customFormat="false" ht="14.25" hidden="false" customHeight="false" outlineLevel="0" collapsed="false">
      <c r="A299" s="2" t="s">
        <v>516</v>
      </c>
    </row>
    <row r="300" customFormat="false" ht="14.25" hidden="false" customHeight="false" outlineLevel="0" collapsed="false">
      <c r="A300" s="2" t="s">
        <v>517</v>
      </c>
    </row>
    <row r="301" customFormat="false" ht="14.25" hidden="false" customHeight="false" outlineLevel="0" collapsed="false">
      <c r="A301" s="2" t="s">
        <v>518</v>
      </c>
    </row>
    <row r="302" customFormat="false" ht="14.25" hidden="false" customHeight="false" outlineLevel="0" collapsed="false">
      <c r="A302" s="2" t="s">
        <v>519</v>
      </c>
    </row>
    <row r="303" customFormat="false" ht="14.25" hidden="false" customHeight="false" outlineLevel="0" collapsed="false">
      <c r="A303" s="2" t="s">
        <v>520</v>
      </c>
    </row>
    <row r="304" customFormat="false" ht="14.25" hidden="false" customHeight="false" outlineLevel="0" collapsed="false">
      <c r="A304" s="2" t="s">
        <v>521</v>
      </c>
    </row>
    <row r="305" customFormat="false" ht="14.25" hidden="false" customHeight="false" outlineLevel="0" collapsed="false">
      <c r="A305" s="2" t="s">
        <v>522</v>
      </c>
    </row>
    <row r="306" customFormat="false" ht="14.25" hidden="false" customHeight="false" outlineLevel="0" collapsed="false">
      <c r="A306" s="2" t="s">
        <v>523</v>
      </c>
    </row>
    <row r="307" customFormat="false" ht="14.25" hidden="false" customHeight="false" outlineLevel="0" collapsed="false">
      <c r="A307" s="2" t="s">
        <v>524</v>
      </c>
    </row>
    <row r="308" customFormat="false" ht="14.25" hidden="false" customHeight="false" outlineLevel="0" collapsed="false">
      <c r="A308" s="2" t="s">
        <v>525</v>
      </c>
    </row>
    <row r="309" customFormat="false" ht="14.25" hidden="false" customHeight="false" outlineLevel="0" collapsed="false">
      <c r="A309" s="2" t="s">
        <v>526</v>
      </c>
    </row>
    <row r="310" customFormat="false" ht="14.25" hidden="false" customHeight="false" outlineLevel="0" collapsed="false">
      <c r="A310" s="2" t="s">
        <v>527</v>
      </c>
    </row>
    <row r="311" customFormat="false" ht="14.25" hidden="false" customHeight="false" outlineLevel="0" collapsed="false">
      <c r="A311" s="2" t="s">
        <v>528</v>
      </c>
    </row>
    <row r="312" customFormat="false" ht="14.25" hidden="false" customHeight="false" outlineLevel="0" collapsed="false">
      <c r="A312" s="2" t="s">
        <v>529</v>
      </c>
    </row>
    <row r="313" customFormat="false" ht="14.25" hidden="false" customHeight="false" outlineLevel="0" collapsed="false">
      <c r="A313" s="2" t="s">
        <v>530</v>
      </c>
    </row>
    <row r="314" customFormat="false" ht="14.25" hidden="false" customHeight="false" outlineLevel="0" collapsed="false">
      <c r="A314" s="2" t="s">
        <v>531</v>
      </c>
    </row>
    <row r="315" customFormat="false" ht="14.25" hidden="false" customHeight="false" outlineLevel="0" collapsed="false">
      <c r="A315" s="2" t="s">
        <v>532</v>
      </c>
    </row>
    <row r="316" customFormat="false" ht="14.25" hidden="false" customHeight="false" outlineLevel="0" collapsed="false">
      <c r="A316" s="2" t="s">
        <v>533</v>
      </c>
    </row>
    <row r="317" customFormat="false" ht="14.25" hidden="false" customHeight="false" outlineLevel="0" collapsed="false">
      <c r="A317" s="2" t="s">
        <v>534</v>
      </c>
    </row>
    <row r="318" customFormat="false" ht="14.25" hidden="false" customHeight="false" outlineLevel="0" collapsed="false">
      <c r="A318" s="2" t="s">
        <v>535</v>
      </c>
    </row>
    <row r="319" customFormat="false" ht="14.25" hidden="false" customHeight="false" outlineLevel="0" collapsed="false">
      <c r="A319" s="2" t="s">
        <v>536</v>
      </c>
    </row>
    <row r="320" customFormat="false" ht="14.25" hidden="false" customHeight="false" outlineLevel="0" collapsed="false">
      <c r="A320" s="2" t="s">
        <v>537</v>
      </c>
    </row>
    <row r="321" customFormat="false" ht="14.25" hidden="false" customHeight="false" outlineLevel="0" collapsed="false">
      <c r="A321" s="2" t="s">
        <v>538</v>
      </c>
    </row>
    <row r="322" customFormat="false" ht="14.25" hidden="false" customHeight="false" outlineLevel="0" collapsed="false">
      <c r="A322" s="2" t="s">
        <v>539</v>
      </c>
    </row>
    <row r="323" customFormat="false" ht="14.25" hidden="false" customHeight="false" outlineLevel="0" collapsed="false">
      <c r="A323" s="2" t="s">
        <v>540</v>
      </c>
    </row>
    <row r="324" customFormat="false" ht="14.25" hidden="false" customHeight="false" outlineLevel="0" collapsed="false">
      <c r="A324" s="2" t="s">
        <v>541</v>
      </c>
    </row>
    <row r="325" customFormat="false" ht="14.25" hidden="false" customHeight="false" outlineLevel="0" collapsed="false">
      <c r="A325" s="2" t="s">
        <v>542</v>
      </c>
    </row>
    <row r="326" customFormat="false" ht="14.25" hidden="false" customHeight="false" outlineLevel="0" collapsed="false">
      <c r="A326" s="2" t="s">
        <v>543</v>
      </c>
    </row>
    <row r="327" customFormat="false" ht="14.25" hidden="false" customHeight="false" outlineLevel="0" collapsed="false">
      <c r="A327" s="2" t="s">
        <v>544</v>
      </c>
    </row>
    <row r="328" customFormat="false" ht="14.25" hidden="false" customHeight="false" outlineLevel="0" collapsed="false">
      <c r="A328" s="2" t="s">
        <v>545</v>
      </c>
    </row>
    <row r="329" customFormat="false" ht="14.25" hidden="false" customHeight="false" outlineLevel="0" collapsed="false">
      <c r="A329" s="2" t="s">
        <v>546</v>
      </c>
    </row>
    <row r="330" customFormat="false" ht="14.25" hidden="false" customHeight="false" outlineLevel="0" collapsed="false">
      <c r="A330" s="2" t="s">
        <v>547</v>
      </c>
    </row>
    <row r="331" customFormat="false" ht="14.25" hidden="false" customHeight="false" outlineLevel="0" collapsed="false">
      <c r="A331" s="2" t="s">
        <v>548</v>
      </c>
    </row>
    <row r="332" customFormat="false" ht="14.25" hidden="false" customHeight="false" outlineLevel="0" collapsed="false">
      <c r="A332" s="2" t="s">
        <v>549</v>
      </c>
    </row>
    <row r="333" customFormat="false" ht="14.25" hidden="false" customHeight="false" outlineLevel="0" collapsed="false">
      <c r="A333" s="2" t="s">
        <v>550</v>
      </c>
    </row>
    <row r="334" customFormat="false" ht="14.25" hidden="false" customHeight="false" outlineLevel="0" collapsed="false">
      <c r="A334" s="2" t="s">
        <v>551</v>
      </c>
    </row>
    <row r="335" customFormat="false" ht="14.25" hidden="false" customHeight="false" outlineLevel="0" collapsed="false">
      <c r="A335" s="2" t="s">
        <v>552</v>
      </c>
    </row>
    <row r="336" customFormat="false" ht="14.25" hidden="false" customHeight="false" outlineLevel="0" collapsed="false">
      <c r="A336" s="2" t="s">
        <v>553</v>
      </c>
    </row>
    <row r="337" customFormat="false" ht="14.25" hidden="false" customHeight="false" outlineLevel="0" collapsed="false">
      <c r="A337" s="2" t="s">
        <v>554</v>
      </c>
    </row>
    <row r="338" customFormat="false" ht="14.25" hidden="false" customHeight="false" outlineLevel="0" collapsed="false">
      <c r="A338" s="2" t="s">
        <v>555</v>
      </c>
    </row>
    <row r="339" customFormat="false" ht="14.25" hidden="false" customHeight="false" outlineLevel="0" collapsed="false">
      <c r="A339" s="2" t="s">
        <v>556</v>
      </c>
    </row>
    <row r="340" customFormat="false" ht="14.25" hidden="false" customHeight="false" outlineLevel="0" collapsed="false">
      <c r="A340" s="2" t="s">
        <v>557</v>
      </c>
    </row>
    <row r="341" customFormat="false" ht="14.25" hidden="false" customHeight="false" outlineLevel="0" collapsed="false">
      <c r="A341" s="2" t="s">
        <v>558</v>
      </c>
    </row>
    <row r="342" customFormat="false" ht="14.25" hidden="false" customHeight="false" outlineLevel="0" collapsed="false">
      <c r="A342" s="2" t="s">
        <v>559</v>
      </c>
    </row>
    <row r="343" customFormat="false" ht="14.25" hidden="false" customHeight="false" outlineLevel="0" collapsed="false">
      <c r="A343" s="2" t="s">
        <v>560</v>
      </c>
    </row>
    <row r="344" customFormat="false" ht="14.25" hidden="false" customHeight="false" outlineLevel="0" collapsed="false">
      <c r="A344" s="2" t="s">
        <v>561</v>
      </c>
    </row>
    <row r="345" customFormat="false" ht="14.25" hidden="false" customHeight="false" outlineLevel="0" collapsed="false">
      <c r="A345" s="2" t="s">
        <v>562</v>
      </c>
    </row>
    <row r="346" customFormat="false" ht="14.25" hidden="false" customHeight="false" outlineLevel="0" collapsed="false">
      <c r="A346" s="2" t="s">
        <v>563</v>
      </c>
    </row>
    <row r="347" customFormat="false" ht="14.25" hidden="false" customHeight="false" outlineLevel="0" collapsed="false">
      <c r="A347" s="2" t="s">
        <v>564</v>
      </c>
    </row>
    <row r="348" customFormat="false" ht="14.25" hidden="false" customHeight="false" outlineLevel="0" collapsed="false">
      <c r="A348" s="2" t="s">
        <v>565</v>
      </c>
    </row>
    <row r="349" customFormat="false" ht="14.25" hidden="false" customHeight="false" outlineLevel="0" collapsed="false">
      <c r="A349" s="2" t="s">
        <v>566</v>
      </c>
    </row>
    <row r="350" customFormat="false" ht="14.25" hidden="false" customHeight="false" outlineLevel="0" collapsed="false">
      <c r="A350" s="2" t="s">
        <v>567</v>
      </c>
    </row>
    <row r="351" customFormat="false" ht="14.25" hidden="false" customHeight="false" outlineLevel="0" collapsed="false">
      <c r="A351" s="2" t="s">
        <v>568</v>
      </c>
    </row>
    <row r="352" customFormat="false" ht="14.25" hidden="false" customHeight="false" outlineLevel="0" collapsed="false">
      <c r="A352" s="2" t="s">
        <v>569</v>
      </c>
    </row>
    <row r="353" customFormat="false" ht="14.25" hidden="false" customHeight="false" outlineLevel="0" collapsed="false">
      <c r="A353" s="2" t="s">
        <v>570</v>
      </c>
    </row>
    <row r="354" customFormat="false" ht="14.25" hidden="false" customHeight="false" outlineLevel="0" collapsed="false">
      <c r="A354" s="2" t="s">
        <v>571</v>
      </c>
    </row>
    <row r="355" customFormat="false" ht="14.25" hidden="false" customHeight="false" outlineLevel="0" collapsed="false">
      <c r="A355" s="2" t="s">
        <v>572</v>
      </c>
    </row>
    <row r="356" customFormat="false" ht="14.25" hidden="false" customHeight="false" outlineLevel="0" collapsed="false">
      <c r="A356" s="2" t="s">
        <v>573</v>
      </c>
    </row>
    <row r="357" customFormat="false" ht="14.25" hidden="false" customHeight="false" outlineLevel="0" collapsed="false">
      <c r="A357" s="2" t="s">
        <v>574</v>
      </c>
    </row>
    <row r="358" customFormat="false" ht="14.25" hidden="false" customHeight="false" outlineLevel="0" collapsed="false">
      <c r="A358" s="2" t="s">
        <v>575</v>
      </c>
    </row>
    <row r="359" customFormat="false" ht="14.25" hidden="false" customHeight="false" outlineLevel="0" collapsed="false">
      <c r="A359" s="2" t="s">
        <v>576</v>
      </c>
    </row>
    <row r="360" customFormat="false" ht="14.25" hidden="false" customHeight="false" outlineLevel="0" collapsed="false">
      <c r="A360" s="2" t="s">
        <v>577</v>
      </c>
    </row>
    <row r="361" customFormat="false" ht="14.25" hidden="false" customHeight="false" outlineLevel="0" collapsed="false">
      <c r="A361" s="2" t="s">
        <v>578</v>
      </c>
    </row>
    <row r="362" customFormat="false" ht="14.25" hidden="false" customHeight="false" outlineLevel="0" collapsed="false">
      <c r="A362" s="2" t="s">
        <v>579</v>
      </c>
    </row>
    <row r="363" customFormat="false" ht="14.25" hidden="false" customHeight="false" outlineLevel="0" collapsed="false">
      <c r="A363" s="2" t="s">
        <v>580</v>
      </c>
    </row>
    <row r="364" customFormat="false" ht="14.25" hidden="false" customHeight="false" outlineLevel="0" collapsed="false">
      <c r="A364" s="2" t="s">
        <v>581</v>
      </c>
    </row>
    <row r="365" customFormat="false" ht="14.25" hidden="false" customHeight="false" outlineLevel="0" collapsed="false">
      <c r="A365" s="2" t="s">
        <v>582</v>
      </c>
    </row>
    <row r="366" customFormat="false" ht="14.25" hidden="false" customHeight="false" outlineLevel="0" collapsed="false">
      <c r="A366" s="2" t="s">
        <v>583</v>
      </c>
    </row>
    <row r="367" customFormat="false" ht="14.25" hidden="false" customHeight="false" outlineLevel="0" collapsed="false">
      <c r="A367" s="2" t="s">
        <v>584</v>
      </c>
    </row>
    <row r="368" customFormat="false" ht="14.25" hidden="false" customHeight="false" outlineLevel="0" collapsed="false">
      <c r="A368" s="2" t="s">
        <v>585</v>
      </c>
    </row>
    <row r="369" customFormat="false" ht="14.25" hidden="false" customHeight="false" outlineLevel="0" collapsed="false">
      <c r="A369" s="2" t="s">
        <v>586</v>
      </c>
    </row>
    <row r="370" customFormat="false" ht="14.25" hidden="false" customHeight="false" outlineLevel="0" collapsed="false">
      <c r="A370" s="2" t="s">
        <v>587</v>
      </c>
    </row>
    <row r="371" customFormat="false" ht="14.25" hidden="false" customHeight="false" outlineLevel="0" collapsed="false">
      <c r="A371" s="2" t="s">
        <v>588</v>
      </c>
    </row>
    <row r="372" customFormat="false" ht="14.25" hidden="false" customHeight="false" outlineLevel="0" collapsed="false">
      <c r="A372" s="2" t="s">
        <v>589</v>
      </c>
    </row>
    <row r="373" customFormat="false" ht="14.25" hidden="false" customHeight="false" outlineLevel="0" collapsed="false">
      <c r="A373" s="2" t="s">
        <v>590</v>
      </c>
    </row>
    <row r="374" customFormat="false" ht="14.25" hidden="false" customHeight="false" outlineLevel="0" collapsed="false">
      <c r="A374" s="2" t="s">
        <v>591</v>
      </c>
    </row>
    <row r="375" customFormat="false" ht="14.25" hidden="false" customHeight="false" outlineLevel="0" collapsed="false">
      <c r="A375" s="2" t="s">
        <v>592</v>
      </c>
    </row>
    <row r="376" customFormat="false" ht="14.25" hidden="false" customHeight="false" outlineLevel="0" collapsed="false">
      <c r="A376" s="2" t="s">
        <v>593</v>
      </c>
    </row>
    <row r="377" customFormat="false" ht="14.25" hidden="false" customHeight="false" outlineLevel="0" collapsed="false">
      <c r="A377" s="2" t="s">
        <v>594</v>
      </c>
    </row>
    <row r="378" customFormat="false" ht="14.25" hidden="false" customHeight="false" outlineLevel="0" collapsed="false">
      <c r="A378" s="2" t="s">
        <v>595</v>
      </c>
    </row>
    <row r="379" customFormat="false" ht="14.25" hidden="false" customHeight="false" outlineLevel="0" collapsed="false">
      <c r="A379" s="2" t="s">
        <v>596</v>
      </c>
    </row>
    <row r="380" customFormat="false" ht="14.25" hidden="false" customHeight="false" outlineLevel="0" collapsed="false">
      <c r="A380" s="2" t="s">
        <v>597</v>
      </c>
    </row>
    <row r="381" customFormat="false" ht="14.25" hidden="false" customHeight="false" outlineLevel="0" collapsed="false">
      <c r="A381" s="2" t="s">
        <v>598</v>
      </c>
    </row>
    <row r="382" customFormat="false" ht="14.25" hidden="false" customHeight="false" outlineLevel="0" collapsed="false">
      <c r="A382" s="2" t="s">
        <v>599</v>
      </c>
    </row>
    <row r="383" customFormat="false" ht="14.25" hidden="false" customHeight="false" outlineLevel="0" collapsed="false">
      <c r="A383" s="2" t="s">
        <v>600</v>
      </c>
    </row>
    <row r="384" customFormat="false" ht="14.25" hidden="false" customHeight="false" outlineLevel="0" collapsed="false">
      <c r="A384" s="2" t="s">
        <v>601</v>
      </c>
    </row>
    <row r="385" customFormat="false" ht="14.25" hidden="false" customHeight="false" outlineLevel="0" collapsed="false">
      <c r="A385" s="2" t="s">
        <v>602</v>
      </c>
    </row>
    <row r="386" customFormat="false" ht="14.25" hidden="false" customHeight="false" outlineLevel="0" collapsed="false">
      <c r="A386" s="2" t="s">
        <v>603</v>
      </c>
    </row>
    <row r="387" customFormat="false" ht="14.25" hidden="false" customHeight="false" outlineLevel="0" collapsed="false">
      <c r="A387" s="2" t="s">
        <v>604</v>
      </c>
    </row>
    <row r="388" customFormat="false" ht="14.25" hidden="false" customHeight="false" outlineLevel="0" collapsed="false">
      <c r="A388" s="2" t="s">
        <v>605</v>
      </c>
    </row>
    <row r="389" customFormat="false" ht="14.25" hidden="false" customHeight="false" outlineLevel="0" collapsed="false">
      <c r="A389" s="2" t="s">
        <v>606</v>
      </c>
    </row>
    <row r="390" customFormat="false" ht="14.25" hidden="false" customHeight="false" outlineLevel="0" collapsed="false">
      <c r="A390" s="2" t="s">
        <v>607</v>
      </c>
    </row>
    <row r="391" customFormat="false" ht="14.25" hidden="false" customHeight="false" outlineLevel="0" collapsed="false">
      <c r="A391" s="2" t="s">
        <v>608</v>
      </c>
    </row>
    <row r="392" customFormat="false" ht="14.25" hidden="false" customHeight="false" outlineLevel="0" collapsed="false">
      <c r="A392" s="2" t="s">
        <v>609</v>
      </c>
    </row>
    <row r="393" customFormat="false" ht="14.25" hidden="false" customHeight="false" outlineLevel="0" collapsed="false">
      <c r="A393" s="2" t="s">
        <v>610</v>
      </c>
    </row>
    <row r="394" customFormat="false" ht="14.25" hidden="false" customHeight="false" outlineLevel="0" collapsed="false">
      <c r="A394" s="2" t="s">
        <v>611</v>
      </c>
    </row>
    <row r="395" customFormat="false" ht="14.25" hidden="false" customHeight="false" outlineLevel="0" collapsed="false">
      <c r="A395" s="2" t="s">
        <v>612</v>
      </c>
    </row>
    <row r="396" customFormat="false" ht="14.25" hidden="false" customHeight="false" outlineLevel="0" collapsed="false">
      <c r="A396" s="2" t="s">
        <v>613</v>
      </c>
    </row>
    <row r="397" customFormat="false" ht="14.25" hidden="false" customHeight="false" outlineLevel="0" collapsed="false">
      <c r="A397" s="2" t="s">
        <v>614</v>
      </c>
    </row>
    <row r="398" customFormat="false" ht="14.25" hidden="false" customHeight="false" outlineLevel="0" collapsed="false">
      <c r="A398" s="2" t="s">
        <v>615</v>
      </c>
    </row>
    <row r="399" customFormat="false" ht="14.25" hidden="false" customHeight="false" outlineLevel="0" collapsed="false">
      <c r="A399" s="2" t="s">
        <v>616</v>
      </c>
    </row>
    <row r="400" customFormat="false" ht="14.25" hidden="false" customHeight="false" outlineLevel="0" collapsed="false">
      <c r="A400" s="2" t="s">
        <v>617</v>
      </c>
    </row>
    <row r="401" customFormat="false" ht="14.25" hidden="false" customHeight="false" outlineLevel="0" collapsed="false">
      <c r="A401" s="2" t="s">
        <v>618</v>
      </c>
    </row>
    <row r="402" customFormat="false" ht="14.25" hidden="false" customHeight="false" outlineLevel="0" collapsed="false">
      <c r="A402" s="2" t="s">
        <v>619</v>
      </c>
    </row>
    <row r="403" customFormat="false" ht="14.25" hidden="false" customHeight="false" outlineLevel="0" collapsed="false">
      <c r="A403" s="2" t="s">
        <v>620</v>
      </c>
    </row>
    <row r="404" customFormat="false" ht="14.25" hidden="false" customHeight="false" outlineLevel="0" collapsed="false">
      <c r="A404" s="2" t="s">
        <v>621</v>
      </c>
    </row>
    <row r="405" customFormat="false" ht="14.25" hidden="false" customHeight="false" outlineLevel="0" collapsed="false">
      <c r="A405" s="2" t="s">
        <v>622</v>
      </c>
    </row>
    <row r="406" customFormat="false" ht="14.25" hidden="false" customHeight="false" outlineLevel="0" collapsed="false">
      <c r="A406" s="2" t="s">
        <v>623</v>
      </c>
    </row>
    <row r="407" customFormat="false" ht="14.25" hidden="false" customHeight="false" outlineLevel="0" collapsed="false">
      <c r="A407" s="2" t="s">
        <v>624</v>
      </c>
    </row>
    <row r="408" customFormat="false" ht="14.25" hidden="false" customHeight="false" outlineLevel="0" collapsed="false">
      <c r="A408" s="2" t="s">
        <v>625</v>
      </c>
    </row>
    <row r="409" customFormat="false" ht="14.25" hidden="false" customHeight="false" outlineLevel="0" collapsed="false">
      <c r="A409" s="2" t="s">
        <v>626</v>
      </c>
    </row>
    <row r="410" customFormat="false" ht="14.25" hidden="false" customHeight="false" outlineLevel="0" collapsed="false">
      <c r="A410" s="2" t="s">
        <v>627</v>
      </c>
    </row>
    <row r="411" customFormat="false" ht="14.25" hidden="false" customHeight="false" outlineLevel="0" collapsed="false">
      <c r="A411" s="2" t="s">
        <v>628</v>
      </c>
    </row>
    <row r="412" customFormat="false" ht="14.25" hidden="false" customHeight="false" outlineLevel="0" collapsed="false">
      <c r="A412" s="2" t="s">
        <v>629</v>
      </c>
    </row>
    <row r="413" customFormat="false" ht="14.25" hidden="false" customHeight="false" outlineLevel="0" collapsed="false">
      <c r="A413" s="2" t="s">
        <v>630</v>
      </c>
    </row>
    <row r="414" customFormat="false" ht="14.25" hidden="false" customHeight="false" outlineLevel="0" collapsed="false">
      <c r="A414" s="2" t="s">
        <v>631</v>
      </c>
    </row>
    <row r="415" customFormat="false" ht="14.25" hidden="false" customHeight="false" outlineLevel="0" collapsed="false">
      <c r="A415" s="2" t="s">
        <v>632</v>
      </c>
    </row>
    <row r="416" customFormat="false" ht="14.25" hidden="false" customHeight="false" outlineLevel="0" collapsed="false">
      <c r="A416" s="2" t="s">
        <v>633</v>
      </c>
    </row>
    <row r="417" customFormat="false" ht="14.25" hidden="false" customHeight="false" outlineLevel="0" collapsed="false">
      <c r="A417" s="2" t="s">
        <v>634</v>
      </c>
    </row>
    <row r="418" customFormat="false" ht="14.25" hidden="false" customHeight="false" outlineLevel="0" collapsed="false">
      <c r="A418" s="2" t="s">
        <v>635</v>
      </c>
    </row>
    <row r="419" customFormat="false" ht="14.25" hidden="false" customHeight="false" outlineLevel="0" collapsed="false">
      <c r="A419" s="2" t="s">
        <v>636</v>
      </c>
    </row>
    <row r="420" customFormat="false" ht="14.25" hidden="false" customHeight="false" outlineLevel="0" collapsed="false">
      <c r="A420" s="2" t="s">
        <v>637</v>
      </c>
    </row>
    <row r="421" customFormat="false" ht="14.25" hidden="false" customHeight="false" outlineLevel="0" collapsed="false">
      <c r="A421" s="2" t="s">
        <v>638</v>
      </c>
    </row>
    <row r="422" customFormat="false" ht="14.25" hidden="false" customHeight="false" outlineLevel="0" collapsed="false">
      <c r="A422" s="2" t="s">
        <v>639</v>
      </c>
    </row>
    <row r="423" customFormat="false" ht="14.25" hidden="false" customHeight="false" outlineLevel="0" collapsed="false">
      <c r="A423" s="2" t="s">
        <v>640</v>
      </c>
    </row>
    <row r="424" customFormat="false" ht="14.25" hidden="false" customHeight="false" outlineLevel="0" collapsed="false">
      <c r="A424" s="2" t="s">
        <v>641</v>
      </c>
    </row>
    <row r="425" customFormat="false" ht="14.25" hidden="false" customHeight="false" outlineLevel="0" collapsed="false">
      <c r="A425" s="2" t="s">
        <v>642</v>
      </c>
    </row>
    <row r="426" customFormat="false" ht="14.25" hidden="false" customHeight="false" outlineLevel="0" collapsed="false">
      <c r="A426" s="2" t="s">
        <v>643</v>
      </c>
    </row>
    <row r="427" customFormat="false" ht="14.25" hidden="false" customHeight="false" outlineLevel="0" collapsed="false">
      <c r="A427" s="2" t="s">
        <v>644</v>
      </c>
    </row>
    <row r="428" customFormat="false" ht="14.25" hidden="false" customHeight="false" outlineLevel="0" collapsed="false">
      <c r="A428" s="2" t="s">
        <v>645</v>
      </c>
    </row>
    <row r="429" customFormat="false" ht="14.25" hidden="false" customHeight="false" outlineLevel="0" collapsed="false">
      <c r="A429" s="2" t="s">
        <v>646</v>
      </c>
    </row>
    <row r="430" customFormat="false" ht="14.25" hidden="false" customHeight="false" outlineLevel="0" collapsed="false">
      <c r="A430" s="2" t="s">
        <v>647</v>
      </c>
    </row>
    <row r="431" customFormat="false" ht="14.25" hidden="false" customHeight="false" outlineLevel="0" collapsed="false">
      <c r="A431" s="2" t="s">
        <v>648</v>
      </c>
    </row>
    <row r="432" customFormat="false" ht="14.25" hidden="false" customHeight="false" outlineLevel="0" collapsed="false">
      <c r="A432" s="2" t="s">
        <v>649</v>
      </c>
    </row>
    <row r="433" customFormat="false" ht="14.25" hidden="false" customHeight="false" outlineLevel="0" collapsed="false">
      <c r="A433" s="2" t="s">
        <v>650</v>
      </c>
    </row>
    <row r="434" customFormat="false" ht="14.25" hidden="false" customHeight="false" outlineLevel="0" collapsed="false">
      <c r="A434" s="2" t="s">
        <v>651</v>
      </c>
    </row>
    <row r="435" customFormat="false" ht="14.25" hidden="false" customHeight="false" outlineLevel="0" collapsed="false">
      <c r="A435" s="2" t="s">
        <v>652</v>
      </c>
    </row>
    <row r="436" customFormat="false" ht="14.25" hidden="false" customHeight="false" outlineLevel="0" collapsed="false">
      <c r="A436" s="2" t="s">
        <v>653</v>
      </c>
    </row>
    <row r="437" customFormat="false" ht="14.25" hidden="false" customHeight="false" outlineLevel="0" collapsed="false">
      <c r="A437" s="2" t="s">
        <v>654</v>
      </c>
    </row>
    <row r="438" customFormat="false" ht="14.25" hidden="false" customHeight="false" outlineLevel="0" collapsed="false">
      <c r="A438" s="2" t="s">
        <v>655</v>
      </c>
    </row>
    <row r="439" customFormat="false" ht="14.25" hidden="false" customHeight="false" outlineLevel="0" collapsed="false">
      <c r="A439" s="2" t="s">
        <v>656</v>
      </c>
    </row>
    <row r="440" customFormat="false" ht="14.25" hidden="false" customHeight="false" outlineLevel="0" collapsed="false">
      <c r="A440" s="2" t="s">
        <v>657</v>
      </c>
    </row>
    <row r="441" customFormat="false" ht="14.25" hidden="false" customHeight="false" outlineLevel="0" collapsed="false">
      <c r="A441" s="2" t="s">
        <v>658</v>
      </c>
    </row>
    <row r="442" customFormat="false" ht="14.25" hidden="false" customHeight="false" outlineLevel="0" collapsed="false">
      <c r="A442" s="2" t="s">
        <v>659</v>
      </c>
    </row>
    <row r="443" customFormat="false" ht="14.25" hidden="false" customHeight="false" outlineLevel="0" collapsed="false">
      <c r="A443" s="2" t="s">
        <v>660</v>
      </c>
    </row>
    <row r="444" customFormat="false" ht="14.25" hidden="false" customHeight="false" outlineLevel="0" collapsed="false">
      <c r="A444" s="2" t="s">
        <v>661</v>
      </c>
    </row>
    <row r="445" customFormat="false" ht="14.25" hidden="false" customHeight="false" outlineLevel="0" collapsed="false">
      <c r="A445" s="2" t="s">
        <v>662</v>
      </c>
    </row>
    <row r="446" customFormat="false" ht="14.25" hidden="false" customHeight="false" outlineLevel="0" collapsed="false">
      <c r="A446" s="2" t="s">
        <v>663</v>
      </c>
    </row>
    <row r="447" customFormat="false" ht="14.25" hidden="false" customHeight="false" outlineLevel="0" collapsed="false">
      <c r="A447" s="2" t="s">
        <v>664</v>
      </c>
    </row>
    <row r="448" customFormat="false" ht="14.25" hidden="false" customHeight="false" outlineLevel="0" collapsed="false">
      <c r="A448" s="2" t="s">
        <v>665</v>
      </c>
    </row>
    <row r="449" customFormat="false" ht="14.25" hidden="false" customHeight="false" outlineLevel="0" collapsed="false">
      <c r="A449" s="2" t="s">
        <v>666</v>
      </c>
    </row>
    <row r="450" customFormat="false" ht="14.25" hidden="false" customHeight="false" outlineLevel="0" collapsed="false">
      <c r="A450" s="2" t="s">
        <v>667</v>
      </c>
    </row>
    <row r="451" customFormat="false" ht="14.25" hidden="false" customHeight="false" outlineLevel="0" collapsed="false">
      <c r="A451" s="2" t="s">
        <v>668</v>
      </c>
    </row>
    <row r="452" customFormat="false" ht="14.25" hidden="false" customHeight="false" outlineLevel="0" collapsed="false">
      <c r="A452" s="2" t="s">
        <v>669</v>
      </c>
    </row>
    <row r="453" customFormat="false" ht="14.25" hidden="false" customHeight="false" outlineLevel="0" collapsed="false">
      <c r="A453" s="2" t="s">
        <v>670</v>
      </c>
    </row>
    <row r="454" customFormat="false" ht="14.25" hidden="false" customHeight="false" outlineLevel="0" collapsed="false">
      <c r="A454" s="2" t="s">
        <v>671</v>
      </c>
    </row>
    <row r="455" customFormat="false" ht="14.25" hidden="false" customHeight="false" outlineLevel="0" collapsed="false">
      <c r="A455" s="2" t="s">
        <v>672</v>
      </c>
    </row>
    <row r="456" customFormat="false" ht="14.25" hidden="false" customHeight="false" outlineLevel="0" collapsed="false">
      <c r="A456" s="2" t="s">
        <v>673</v>
      </c>
    </row>
    <row r="457" customFormat="false" ht="14.25" hidden="false" customHeight="false" outlineLevel="0" collapsed="false">
      <c r="A457" s="2" t="s">
        <v>674</v>
      </c>
    </row>
    <row r="458" customFormat="false" ht="14.25" hidden="false" customHeight="false" outlineLevel="0" collapsed="false">
      <c r="A458" s="2" t="s">
        <v>675</v>
      </c>
    </row>
    <row r="459" customFormat="false" ht="14.25" hidden="false" customHeight="false" outlineLevel="0" collapsed="false">
      <c r="A459" s="2" t="s">
        <v>676</v>
      </c>
    </row>
    <row r="460" customFormat="false" ht="14.25" hidden="false" customHeight="false" outlineLevel="0" collapsed="false">
      <c r="A460" s="2" t="s">
        <v>677</v>
      </c>
    </row>
    <row r="461" customFormat="false" ht="14.25" hidden="false" customHeight="false" outlineLevel="0" collapsed="false">
      <c r="A461" s="2" t="s">
        <v>678</v>
      </c>
    </row>
    <row r="462" customFormat="false" ht="14.25" hidden="false" customHeight="false" outlineLevel="0" collapsed="false">
      <c r="A462" s="2" t="s">
        <v>679</v>
      </c>
    </row>
    <row r="463" customFormat="false" ht="14.25" hidden="false" customHeight="false" outlineLevel="0" collapsed="false">
      <c r="A463" s="2" t="s">
        <v>680</v>
      </c>
    </row>
    <row r="464" customFormat="false" ht="14.25" hidden="false" customHeight="false" outlineLevel="0" collapsed="false">
      <c r="A464" s="2" t="s">
        <v>681</v>
      </c>
    </row>
    <row r="465" customFormat="false" ht="14.25" hidden="false" customHeight="false" outlineLevel="0" collapsed="false">
      <c r="A465" s="2" t="s">
        <v>682</v>
      </c>
    </row>
    <row r="466" customFormat="false" ht="14.25" hidden="false" customHeight="false" outlineLevel="0" collapsed="false">
      <c r="A466" s="2" t="s">
        <v>683</v>
      </c>
    </row>
    <row r="467" customFormat="false" ht="14.25" hidden="false" customHeight="false" outlineLevel="0" collapsed="false">
      <c r="A467" s="2" t="s">
        <v>684</v>
      </c>
    </row>
    <row r="468" customFormat="false" ht="14.25" hidden="false" customHeight="false" outlineLevel="0" collapsed="false">
      <c r="A468" s="2" t="s">
        <v>685</v>
      </c>
    </row>
    <row r="469" customFormat="false" ht="14.25" hidden="false" customHeight="false" outlineLevel="0" collapsed="false">
      <c r="A469" s="2" t="s">
        <v>686</v>
      </c>
    </row>
    <row r="470" customFormat="false" ht="14.25" hidden="false" customHeight="false" outlineLevel="0" collapsed="false">
      <c r="A470" s="2" t="s">
        <v>687</v>
      </c>
    </row>
    <row r="471" customFormat="false" ht="14.25" hidden="false" customHeight="false" outlineLevel="0" collapsed="false">
      <c r="A471" s="2" t="s">
        <v>688</v>
      </c>
    </row>
    <row r="472" customFormat="false" ht="14.25" hidden="false" customHeight="false" outlineLevel="0" collapsed="false">
      <c r="A472" s="2" t="s">
        <v>689</v>
      </c>
    </row>
    <row r="473" customFormat="false" ht="14.25" hidden="false" customHeight="false" outlineLevel="0" collapsed="false">
      <c r="A473" s="2" t="s">
        <v>690</v>
      </c>
    </row>
    <row r="474" customFormat="false" ht="14.25" hidden="false" customHeight="false" outlineLevel="0" collapsed="false">
      <c r="A474" s="2" t="s">
        <v>691</v>
      </c>
    </row>
    <row r="475" customFormat="false" ht="14.25" hidden="false" customHeight="false" outlineLevel="0" collapsed="false">
      <c r="A475" s="2" t="s">
        <v>692</v>
      </c>
    </row>
    <row r="476" customFormat="false" ht="14.25" hidden="false" customHeight="false" outlineLevel="0" collapsed="false">
      <c r="A476" s="2" t="s">
        <v>693</v>
      </c>
    </row>
    <row r="477" customFormat="false" ht="14.25" hidden="false" customHeight="false" outlineLevel="0" collapsed="false">
      <c r="A477" s="2" t="s">
        <v>694</v>
      </c>
    </row>
    <row r="478" customFormat="false" ht="14.25" hidden="false" customHeight="false" outlineLevel="0" collapsed="false">
      <c r="A478" s="2" t="s">
        <v>695</v>
      </c>
    </row>
    <row r="479" customFormat="false" ht="14.25" hidden="false" customHeight="false" outlineLevel="0" collapsed="false">
      <c r="A479" s="2" t="s">
        <v>696</v>
      </c>
    </row>
    <row r="480" customFormat="false" ht="14.25" hidden="false" customHeight="false" outlineLevel="0" collapsed="false">
      <c r="A480" s="2" t="s">
        <v>697</v>
      </c>
    </row>
    <row r="481" customFormat="false" ht="14.25" hidden="false" customHeight="false" outlineLevel="0" collapsed="false">
      <c r="A481" s="2" t="s">
        <v>698</v>
      </c>
    </row>
    <row r="482" customFormat="false" ht="14.25" hidden="false" customHeight="false" outlineLevel="0" collapsed="false">
      <c r="A482" s="2" t="s">
        <v>699</v>
      </c>
    </row>
    <row r="483" customFormat="false" ht="14.25" hidden="false" customHeight="false" outlineLevel="0" collapsed="false">
      <c r="A483" s="2" t="s">
        <v>700</v>
      </c>
    </row>
    <row r="484" customFormat="false" ht="14.25" hidden="false" customHeight="false" outlineLevel="0" collapsed="false">
      <c r="A484" s="2" t="s">
        <v>701</v>
      </c>
    </row>
    <row r="485" customFormat="false" ht="14.25" hidden="false" customHeight="false" outlineLevel="0" collapsed="false">
      <c r="A485" s="2" t="s">
        <v>702</v>
      </c>
    </row>
    <row r="486" customFormat="false" ht="14.25" hidden="false" customHeight="false" outlineLevel="0" collapsed="false">
      <c r="A486" s="2" t="s">
        <v>703</v>
      </c>
    </row>
    <row r="487" customFormat="false" ht="14.25" hidden="false" customHeight="false" outlineLevel="0" collapsed="false">
      <c r="A487" s="2" t="s">
        <v>704</v>
      </c>
    </row>
    <row r="488" customFormat="false" ht="14.25" hidden="false" customHeight="false" outlineLevel="0" collapsed="false">
      <c r="A488" s="2" t="s">
        <v>705</v>
      </c>
    </row>
    <row r="489" customFormat="false" ht="14.25" hidden="false" customHeight="false" outlineLevel="0" collapsed="false">
      <c r="A489" s="2" t="s">
        <v>706</v>
      </c>
    </row>
    <row r="490" customFormat="false" ht="14.25" hidden="false" customHeight="false" outlineLevel="0" collapsed="false">
      <c r="A490" s="2" t="s">
        <v>707</v>
      </c>
    </row>
    <row r="491" customFormat="false" ht="14.25" hidden="false" customHeight="false" outlineLevel="0" collapsed="false">
      <c r="A491" s="2" t="s">
        <v>708</v>
      </c>
    </row>
    <row r="492" customFormat="false" ht="14.25" hidden="false" customHeight="false" outlineLevel="0" collapsed="false">
      <c r="A492" s="2" t="s">
        <v>709</v>
      </c>
    </row>
    <row r="493" customFormat="false" ht="14.25" hidden="false" customHeight="false" outlineLevel="0" collapsed="false">
      <c r="A493" s="2" t="s">
        <v>710</v>
      </c>
    </row>
    <row r="494" customFormat="false" ht="14.25" hidden="false" customHeight="false" outlineLevel="0" collapsed="false">
      <c r="A494" s="2" t="s">
        <v>711</v>
      </c>
    </row>
    <row r="495" customFormat="false" ht="14.25" hidden="false" customHeight="false" outlineLevel="0" collapsed="false">
      <c r="A495" s="2" t="s">
        <v>712</v>
      </c>
    </row>
    <row r="496" customFormat="false" ht="14.25" hidden="false" customHeight="false" outlineLevel="0" collapsed="false">
      <c r="A496" s="2" t="s">
        <v>713</v>
      </c>
    </row>
    <row r="497" customFormat="false" ht="14.25" hidden="false" customHeight="false" outlineLevel="0" collapsed="false">
      <c r="A497" s="2" t="s">
        <v>714</v>
      </c>
    </row>
    <row r="498" customFormat="false" ht="14.25" hidden="false" customHeight="false" outlineLevel="0" collapsed="false">
      <c r="A498" s="2" t="s">
        <v>715</v>
      </c>
    </row>
    <row r="499" customFormat="false" ht="14.25" hidden="false" customHeight="false" outlineLevel="0" collapsed="false">
      <c r="A499" s="2" t="s">
        <v>716</v>
      </c>
    </row>
    <row r="500" customFormat="false" ht="14.25" hidden="false" customHeight="false" outlineLevel="0" collapsed="false">
      <c r="A500" s="2" t="s">
        <v>717</v>
      </c>
    </row>
    <row r="501" customFormat="false" ht="14.25" hidden="false" customHeight="false" outlineLevel="0" collapsed="false">
      <c r="A501" s="2" t="s">
        <v>718</v>
      </c>
    </row>
    <row r="502" customFormat="false" ht="14.25" hidden="false" customHeight="false" outlineLevel="0" collapsed="false">
      <c r="A502" s="2" t="s">
        <v>719</v>
      </c>
    </row>
    <row r="503" customFormat="false" ht="14.25" hidden="false" customHeight="false" outlineLevel="0" collapsed="false">
      <c r="A503" s="2" t="s">
        <v>720</v>
      </c>
    </row>
    <row r="504" customFormat="false" ht="14.25" hidden="false" customHeight="false" outlineLevel="0" collapsed="false">
      <c r="A504" s="2" t="s">
        <v>721</v>
      </c>
    </row>
    <row r="505" customFormat="false" ht="14.25" hidden="false" customHeight="false" outlineLevel="0" collapsed="false">
      <c r="A505" s="2" t="s">
        <v>722</v>
      </c>
    </row>
    <row r="506" customFormat="false" ht="14.25" hidden="false" customHeight="false" outlineLevel="0" collapsed="false">
      <c r="A506" s="2" t="s">
        <v>723</v>
      </c>
    </row>
    <row r="507" customFormat="false" ht="14.25" hidden="false" customHeight="false" outlineLevel="0" collapsed="false">
      <c r="A507" s="2" t="s">
        <v>724</v>
      </c>
    </row>
    <row r="508" customFormat="false" ht="14.25" hidden="false" customHeight="false" outlineLevel="0" collapsed="false">
      <c r="A508" s="2" t="s">
        <v>725</v>
      </c>
    </row>
    <row r="509" customFormat="false" ht="14.25" hidden="false" customHeight="false" outlineLevel="0" collapsed="false">
      <c r="A509" s="2" t="s">
        <v>726</v>
      </c>
    </row>
    <row r="510" customFormat="false" ht="14.25" hidden="false" customHeight="false" outlineLevel="0" collapsed="false">
      <c r="A510" s="2" t="s">
        <v>727</v>
      </c>
    </row>
    <row r="511" customFormat="false" ht="14.25" hidden="false" customHeight="false" outlineLevel="0" collapsed="false">
      <c r="A511" s="2" t="s">
        <v>728</v>
      </c>
    </row>
    <row r="512" customFormat="false" ht="14.25" hidden="false" customHeight="false" outlineLevel="0" collapsed="false">
      <c r="A512" s="2" t="s">
        <v>729</v>
      </c>
    </row>
    <row r="513" customFormat="false" ht="14.25" hidden="false" customHeight="false" outlineLevel="0" collapsed="false">
      <c r="A513" s="2" t="s">
        <v>730</v>
      </c>
    </row>
    <row r="514" customFormat="false" ht="14.25" hidden="false" customHeight="false" outlineLevel="0" collapsed="false">
      <c r="A514" s="2" t="s">
        <v>731</v>
      </c>
    </row>
    <row r="515" customFormat="false" ht="14.25" hidden="false" customHeight="false" outlineLevel="0" collapsed="false">
      <c r="A515" s="2" t="s">
        <v>732</v>
      </c>
    </row>
    <row r="516" customFormat="false" ht="14.25" hidden="false" customHeight="false" outlineLevel="0" collapsed="false">
      <c r="A516" s="2" t="s">
        <v>733</v>
      </c>
    </row>
    <row r="517" customFormat="false" ht="14.25" hidden="false" customHeight="false" outlineLevel="0" collapsed="false">
      <c r="A517" s="2" t="s">
        <v>734</v>
      </c>
    </row>
    <row r="518" customFormat="false" ht="14.25" hidden="false" customHeight="false" outlineLevel="0" collapsed="false">
      <c r="A518" s="2" t="s">
        <v>735</v>
      </c>
    </row>
    <row r="519" customFormat="false" ht="14.25" hidden="false" customHeight="false" outlineLevel="0" collapsed="false">
      <c r="A519" s="2" t="s">
        <v>736</v>
      </c>
    </row>
    <row r="520" customFormat="false" ht="14.25" hidden="false" customHeight="false" outlineLevel="0" collapsed="false">
      <c r="A520" s="2" t="s">
        <v>737</v>
      </c>
    </row>
    <row r="521" customFormat="false" ht="14.25" hidden="false" customHeight="false" outlineLevel="0" collapsed="false">
      <c r="A521" s="2" t="s">
        <v>738</v>
      </c>
    </row>
    <row r="522" customFormat="false" ht="14.25" hidden="false" customHeight="false" outlineLevel="0" collapsed="false">
      <c r="A522" s="2" t="s">
        <v>739</v>
      </c>
    </row>
    <row r="523" customFormat="false" ht="14.25" hidden="false" customHeight="false" outlineLevel="0" collapsed="false">
      <c r="A523" s="2" t="s">
        <v>740</v>
      </c>
    </row>
    <row r="524" customFormat="false" ht="14.25" hidden="false" customHeight="false" outlineLevel="0" collapsed="false">
      <c r="A524" s="2" t="s">
        <v>741</v>
      </c>
    </row>
    <row r="525" customFormat="false" ht="14.25" hidden="false" customHeight="false" outlineLevel="0" collapsed="false">
      <c r="A525" s="2" t="s">
        <v>742</v>
      </c>
    </row>
    <row r="526" customFormat="false" ht="14.25" hidden="false" customHeight="false" outlineLevel="0" collapsed="false">
      <c r="A526" s="2" t="s">
        <v>743</v>
      </c>
    </row>
    <row r="527" customFormat="false" ht="14.25" hidden="false" customHeight="false" outlineLevel="0" collapsed="false">
      <c r="A527" s="2" t="s">
        <v>744</v>
      </c>
    </row>
    <row r="528" customFormat="false" ht="14.25" hidden="false" customHeight="false" outlineLevel="0" collapsed="false">
      <c r="A528" s="2" t="s">
        <v>745</v>
      </c>
    </row>
    <row r="529" customFormat="false" ht="14.25" hidden="false" customHeight="false" outlineLevel="0" collapsed="false">
      <c r="A529" s="2" t="s">
        <v>746</v>
      </c>
    </row>
    <row r="530" customFormat="false" ht="14.25" hidden="false" customHeight="false" outlineLevel="0" collapsed="false">
      <c r="A530" s="2" t="s">
        <v>747</v>
      </c>
    </row>
    <row r="531" customFormat="false" ht="14.25" hidden="false" customHeight="false" outlineLevel="0" collapsed="false">
      <c r="A531" s="2" t="s">
        <v>748</v>
      </c>
    </row>
    <row r="532" customFormat="false" ht="14.25" hidden="false" customHeight="false" outlineLevel="0" collapsed="false">
      <c r="A532" s="2" t="s">
        <v>749</v>
      </c>
    </row>
    <row r="533" customFormat="false" ht="14.25" hidden="false" customHeight="false" outlineLevel="0" collapsed="false">
      <c r="A533" s="2" t="s">
        <v>750</v>
      </c>
    </row>
    <row r="534" customFormat="false" ht="14.25" hidden="false" customHeight="false" outlineLevel="0" collapsed="false">
      <c r="A534" s="2" t="s">
        <v>751</v>
      </c>
    </row>
    <row r="535" customFormat="false" ht="14.25" hidden="false" customHeight="false" outlineLevel="0" collapsed="false">
      <c r="A535" s="2" t="s">
        <v>752</v>
      </c>
    </row>
    <row r="536" customFormat="false" ht="14.25" hidden="false" customHeight="false" outlineLevel="0" collapsed="false">
      <c r="A536" s="2" t="s">
        <v>753</v>
      </c>
    </row>
    <row r="537" customFormat="false" ht="14.25" hidden="false" customHeight="false" outlineLevel="0" collapsed="false">
      <c r="A537" s="2" t="s">
        <v>754</v>
      </c>
    </row>
    <row r="538" customFormat="false" ht="14.25" hidden="false" customHeight="false" outlineLevel="0" collapsed="false">
      <c r="A538" s="2" t="s">
        <v>755</v>
      </c>
    </row>
    <row r="539" customFormat="false" ht="14.25" hidden="false" customHeight="false" outlineLevel="0" collapsed="false">
      <c r="A539" s="2" t="s">
        <v>756</v>
      </c>
    </row>
    <row r="540" customFormat="false" ht="14.25" hidden="false" customHeight="false" outlineLevel="0" collapsed="false">
      <c r="A540" s="2" t="s">
        <v>757</v>
      </c>
    </row>
    <row r="541" customFormat="false" ht="14.25" hidden="false" customHeight="false" outlineLevel="0" collapsed="false">
      <c r="A541" s="2" t="s">
        <v>758</v>
      </c>
    </row>
    <row r="542" customFormat="false" ht="14.25" hidden="false" customHeight="false" outlineLevel="0" collapsed="false">
      <c r="A542" s="2" t="s">
        <v>759</v>
      </c>
    </row>
    <row r="543" customFormat="false" ht="14.25" hidden="false" customHeight="false" outlineLevel="0" collapsed="false">
      <c r="A543" s="2" t="s">
        <v>760</v>
      </c>
    </row>
    <row r="544" customFormat="false" ht="14.25" hidden="false" customHeight="false" outlineLevel="0" collapsed="false">
      <c r="A544" s="2" t="s">
        <v>761</v>
      </c>
    </row>
    <row r="545" customFormat="false" ht="14.25" hidden="false" customHeight="false" outlineLevel="0" collapsed="false">
      <c r="A545" s="2" t="s">
        <v>762</v>
      </c>
    </row>
    <row r="546" customFormat="false" ht="14.25" hidden="false" customHeight="false" outlineLevel="0" collapsed="false">
      <c r="A546" s="2" t="s">
        <v>763</v>
      </c>
    </row>
    <row r="547" customFormat="false" ht="14.25" hidden="false" customHeight="false" outlineLevel="0" collapsed="false">
      <c r="A547" s="2" t="s">
        <v>764</v>
      </c>
    </row>
    <row r="548" customFormat="false" ht="14.25" hidden="false" customHeight="false" outlineLevel="0" collapsed="false">
      <c r="A548" s="2" t="s">
        <v>765</v>
      </c>
    </row>
    <row r="549" customFormat="false" ht="14.25" hidden="false" customHeight="false" outlineLevel="0" collapsed="false">
      <c r="A549" s="2" t="s">
        <v>766</v>
      </c>
    </row>
    <row r="550" customFormat="false" ht="14.25" hidden="false" customHeight="false" outlineLevel="0" collapsed="false">
      <c r="A550" s="2" t="s">
        <v>767</v>
      </c>
    </row>
    <row r="551" customFormat="false" ht="14.25" hidden="false" customHeight="false" outlineLevel="0" collapsed="false">
      <c r="A551" s="2" t="s">
        <v>768</v>
      </c>
    </row>
    <row r="552" customFormat="false" ht="14.25" hidden="false" customHeight="false" outlineLevel="0" collapsed="false">
      <c r="A552" s="2" t="s">
        <v>769</v>
      </c>
    </row>
    <row r="553" customFormat="false" ht="14.25" hidden="false" customHeight="false" outlineLevel="0" collapsed="false">
      <c r="A553" s="2" t="s">
        <v>770</v>
      </c>
    </row>
    <row r="554" customFormat="false" ht="14.25" hidden="false" customHeight="false" outlineLevel="0" collapsed="false">
      <c r="A554" s="2" t="s">
        <v>771</v>
      </c>
    </row>
    <row r="555" customFormat="false" ht="14.25" hidden="false" customHeight="false" outlineLevel="0" collapsed="false">
      <c r="A555" s="2" t="s">
        <v>772</v>
      </c>
    </row>
    <row r="556" customFormat="false" ht="14.25" hidden="false" customHeight="false" outlineLevel="0" collapsed="false">
      <c r="A556" s="2" t="s">
        <v>773</v>
      </c>
    </row>
    <row r="557" customFormat="false" ht="14.25" hidden="false" customHeight="false" outlineLevel="0" collapsed="false">
      <c r="A557" s="2" t="s">
        <v>774</v>
      </c>
    </row>
    <row r="558" customFormat="false" ht="14.25" hidden="false" customHeight="false" outlineLevel="0" collapsed="false">
      <c r="A558" s="2" t="s">
        <v>775</v>
      </c>
    </row>
    <row r="559" customFormat="false" ht="14.25" hidden="false" customHeight="false" outlineLevel="0" collapsed="false">
      <c r="A559" s="2" t="s">
        <v>776</v>
      </c>
    </row>
    <row r="560" customFormat="false" ht="14.25" hidden="false" customHeight="false" outlineLevel="0" collapsed="false">
      <c r="A560" s="2" t="s">
        <v>777</v>
      </c>
    </row>
    <row r="561" customFormat="false" ht="14.25" hidden="false" customHeight="false" outlineLevel="0" collapsed="false">
      <c r="A561" s="2" t="s">
        <v>778</v>
      </c>
    </row>
    <row r="562" customFormat="false" ht="14.25" hidden="false" customHeight="false" outlineLevel="0" collapsed="false">
      <c r="A562" s="2" t="s">
        <v>779</v>
      </c>
    </row>
    <row r="563" customFormat="false" ht="14.25" hidden="false" customHeight="false" outlineLevel="0" collapsed="false">
      <c r="A563" s="2" t="s">
        <v>780</v>
      </c>
    </row>
    <row r="564" customFormat="false" ht="14.25" hidden="false" customHeight="false" outlineLevel="0" collapsed="false">
      <c r="A564" s="2" t="s">
        <v>781</v>
      </c>
    </row>
    <row r="565" customFormat="false" ht="14.25" hidden="false" customHeight="false" outlineLevel="0" collapsed="false">
      <c r="A565" s="2" t="s">
        <v>782</v>
      </c>
    </row>
    <row r="566" customFormat="false" ht="14.25" hidden="false" customHeight="false" outlineLevel="0" collapsed="false">
      <c r="A566" s="2" t="s">
        <v>783</v>
      </c>
    </row>
    <row r="567" customFormat="false" ht="14.25" hidden="false" customHeight="false" outlineLevel="0" collapsed="false">
      <c r="A567" s="2" t="s">
        <v>784</v>
      </c>
    </row>
    <row r="568" customFormat="false" ht="14.25" hidden="false" customHeight="false" outlineLevel="0" collapsed="false">
      <c r="A568" s="2" t="s">
        <v>785</v>
      </c>
    </row>
    <row r="569" customFormat="false" ht="14.25" hidden="false" customHeight="false" outlineLevel="0" collapsed="false">
      <c r="A569" s="2" t="s">
        <v>786</v>
      </c>
    </row>
    <row r="570" customFormat="false" ht="14.25" hidden="false" customHeight="false" outlineLevel="0" collapsed="false">
      <c r="A570" s="2" t="s">
        <v>787</v>
      </c>
    </row>
    <row r="571" customFormat="false" ht="14.25" hidden="false" customHeight="false" outlineLevel="0" collapsed="false">
      <c r="A571" s="2" t="s">
        <v>788</v>
      </c>
    </row>
    <row r="572" customFormat="false" ht="14.25" hidden="false" customHeight="false" outlineLevel="0" collapsed="false">
      <c r="A572" s="2" t="s">
        <v>789</v>
      </c>
    </row>
    <row r="573" customFormat="false" ht="14.25" hidden="false" customHeight="false" outlineLevel="0" collapsed="false">
      <c r="A573" s="2" t="s">
        <v>790</v>
      </c>
    </row>
    <row r="574" customFormat="false" ht="14.25" hidden="false" customHeight="false" outlineLevel="0" collapsed="false">
      <c r="A574" s="2" t="s">
        <v>791</v>
      </c>
    </row>
    <row r="575" customFormat="false" ht="14.25" hidden="false" customHeight="false" outlineLevel="0" collapsed="false">
      <c r="A575" s="2" t="s">
        <v>792</v>
      </c>
    </row>
    <row r="576" customFormat="false" ht="14.25" hidden="false" customHeight="false" outlineLevel="0" collapsed="false">
      <c r="A576" s="2" t="s">
        <v>793</v>
      </c>
    </row>
    <row r="577" customFormat="false" ht="14.25" hidden="false" customHeight="false" outlineLevel="0" collapsed="false">
      <c r="A577" s="2" t="s">
        <v>794</v>
      </c>
    </row>
    <row r="578" customFormat="false" ht="14.25" hidden="false" customHeight="false" outlineLevel="0" collapsed="false">
      <c r="A578" s="2" t="s">
        <v>795</v>
      </c>
    </row>
    <row r="579" customFormat="false" ht="14.25" hidden="false" customHeight="false" outlineLevel="0" collapsed="false">
      <c r="A579" s="2" t="s">
        <v>796</v>
      </c>
    </row>
    <row r="580" customFormat="false" ht="14.25" hidden="false" customHeight="false" outlineLevel="0" collapsed="false">
      <c r="A580" s="2" t="s">
        <v>797</v>
      </c>
    </row>
    <row r="581" customFormat="false" ht="14.25" hidden="false" customHeight="false" outlineLevel="0" collapsed="false">
      <c r="A581" s="2" t="s">
        <v>798</v>
      </c>
    </row>
    <row r="582" customFormat="false" ht="14.25" hidden="false" customHeight="false" outlineLevel="0" collapsed="false">
      <c r="A582" s="2" t="s">
        <v>799</v>
      </c>
    </row>
    <row r="583" customFormat="false" ht="14.25" hidden="false" customHeight="false" outlineLevel="0" collapsed="false">
      <c r="A583" s="2" t="s">
        <v>800</v>
      </c>
    </row>
    <row r="584" customFormat="false" ht="14.25" hidden="false" customHeight="false" outlineLevel="0" collapsed="false">
      <c r="A584" s="2" t="s">
        <v>801</v>
      </c>
    </row>
    <row r="585" customFormat="false" ht="14.25" hidden="false" customHeight="false" outlineLevel="0" collapsed="false">
      <c r="A585" s="2" t="s">
        <v>802</v>
      </c>
    </row>
    <row r="586" customFormat="false" ht="14.25" hidden="false" customHeight="false" outlineLevel="0" collapsed="false">
      <c r="A586" s="2" t="s">
        <v>803</v>
      </c>
    </row>
    <row r="587" customFormat="false" ht="14.25" hidden="false" customHeight="false" outlineLevel="0" collapsed="false">
      <c r="A587" s="2" t="s">
        <v>804</v>
      </c>
    </row>
    <row r="588" customFormat="false" ht="14.25" hidden="false" customHeight="false" outlineLevel="0" collapsed="false">
      <c r="A588" s="2" t="s">
        <v>805</v>
      </c>
    </row>
    <row r="589" customFormat="false" ht="14.25" hidden="false" customHeight="false" outlineLevel="0" collapsed="false">
      <c r="A589" s="2" t="s">
        <v>806</v>
      </c>
    </row>
    <row r="590" customFormat="false" ht="14.25" hidden="false" customHeight="false" outlineLevel="0" collapsed="false">
      <c r="A590" s="2" t="s">
        <v>807</v>
      </c>
    </row>
    <row r="591" customFormat="false" ht="14.25" hidden="false" customHeight="false" outlineLevel="0" collapsed="false">
      <c r="A591" s="2" t="s">
        <v>808</v>
      </c>
    </row>
    <row r="592" customFormat="false" ht="14.25" hidden="false" customHeight="false" outlineLevel="0" collapsed="false">
      <c r="A592" s="2" t="s">
        <v>809</v>
      </c>
    </row>
    <row r="593" customFormat="false" ht="14.25" hidden="false" customHeight="false" outlineLevel="0" collapsed="false">
      <c r="A593" s="2" t="s">
        <v>810</v>
      </c>
    </row>
    <row r="594" customFormat="false" ht="14.25" hidden="false" customHeight="false" outlineLevel="0" collapsed="false">
      <c r="A594" s="2" t="s">
        <v>811</v>
      </c>
    </row>
    <row r="595" customFormat="false" ht="14.25" hidden="false" customHeight="false" outlineLevel="0" collapsed="false">
      <c r="A595" s="2" t="s">
        <v>812</v>
      </c>
    </row>
    <row r="596" customFormat="false" ht="14.25" hidden="false" customHeight="false" outlineLevel="0" collapsed="false">
      <c r="A596" s="2" t="s">
        <v>813</v>
      </c>
    </row>
    <row r="597" customFormat="false" ht="14.25" hidden="false" customHeight="false" outlineLevel="0" collapsed="false">
      <c r="A597" s="2" t="s">
        <v>814</v>
      </c>
    </row>
    <row r="598" customFormat="false" ht="14.25" hidden="false" customHeight="false" outlineLevel="0" collapsed="false">
      <c r="A598" s="2" t="s">
        <v>815</v>
      </c>
    </row>
    <row r="599" customFormat="false" ht="14.25" hidden="false" customHeight="false" outlineLevel="0" collapsed="false">
      <c r="A599" s="2" t="s">
        <v>816</v>
      </c>
    </row>
    <row r="600" customFormat="false" ht="14.25" hidden="false" customHeight="false" outlineLevel="0" collapsed="false">
      <c r="A600" s="2" t="s">
        <v>817</v>
      </c>
    </row>
    <row r="601" customFormat="false" ht="14.25" hidden="false" customHeight="false" outlineLevel="0" collapsed="false">
      <c r="A601" s="2" t="s">
        <v>818</v>
      </c>
    </row>
    <row r="602" customFormat="false" ht="14.25" hidden="false" customHeight="false" outlineLevel="0" collapsed="false">
      <c r="A602" s="2" t="s">
        <v>819</v>
      </c>
    </row>
    <row r="603" customFormat="false" ht="14.25" hidden="false" customHeight="false" outlineLevel="0" collapsed="false">
      <c r="A603" s="2" t="s">
        <v>820</v>
      </c>
    </row>
    <row r="604" customFormat="false" ht="14.25" hidden="false" customHeight="false" outlineLevel="0" collapsed="false">
      <c r="A604" s="2" t="s">
        <v>821</v>
      </c>
    </row>
    <row r="605" customFormat="false" ht="14.25" hidden="false" customHeight="false" outlineLevel="0" collapsed="false">
      <c r="A605" s="2" t="s">
        <v>822</v>
      </c>
    </row>
    <row r="606" customFormat="false" ht="14.25" hidden="false" customHeight="false" outlineLevel="0" collapsed="false">
      <c r="A606" s="2" t="s">
        <v>823</v>
      </c>
    </row>
    <row r="607" customFormat="false" ht="14.25" hidden="false" customHeight="false" outlineLevel="0" collapsed="false">
      <c r="A607" s="2" t="s">
        <v>824</v>
      </c>
    </row>
    <row r="608" customFormat="false" ht="14.25" hidden="false" customHeight="false" outlineLevel="0" collapsed="false">
      <c r="A608" s="2" t="s">
        <v>825</v>
      </c>
    </row>
    <row r="609" customFormat="false" ht="14.25" hidden="false" customHeight="false" outlineLevel="0" collapsed="false">
      <c r="A609" s="2" t="s">
        <v>826</v>
      </c>
    </row>
    <row r="610" customFormat="false" ht="14.25" hidden="false" customHeight="false" outlineLevel="0" collapsed="false">
      <c r="A610" s="2" t="s">
        <v>827</v>
      </c>
    </row>
    <row r="611" customFormat="false" ht="14.25" hidden="false" customHeight="false" outlineLevel="0" collapsed="false">
      <c r="A611" s="2" t="s">
        <v>828</v>
      </c>
    </row>
    <row r="612" customFormat="false" ht="14.25" hidden="false" customHeight="false" outlineLevel="0" collapsed="false">
      <c r="A612" s="2" t="s">
        <v>829</v>
      </c>
    </row>
    <row r="613" customFormat="false" ht="14.25" hidden="false" customHeight="false" outlineLevel="0" collapsed="false">
      <c r="A613" s="2" t="s">
        <v>830</v>
      </c>
    </row>
    <row r="614" customFormat="false" ht="14.25" hidden="false" customHeight="false" outlineLevel="0" collapsed="false">
      <c r="A614" s="2" t="s">
        <v>831</v>
      </c>
    </row>
    <row r="615" customFormat="false" ht="14.25" hidden="false" customHeight="false" outlineLevel="0" collapsed="false">
      <c r="A615" s="2" t="s">
        <v>832</v>
      </c>
    </row>
    <row r="616" customFormat="false" ht="14.25" hidden="false" customHeight="false" outlineLevel="0" collapsed="false">
      <c r="A616" s="2" t="s">
        <v>833</v>
      </c>
    </row>
    <row r="617" customFormat="false" ht="14.25" hidden="false" customHeight="false" outlineLevel="0" collapsed="false">
      <c r="A617" s="2" t="s">
        <v>834</v>
      </c>
    </row>
    <row r="618" customFormat="false" ht="14.25" hidden="false" customHeight="false" outlineLevel="0" collapsed="false">
      <c r="A618" s="2" t="s">
        <v>835</v>
      </c>
    </row>
    <row r="619" customFormat="false" ht="14.25" hidden="false" customHeight="false" outlineLevel="0" collapsed="false">
      <c r="A619" s="2" t="s">
        <v>836</v>
      </c>
    </row>
    <row r="620" customFormat="false" ht="14.25" hidden="false" customHeight="false" outlineLevel="0" collapsed="false">
      <c r="A620" s="2" t="s">
        <v>837</v>
      </c>
    </row>
    <row r="621" customFormat="false" ht="14.25" hidden="false" customHeight="false" outlineLevel="0" collapsed="false">
      <c r="A621" s="2" t="s">
        <v>838</v>
      </c>
    </row>
    <row r="622" customFormat="false" ht="14.25" hidden="false" customHeight="false" outlineLevel="0" collapsed="false">
      <c r="A622" s="2" t="s">
        <v>839</v>
      </c>
    </row>
    <row r="623" customFormat="false" ht="14.25" hidden="false" customHeight="false" outlineLevel="0" collapsed="false">
      <c r="A623" s="2" t="s">
        <v>840</v>
      </c>
    </row>
    <row r="624" customFormat="false" ht="14.25" hidden="false" customHeight="false" outlineLevel="0" collapsed="false">
      <c r="A624" s="2" t="s">
        <v>841</v>
      </c>
    </row>
    <row r="625" customFormat="false" ht="14.25" hidden="false" customHeight="false" outlineLevel="0" collapsed="false">
      <c r="A625" s="2" t="s">
        <v>842</v>
      </c>
    </row>
    <row r="626" customFormat="false" ht="14.25" hidden="false" customHeight="false" outlineLevel="0" collapsed="false">
      <c r="A626" s="2" t="s">
        <v>843</v>
      </c>
    </row>
    <row r="627" customFormat="false" ht="14.25" hidden="false" customHeight="false" outlineLevel="0" collapsed="false">
      <c r="A627" s="2" t="s">
        <v>844</v>
      </c>
    </row>
    <row r="628" customFormat="false" ht="14.25" hidden="false" customHeight="false" outlineLevel="0" collapsed="false">
      <c r="A628" s="2" t="s">
        <v>845</v>
      </c>
    </row>
    <row r="629" customFormat="false" ht="14.25" hidden="false" customHeight="false" outlineLevel="0" collapsed="false">
      <c r="A629" s="2" t="s">
        <v>846</v>
      </c>
    </row>
    <row r="630" customFormat="false" ht="14.25" hidden="false" customHeight="false" outlineLevel="0" collapsed="false">
      <c r="A630" s="2" t="s">
        <v>847</v>
      </c>
    </row>
    <row r="631" customFormat="false" ht="14.25" hidden="false" customHeight="false" outlineLevel="0" collapsed="false">
      <c r="A631" s="2" t="s">
        <v>848</v>
      </c>
    </row>
    <row r="632" customFormat="false" ht="14.25" hidden="false" customHeight="false" outlineLevel="0" collapsed="false">
      <c r="A632" s="2" t="s">
        <v>849</v>
      </c>
    </row>
    <row r="633" customFormat="false" ht="14.25" hidden="false" customHeight="false" outlineLevel="0" collapsed="false">
      <c r="A633" s="2" t="s">
        <v>850</v>
      </c>
    </row>
    <row r="634" customFormat="false" ht="14.25" hidden="false" customHeight="false" outlineLevel="0" collapsed="false">
      <c r="A634" s="2" t="s">
        <v>851</v>
      </c>
    </row>
    <row r="635" customFormat="false" ht="14.25" hidden="false" customHeight="false" outlineLevel="0" collapsed="false">
      <c r="A635" s="2" t="s">
        <v>852</v>
      </c>
    </row>
    <row r="636" customFormat="false" ht="14.25" hidden="false" customHeight="false" outlineLevel="0" collapsed="false">
      <c r="A636" s="2" t="s">
        <v>853</v>
      </c>
    </row>
    <row r="637" customFormat="false" ht="14.25" hidden="false" customHeight="false" outlineLevel="0" collapsed="false">
      <c r="A637" s="2" t="s">
        <v>854</v>
      </c>
    </row>
    <row r="638" customFormat="false" ht="14.25" hidden="false" customHeight="false" outlineLevel="0" collapsed="false">
      <c r="A638" s="2" t="s">
        <v>855</v>
      </c>
    </row>
    <row r="639" customFormat="false" ht="14.25" hidden="false" customHeight="false" outlineLevel="0" collapsed="false">
      <c r="A639" s="2" t="s">
        <v>856</v>
      </c>
    </row>
    <row r="640" customFormat="false" ht="14.25" hidden="false" customHeight="false" outlineLevel="0" collapsed="false">
      <c r="A640" s="2" t="s">
        <v>857</v>
      </c>
    </row>
    <row r="641" customFormat="false" ht="14.25" hidden="false" customHeight="false" outlineLevel="0" collapsed="false">
      <c r="A641" s="2" t="s">
        <v>858</v>
      </c>
    </row>
    <row r="642" customFormat="false" ht="14.25" hidden="false" customHeight="false" outlineLevel="0" collapsed="false">
      <c r="A642" s="2" t="s">
        <v>859</v>
      </c>
    </row>
    <row r="643" customFormat="false" ht="14.25" hidden="false" customHeight="false" outlineLevel="0" collapsed="false">
      <c r="A643" s="2" t="s">
        <v>860</v>
      </c>
    </row>
    <row r="644" customFormat="false" ht="14.25" hidden="false" customHeight="false" outlineLevel="0" collapsed="false">
      <c r="A644" s="2" t="s">
        <v>861</v>
      </c>
    </row>
    <row r="645" customFormat="false" ht="14.25" hidden="false" customHeight="false" outlineLevel="0" collapsed="false">
      <c r="A645" s="2" t="s">
        <v>862</v>
      </c>
    </row>
    <row r="646" customFormat="false" ht="14.25" hidden="false" customHeight="false" outlineLevel="0" collapsed="false">
      <c r="A646" s="2" t="s">
        <v>863</v>
      </c>
    </row>
    <row r="647" customFormat="false" ht="14.25" hidden="false" customHeight="false" outlineLevel="0" collapsed="false">
      <c r="A647" s="2" t="s">
        <v>864</v>
      </c>
    </row>
    <row r="648" customFormat="false" ht="14.25" hidden="false" customHeight="false" outlineLevel="0" collapsed="false">
      <c r="A648" s="2" t="s">
        <v>865</v>
      </c>
    </row>
    <row r="649" customFormat="false" ht="14.25" hidden="false" customHeight="false" outlineLevel="0" collapsed="false">
      <c r="A649" s="2" t="s">
        <v>866</v>
      </c>
    </row>
    <row r="650" customFormat="false" ht="14.25" hidden="false" customHeight="false" outlineLevel="0" collapsed="false">
      <c r="A650" s="2" t="s">
        <v>867</v>
      </c>
    </row>
    <row r="651" customFormat="false" ht="14.25" hidden="false" customHeight="false" outlineLevel="0" collapsed="false">
      <c r="A651" s="2" t="s">
        <v>868</v>
      </c>
    </row>
    <row r="652" customFormat="false" ht="14.25" hidden="false" customHeight="false" outlineLevel="0" collapsed="false">
      <c r="A652" s="2" t="s">
        <v>869</v>
      </c>
    </row>
    <row r="653" customFormat="false" ht="14.25" hidden="false" customHeight="false" outlineLevel="0" collapsed="false">
      <c r="A653" s="2" t="s">
        <v>870</v>
      </c>
    </row>
    <row r="654" customFormat="false" ht="14.25" hidden="false" customHeight="false" outlineLevel="0" collapsed="false">
      <c r="A654" s="2" t="s">
        <v>871</v>
      </c>
    </row>
    <row r="655" customFormat="false" ht="14.25" hidden="false" customHeight="false" outlineLevel="0" collapsed="false">
      <c r="A655" s="2" t="s">
        <v>872</v>
      </c>
    </row>
    <row r="656" customFormat="false" ht="14.25" hidden="false" customHeight="false" outlineLevel="0" collapsed="false">
      <c r="A656" s="2" t="s">
        <v>873</v>
      </c>
    </row>
    <row r="657" customFormat="false" ht="14.25" hidden="false" customHeight="false" outlineLevel="0" collapsed="false">
      <c r="A657" s="2" t="s">
        <v>874</v>
      </c>
    </row>
    <row r="658" customFormat="false" ht="14.25" hidden="false" customHeight="false" outlineLevel="0" collapsed="false">
      <c r="A658" s="2" t="s">
        <v>875</v>
      </c>
    </row>
    <row r="659" customFormat="false" ht="14.25" hidden="false" customHeight="false" outlineLevel="0" collapsed="false">
      <c r="A659" s="2" t="s">
        <v>876</v>
      </c>
    </row>
    <row r="660" customFormat="false" ht="14.25" hidden="false" customHeight="false" outlineLevel="0" collapsed="false">
      <c r="A660" s="2" t="s">
        <v>877</v>
      </c>
    </row>
    <row r="661" customFormat="false" ht="14.25" hidden="false" customHeight="false" outlineLevel="0" collapsed="false">
      <c r="A661" s="2" t="s">
        <v>878</v>
      </c>
    </row>
    <row r="662" customFormat="false" ht="14.25" hidden="false" customHeight="false" outlineLevel="0" collapsed="false">
      <c r="A662" s="2" t="s">
        <v>879</v>
      </c>
    </row>
    <row r="663" customFormat="false" ht="14.25" hidden="false" customHeight="false" outlineLevel="0" collapsed="false">
      <c r="A663" s="2" t="s">
        <v>880</v>
      </c>
    </row>
    <row r="664" customFormat="false" ht="14.25" hidden="false" customHeight="false" outlineLevel="0" collapsed="false">
      <c r="A664" s="2" t="s">
        <v>881</v>
      </c>
    </row>
    <row r="665" customFormat="false" ht="14.25" hidden="false" customHeight="false" outlineLevel="0" collapsed="false">
      <c r="A665" s="2" t="s">
        <v>882</v>
      </c>
    </row>
    <row r="666" customFormat="false" ht="14.25" hidden="false" customHeight="false" outlineLevel="0" collapsed="false">
      <c r="A666" s="2" t="s">
        <v>883</v>
      </c>
    </row>
    <row r="667" customFormat="false" ht="14.25" hidden="false" customHeight="false" outlineLevel="0" collapsed="false">
      <c r="A667" s="2" t="s">
        <v>884</v>
      </c>
    </row>
    <row r="668" customFormat="false" ht="14.25" hidden="false" customHeight="false" outlineLevel="0" collapsed="false">
      <c r="A668" s="2" t="s">
        <v>885</v>
      </c>
    </row>
    <row r="669" customFormat="false" ht="14.25" hidden="false" customHeight="false" outlineLevel="0" collapsed="false">
      <c r="A669" s="2" t="s">
        <v>886</v>
      </c>
    </row>
    <row r="670" customFormat="false" ht="14.25" hidden="false" customHeight="false" outlineLevel="0" collapsed="false">
      <c r="A670" s="2" t="s">
        <v>887</v>
      </c>
    </row>
    <row r="671" customFormat="false" ht="14.25" hidden="false" customHeight="false" outlineLevel="0" collapsed="false">
      <c r="A671" s="2" t="s">
        <v>888</v>
      </c>
    </row>
    <row r="672" customFormat="false" ht="14.25" hidden="false" customHeight="false" outlineLevel="0" collapsed="false">
      <c r="A672" s="2" t="s">
        <v>889</v>
      </c>
    </row>
    <row r="673" customFormat="false" ht="14.25" hidden="false" customHeight="false" outlineLevel="0" collapsed="false">
      <c r="A673" s="2" t="s">
        <v>890</v>
      </c>
    </row>
    <row r="674" customFormat="false" ht="14.25" hidden="false" customHeight="false" outlineLevel="0" collapsed="false">
      <c r="A674" s="2" t="s">
        <v>891</v>
      </c>
    </row>
    <row r="675" customFormat="false" ht="14.25" hidden="false" customHeight="false" outlineLevel="0" collapsed="false">
      <c r="A675" s="2" t="s">
        <v>892</v>
      </c>
    </row>
    <row r="676" customFormat="false" ht="14.25" hidden="false" customHeight="false" outlineLevel="0" collapsed="false">
      <c r="A676" s="2" t="s">
        <v>893</v>
      </c>
    </row>
    <row r="677" customFormat="false" ht="14.25" hidden="false" customHeight="false" outlineLevel="0" collapsed="false">
      <c r="A677" s="2" t="s">
        <v>894</v>
      </c>
    </row>
    <row r="678" customFormat="false" ht="14.25" hidden="false" customHeight="false" outlineLevel="0" collapsed="false">
      <c r="A678" s="2" t="s">
        <v>895</v>
      </c>
    </row>
    <row r="679" customFormat="false" ht="14.25" hidden="false" customHeight="false" outlineLevel="0" collapsed="false">
      <c r="A679" s="2" t="s">
        <v>896</v>
      </c>
    </row>
    <row r="680" customFormat="false" ht="14.25" hidden="false" customHeight="false" outlineLevel="0" collapsed="false">
      <c r="A680" s="2" t="s">
        <v>897</v>
      </c>
    </row>
    <row r="681" customFormat="false" ht="14.25" hidden="false" customHeight="false" outlineLevel="0" collapsed="false">
      <c r="A681" s="2" t="s">
        <v>898</v>
      </c>
    </row>
    <row r="682" customFormat="false" ht="14.25" hidden="false" customHeight="false" outlineLevel="0" collapsed="false">
      <c r="A682" s="2" t="s">
        <v>899</v>
      </c>
    </row>
    <row r="683" customFormat="false" ht="14.25" hidden="false" customHeight="false" outlineLevel="0" collapsed="false">
      <c r="A683" s="2" t="s">
        <v>900</v>
      </c>
    </row>
    <row r="684" customFormat="false" ht="14.25" hidden="false" customHeight="false" outlineLevel="0" collapsed="false">
      <c r="A684" s="2" t="s">
        <v>901</v>
      </c>
    </row>
    <row r="685" customFormat="false" ht="14.25" hidden="false" customHeight="false" outlineLevel="0" collapsed="false">
      <c r="A685" s="2" t="s">
        <v>902</v>
      </c>
    </row>
    <row r="686" customFormat="false" ht="14.25" hidden="false" customHeight="false" outlineLevel="0" collapsed="false">
      <c r="A686" s="2" t="s">
        <v>903</v>
      </c>
    </row>
    <row r="687" customFormat="false" ht="14.25" hidden="false" customHeight="false" outlineLevel="0" collapsed="false">
      <c r="A687" s="2" t="s">
        <v>904</v>
      </c>
    </row>
    <row r="688" customFormat="false" ht="14.25" hidden="false" customHeight="false" outlineLevel="0" collapsed="false">
      <c r="A688" s="2" t="s">
        <v>905</v>
      </c>
    </row>
    <row r="689" customFormat="false" ht="14.25" hidden="false" customHeight="false" outlineLevel="0" collapsed="false">
      <c r="A689" s="2" t="s">
        <v>906</v>
      </c>
    </row>
    <row r="690" customFormat="false" ht="14.25" hidden="false" customHeight="false" outlineLevel="0" collapsed="false">
      <c r="A690" s="2" t="s">
        <v>907</v>
      </c>
    </row>
    <row r="691" customFormat="false" ht="14.25" hidden="false" customHeight="false" outlineLevel="0" collapsed="false">
      <c r="A691" s="2" t="s">
        <v>908</v>
      </c>
    </row>
    <row r="692" customFormat="false" ht="14.25" hidden="false" customHeight="false" outlineLevel="0" collapsed="false">
      <c r="A692" s="2" t="s">
        <v>909</v>
      </c>
    </row>
    <row r="693" customFormat="false" ht="14.25" hidden="false" customHeight="false" outlineLevel="0" collapsed="false">
      <c r="A693" s="2" t="s">
        <v>910</v>
      </c>
    </row>
    <row r="694" customFormat="false" ht="14.25" hidden="false" customHeight="false" outlineLevel="0" collapsed="false">
      <c r="A694" s="2" t="s">
        <v>911</v>
      </c>
    </row>
    <row r="695" customFormat="false" ht="14.25" hidden="false" customHeight="false" outlineLevel="0" collapsed="false">
      <c r="A695" s="2" t="s">
        <v>912</v>
      </c>
    </row>
    <row r="696" customFormat="false" ht="14.25" hidden="false" customHeight="false" outlineLevel="0" collapsed="false">
      <c r="A696" s="2" t="s">
        <v>913</v>
      </c>
    </row>
    <row r="697" customFormat="false" ht="14.25" hidden="false" customHeight="false" outlineLevel="0" collapsed="false">
      <c r="A697" s="2" t="s">
        <v>914</v>
      </c>
    </row>
    <row r="698" customFormat="false" ht="14.25" hidden="false" customHeight="false" outlineLevel="0" collapsed="false">
      <c r="A698" s="2" t="s">
        <v>915</v>
      </c>
    </row>
    <row r="699" customFormat="false" ht="14.25" hidden="false" customHeight="false" outlineLevel="0" collapsed="false">
      <c r="A699" s="2" t="s">
        <v>916</v>
      </c>
    </row>
    <row r="700" customFormat="false" ht="14.25" hidden="false" customHeight="false" outlineLevel="0" collapsed="false">
      <c r="A700" s="2" t="s">
        <v>917</v>
      </c>
    </row>
    <row r="701" customFormat="false" ht="14.25" hidden="false" customHeight="false" outlineLevel="0" collapsed="false">
      <c r="A701" s="2" t="s">
        <v>918</v>
      </c>
    </row>
    <row r="702" customFormat="false" ht="14.25" hidden="false" customHeight="false" outlineLevel="0" collapsed="false">
      <c r="A702" s="2" t="s">
        <v>919</v>
      </c>
    </row>
    <row r="703" customFormat="false" ht="14.25" hidden="false" customHeight="false" outlineLevel="0" collapsed="false">
      <c r="A703" s="2" t="s">
        <v>920</v>
      </c>
    </row>
    <row r="704" customFormat="false" ht="14.25" hidden="false" customHeight="false" outlineLevel="0" collapsed="false">
      <c r="A704" s="2" t="s">
        <v>921</v>
      </c>
    </row>
    <row r="705" customFormat="false" ht="14.25" hidden="false" customHeight="false" outlineLevel="0" collapsed="false">
      <c r="A705" s="2" t="s">
        <v>922</v>
      </c>
    </row>
    <row r="706" customFormat="false" ht="14.25" hidden="false" customHeight="false" outlineLevel="0" collapsed="false">
      <c r="A706" s="2" t="s">
        <v>923</v>
      </c>
    </row>
    <row r="707" customFormat="false" ht="14.25" hidden="false" customHeight="false" outlineLevel="0" collapsed="false">
      <c r="A707" s="2" t="s">
        <v>924</v>
      </c>
    </row>
    <row r="708" customFormat="false" ht="14.25" hidden="false" customHeight="false" outlineLevel="0" collapsed="false">
      <c r="A708" s="2" t="s">
        <v>925</v>
      </c>
    </row>
    <row r="709" customFormat="false" ht="14.25" hidden="false" customHeight="false" outlineLevel="0" collapsed="false">
      <c r="A709" s="2" t="s">
        <v>926</v>
      </c>
    </row>
    <row r="710" customFormat="false" ht="14.25" hidden="false" customHeight="false" outlineLevel="0" collapsed="false">
      <c r="A710" s="2" t="s">
        <v>927</v>
      </c>
    </row>
    <row r="711" customFormat="false" ht="14.25" hidden="false" customHeight="false" outlineLevel="0" collapsed="false">
      <c r="A711" s="2" t="s">
        <v>928</v>
      </c>
    </row>
    <row r="712" customFormat="false" ht="14.25" hidden="false" customHeight="false" outlineLevel="0" collapsed="false">
      <c r="A712" s="2" t="s">
        <v>929</v>
      </c>
    </row>
    <row r="713" customFormat="false" ht="14.25" hidden="false" customHeight="false" outlineLevel="0" collapsed="false">
      <c r="A713" s="2" t="s">
        <v>930</v>
      </c>
    </row>
    <row r="714" customFormat="false" ht="14.25" hidden="false" customHeight="false" outlineLevel="0" collapsed="false">
      <c r="A714" s="2" t="s">
        <v>931</v>
      </c>
    </row>
    <row r="715" customFormat="false" ht="14.25" hidden="false" customHeight="false" outlineLevel="0" collapsed="false">
      <c r="A715" s="2" t="s">
        <v>932</v>
      </c>
    </row>
    <row r="716" customFormat="false" ht="14.25" hidden="false" customHeight="false" outlineLevel="0" collapsed="false">
      <c r="A716" s="2" t="s">
        <v>933</v>
      </c>
    </row>
    <row r="717" customFormat="false" ht="14.25" hidden="false" customHeight="false" outlineLevel="0" collapsed="false">
      <c r="A717" s="2" t="s">
        <v>934</v>
      </c>
    </row>
    <row r="718" customFormat="false" ht="14.25" hidden="false" customHeight="false" outlineLevel="0" collapsed="false">
      <c r="A718" s="2" t="s">
        <v>935</v>
      </c>
    </row>
    <row r="719" customFormat="false" ht="14.25" hidden="false" customHeight="false" outlineLevel="0" collapsed="false">
      <c r="A719" s="2" t="s">
        <v>936</v>
      </c>
    </row>
    <row r="720" customFormat="false" ht="14.25" hidden="false" customHeight="false" outlineLevel="0" collapsed="false">
      <c r="A720" s="2" t="s">
        <v>937</v>
      </c>
    </row>
    <row r="721" customFormat="false" ht="14.25" hidden="false" customHeight="false" outlineLevel="0" collapsed="false">
      <c r="A721" s="2" t="s">
        <v>938</v>
      </c>
    </row>
    <row r="722" customFormat="false" ht="14.25" hidden="false" customHeight="false" outlineLevel="0" collapsed="false">
      <c r="A722" s="2" t="s">
        <v>939</v>
      </c>
    </row>
    <row r="723" customFormat="false" ht="14.25" hidden="false" customHeight="false" outlineLevel="0" collapsed="false">
      <c r="A723" s="2" t="s">
        <v>940</v>
      </c>
    </row>
    <row r="724" customFormat="false" ht="14.25" hidden="false" customHeight="false" outlineLevel="0" collapsed="false">
      <c r="A724" s="2" t="s">
        <v>941</v>
      </c>
    </row>
    <row r="725" customFormat="false" ht="14.25" hidden="false" customHeight="false" outlineLevel="0" collapsed="false">
      <c r="A725" s="2" t="s">
        <v>942</v>
      </c>
    </row>
    <row r="726" customFormat="false" ht="14.25" hidden="false" customHeight="false" outlineLevel="0" collapsed="false">
      <c r="A726" s="2" t="s">
        <v>943</v>
      </c>
    </row>
    <row r="727" customFormat="false" ht="14.25" hidden="false" customHeight="false" outlineLevel="0" collapsed="false">
      <c r="A727" s="2" t="s">
        <v>944</v>
      </c>
    </row>
    <row r="728" customFormat="false" ht="14.25" hidden="false" customHeight="false" outlineLevel="0" collapsed="false">
      <c r="A728" s="2" t="s">
        <v>945</v>
      </c>
    </row>
    <row r="729" customFormat="false" ht="14.25" hidden="false" customHeight="false" outlineLevel="0" collapsed="false">
      <c r="A729" s="2" t="s">
        <v>946</v>
      </c>
    </row>
    <row r="730" customFormat="false" ht="14.25" hidden="false" customHeight="false" outlineLevel="0" collapsed="false">
      <c r="A730" s="2" t="s">
        <v>947</v>
      </c>
    </row>
    <row r="731" customFormat="false" ht="14.25" hidden="false" customHeight="false" outlineLevel="0" collapsed="false">
      <c r="A731" s="2" t="s">
        <v>948</v>
      </c>
    </row>
    <row r="732" customFormat="false" ht="14.25" hidden="false" customHeight="false" outlineLevel="0" collapsed="false">
      <c r="A732" s="2" t="s">
        <v>949</v>
      </c>
    </row>
    <row r="733" customFormat="false" ht="14.25" hidden="false" customHeight="false" outlineLevel="0" collapsed="false">
      <c r="A733" s="2" t="s">
        <v>950</v>
      </c>
    </row>
    <row r="734" customFormat="false" ht="14.25" hidden="false" customHeight="false" outlineLevel="0" collapsed="false">
      <c r="A734" s="2" t="s">
        <v>951</v>
      </c>
    </row>
    <row r="735" customFormat="false" ht="14.25" hidden="false" customHeight="false" outlineLevel="0" collapsed="false">
      <c r="A735" s="2" t="s">
        <v>952</v>
      </c>
    </row>
    <row r="736" customFormat="false" ht="14.25" hidden="false" customHeight="false" outlineLevel="0" collapsed="false">
      <c r="A736" s="2" t="s">
        <v>953</v>
      </c>
    </row>
    <row r="737" customFormat="false" ht="14.25" hidden="false" customHeight="false" outlineLevel="0" collapsed="false">
      <c r="A737" s="2" t="s">
        <v>954</v>
      </c>
    </row>
    <row r="738" customFormat="false" ht="14.25" hidden="false" customHeight="false" outlineLevel="0" collapsed="false">
      <c r="A738" s="2" t="s">
        <v>955</v>
      </c>
    </row>
    <row r="739" customFormat="false" ht="14.25" hidden="false" customHeight="false" outlineLevel="0" collapsed="false">
      <c r="A739" s="2" t="s">
        <v>956</v>
      </c>
    </row>
    <row r="740" customFormat="false" ht="14.25" hidden="false" customHeight="false" outlineLevel="0" collapsed="false">
      <c r="A740" s="2" t="s">
        <v>957</v>
      </c>
    </row>
    <row r="741" customFormat="false" ht="14.25" hidden="false" customHeight="false" outlineLevel="0" collapsed="false">
      <c r="A741" s="2" t="s">
        <v>958</v>
      </c>
    </row>
    <row r="742" customFormat="false" ht="14.25" hidden="false" customHeight="false" outlineLevel="0" collapsed="false">
      <c r="A742" s="2" t="s">
        <v>959</v>
      </c>
    </row>
    <row r="743" customFormat="false" ht="14.25" hidden="false" customHeight="false" outlineLevel="0" collapsed="false">
      <c r="A743" s="2" t="s">
        <v>960</v>
      </c>
    </row>
    <row r="744" customFormat="false" ht="14.25" hidden="false" customHeight="false" outlineLevel="0" collapsed="false">
      <c r="A744" s="2" t="s">
        <v>961</v>
      </c>
    </row>
    <row r="745" customFormat="false" ht="14.25" hidden="false" customHeight="false" outlineLevel="0" collapsed="false">
      <c r="A745" s="2" t="s">
        <v>962</v>
      </c>
    </row>
    <row r="746" customFormat="false" ht="14.25" hidden="false" customHeight="false" outlineLevel="0" collapsed="false">
      <c r="A746" s="2" t="s">
        <v>963</v>
      </c>
    </row>
    <row r="747" customFormat="false" ht="14.25" hidden="false" customHeight="false" outlineLevel="0" collapsed="false">
      <c r="A747" s="2" t="s">
        <v>964</v>
      </c>
    </row>
    <row r="748" customFormat="false" ht="14.25" hidden="false" customHeight="false" outlineLevel="0" collapsed="false">
      <c r="A748" s="2" t="s">
        <v>965</v>
      </c>
    </row>
    <row r="749" customFormat="false" ht="14.25" hidden="false" customHeight="false" outlineLevel="0" collapsed="false">
      <c r="A749" s="2" t="s">
        <v>966</v>
      </c>
    </row>
    <row r="750" customFormat="false" ht="14.25" hidden="false" customHeight="false" outlineLevel="0" collapsed="false">
      <c r="A750" s="2" t="s">
        <v>967</v>
      </c>
    </row>
    <row r="751" customFormat="false" ht="14.25" hidden="false" customHeight="false" outlineLevel="0" collapsed="false">
      <c r="A751" s="2" t="s">
        <v>968</v>
      </c>
    </row>
    <row r="752" customFormat="false" ht="14.25" hidden="false" customHeight="false" outlineLevel="0" collapsed="false">
      <c r="A752" s="2" t="s">
        <v>969</v>
      </c>
    </row>
    <row r="753" customFormat="false" ht="14.25" hidden="false" customHeight="false" outlineLevel="0" collapsed="false">
      <c r="A753" s="2" t="s">
        <v>970</v>
      </c>
    </row>
    <row r="754" customFormat="false" ht="14.25" hidden="false" customHeight="false" outlineLevel="0" collapsed="false">
      <c r="A754" s="2" t="s">
        <v>971</v>
      </c>
    </row>
    <row r="755" customFormat="false" ht="14.25" hidden="false" customHeight="false" outlineLevel="0" collapsed="false">
      <c r="A755" s="2" t="s">
        <v>972</v>
      </c>
    </row>
    <row r="756" customFormat="false" ht="14.25" hidden="false" customHeight="false" outlineLevel="0" collapsed="false">
      <c r="A756" s="2" t="s">
        <v>973</v>
      </c>
    </row>
    <row r="757" customFormat="false" ht="14.25" hidden="false" customHeight="false" outlineLevel="0" collapsed="false">
      <c r="A757" s="2" t="s">
        <v>974</v>
      </c>
    </row>
    <row r="758" customFormat="false" ht="14.25" hidden="false" customHeight="false" outlineLevel="0" collapsed="false">
      <c r="A758" s="2" t="s">
        <v>975</v>
      </c>
    </row>
    <row r="759" customFormat="false" ht="14.25" hidden="false" customHeight="false" outlineLevel="0" collapsed="false">
      <c r="A759" s="2" t="s">
        <v>976</v>
      </c>
    </row>
    <row r="760" customFormat="false" ht="14.25" hidden="false" customHeight="false" outlineLevel="0" collapsed="false">
      <c r="A760" s="2" t="s">
        <v>977</v>
      </c>
    </row>
    <row r="761" customFormat="false" ht="14.25" hidden="false" customHeight="false" outlineLevel="0" collapsed="false">
      <c r="A761" s="2" t="s">
        <v>978</v>
      </c>
    </row>
    <row r="762" customFormat="false" ht="14.25" hidden="false" customHeight="false" outlineLevel="0" collapsed="false">
      <c r="A762" s="2" t="s">
        <v>979</v>
      </c>
    </row>
    <row r="763" customFormat="false" ht="14.25" hidden="false" customHeight="false" outlineLevel="0" collapsed="false">
      <c r="A763" s="2" t="s">
        <v>980</v>
      </c>
    </row>
    <row r="764" customFormat="false" ht="14.25" hidden="false" customHeight="false" outlineLevel="0" collapsed="false">
      <c r="A764" s="2" t="s">
        <v>981</v>
      </c>
    </row>
    <row r="765" customFormat="false" ht="14.25" hidden="false" customHeight="false" outlineLevel="0" collapsed="false">
      <c r="A765" s="2" t="s">
        <v>982</v>
      </c>
    </row>
    <row r="766" customFormat="false" ht="14.25" hidden="false" customHeight="false" outlineLevel="0" collapsed="false">
      <c r="A766" s="2" t="s">
        <v>983</v>
      </c>
    </row>
    <row r="767" customFormat="false" ht="14.25" hidden="false" customHeight="false" outlineLevel="0" collapsed="false">
      <c r="A767" s="2" t="s">
        <v>984</v>
      </c>
    </row>
    <row r="768" customFormat="false" ht="14.25" hidden="false" customHeight="false" outlineLevel="0" collapsed="false">
      <c r="A768" s="2" t="s">
        <v>985</v>
      </c>
    </row>
    <row r="769" customFormat="false" ht="14.25" hidden="false" customHeight="false" outlineLevel="0" collapsed="false">
      <c r="A769" s="2" t="s">
        <v>986</v>
      </c>
    </row>
    <row r="770" customFormat="false" ht="14.25" hidden="false" customHeight="false" outlineLevel="0" collapsed="false">
      <c r="A770" s="2" t="s">
        <v>987</v>
      </c>
    </row>
    <row r="771" customFormat="false" ht="14.25" hidden="false" customHeight="false" outlineLevel="0" collapsed="false">
      <c r="A771" s="2" t="s">
        <v>988</v>
      </c>
    </row>
    <row r="772" customFormat="false" ht="14.25" hidden="false" customHeight="false" outlineLevel="0" collapsed="false">
      <c r="A772" s="2" t="s">
        <v>989</v>
      </c>
    </row>
    <row r="773" customFormat="false" ht="14.25" hidden="false" customHeight="false" outlineLevel="0" collapsed="false">
      <c r="A773" s="2" t="s">
        <v>990</v>
      </c>
    </row>
    <row r="774" customFormat="false" ht="14.25" hidden="false" customHeight="false" outlineLevel="0" collapsed="false">
      <c r="A774" s="2" t="s">
        <v>991</v>
      </c>
    </row>
    <row r="775" customFormat="false" ht="14.25" hidden="false" customHeight="false" outlineLevel="0" collapsed="false">
      <c r="A775" s="2" t="s">
        <v>992</v>
      </c>
    </row>
    <row r="776" customFormat="false" ht="14.25" hidden="false" customHeight="false" outlineLevel="0" collapsed="false">
      <c r="A776" s="2" t="s">
        <v>993</v>
      </c>
    </row>
    <row r="777" customFormat="false" ht="14.25" hidden="false" customHeight="false" outlineLevel="0" collapsed="false">
      <c r="A777" s="2" t="s">
        <v>994</v>
      </c>
    </row>
    <row r="778" customFormat="false" ht="14.25" hidden="false" customHeight="false" outlineLevel="0" collapsed="false">
      <c r="A778" s="2" t="s">
        <v>995</v>
      </c>
    </row>
    <row r="779" customFormat="false" ht="14.25" hidden="false" customHeight="false" outlineLevel="0" collapsed="false">
      <c r="A779" s="2" t="s">
        <v>996</v>
      </c>
    </row>
    <row r="780" customFormat="false" ht="14.25" hidden="false" customHeight="false" outlineLevel="0" collapsed="false">
      <c r="A780" s="2" t="s">
        <v>997</v>
      </c>
    </row>
    <row r="781" customFormat="false" ht="14.25" hidden="false" customHeight="false" outlineLevel="0" collapsed="false">
      <c r="A781" s="2" t="s">
        <v>998</v>
      </c>
    </row>
    <row r="782" customFormat="false" ht="14.25" hidden="false" customHeight="false" outlineLevel="0" collapsed="false">
      <c r="A782" s="2" t="s">
        <v>999</v>
      </c>
    </row>
    <row r="783" customFormat="false" ht="14.25" hidden="false" customHeight="false" outlineLevel="0" collapsed="false">
      <c r="A783" s="2" t="s">
        <v>1000</v>
      </c>
    </row>
    <row r="784" customFormat="false" ht="14.25" hidden="false" customHeight="false" outlineLevel="0" collapsed="false">
      <c r="A784" s="2" t="s">
        <v>1001</v>
      </c>
    </row>
    <row r="785" customFormat="false" ht="14.25" hidden="false" customHeight="false" outlineLevel="0" collapsed="false">
      <c r="A785" s="2" t="s">
        <v>1002</v>
      </c>
    </row>
    <row r="786" customFormat="false" ht="14.25" hidden="false" customHeight="false" outlineLevel="0" collapsed="false">
      <c r="A786" s="2" t="s">
        <v>1003</v>
      </c>
    </row>
    <row r="787" customFormat="false" ht="14.25" hidden="false" customHeight="false" outlineLevel="0" collapsed="false">
      <c r="A787" s="2" t="s">
        <v>1004</v>
      </c>
    </row>
    <row r="788" customFormat="false" ht="14.25" hidden="false" customHeight="false" outlineLevel="0" collapsed="false">
      <c r="A788" s="2" t="s">
        <v>1005</v>
      </c>
    </row>
    <row r="789" customFormat="false" ht="14.25" hidden="false" customHeight="false" outlineLevel="0" collapsed="false">
      <c r="A789" s="2" t="s">
        <v>1006</v>
      </c>
    </row>
    <row r="790" customFormat="false" ht="14.25" hidden="false" customHeight="false" outlineLevel="0" collapsed="false">
      <c r="A790" s="2" t="s">
        <v>1007</v>
      </c>
    </row>
    <row r="791" customFormat="false" ht="14.25" hidden="false" customHeight="false" outlineLevel="0" collapsed="false">
      <c r="A791" s="2" t="s">
        <v>1008</v>
      </c>
    </row>
    <row r="792" customFormat="false" ht="14.25" hidden="false" customHeight="false" outlineLevel="0" collapsed="false">
      <c r="A792" s="2" t="s">
        <v>1009</v>
      </c>
    </row>
    <row r="793" customFormat="false" ht="14.25" hidden="false" customHeight="false" outlineLevel="0" collapsed="false">
      <c r="A793" s="2" t="s">
        <v>1010</v>
      </c>
    </row>
    <row r="794" customFormat="false" ht="14.25" hidden="false" customHeight="false" outlineLevel="0" collapsed="false">
      <c r="A794" s="2" t="s">
        <v>1011</v>
      </c>
    </row>
    <row r="795" customFormat="false" ht="14.25" hidden="false" customHeight="false" outlineLevel="0" collapsed="false">
      <c r="A795" s="2" t="s">
        <v>1012</v>
      </c>
    </row>
    <row r="796" customFormat="false" ht="14.25" hidden="false" customHeight="false" outlineLevel="0" collapsed="false">
      <c r="A796" s="2" t="s">
        <v>1013</v>
      </c>
    </row>
    <row r="797" customFormat="false" ht="14.25" hidden="false" customHeight="false" outlineLevel="0" collapsed="false">
      <c r="A797" s="2" t="s">
        <v>1014</v>
      </c>
    </row>
    <row r="798" customFormat="false" ht="14.25" hidden="false" customHeight="false" outlineLevel="0" collapsed="false">
      <c r="A798" s="2" t="s">
        <v>1015</v>
      </c>
    </row>
    <row r="799" customFormat="false" ht="14.25" hidden="false" customHeight="false" outlineLevel="0" collapsed="false">
      <c r="A799" s="2" t="s">
        <v>1016</v>
      </c>
    </row>
    <row r="800" customFormat="false" ht="14.25" hidden="false" customHeight="false" outlineLevel="0" collapsed="false">
      <c r="A800" s="2" t="s">
        <v>1017</v>
      </c>
    </row>
    <row r="801" customFormat="false" ht="14.25" hidden="false" customHeight="false" outlineLevel="0" collapsed="false">
      <c r="A801" s="2" t="s">
        <v>1018</v>
      </c>
    </row>
    <row r="802" customFormat="false" ht="14.25" hidden="false" customHeight="false" outlineLevel="0" collapsed="false">
      <c r="A802" s="2" t="s">
        <v>1019</v>
      </c>
    </row>
    <row r="803" customFormat="false" ht="14.25" hidden="false" customHeight="false" outlineLevel="0" collapsed="false">
      <c r="A803" s="2" t="s">
        <v>1020</v>
      </c>
    </row>
    <row r="804" customFormat="false" ht="14.25" hidden="false" customHeight="false" outlineLevel="0" collapsed="false">
      <c r="A804" s="2" t="s">
        <v>1021</v>
      </c>
    </row>
    <row r="805" customFormat="false" ht="14.25" hidden="false" customHeight="false" outlineLevel="0" collapsed="false">
      <c r="A805" s="2" t="s">
        <v>1022</v>
      </c>
    </row>
    <row r="806" customFormat="false" ht="14.25" hidden="false" customHeight="false" outlineLevel="0" collapsed="false">
      <c r="A806" s="2" t="s">
        <v>1023</v>
      </c>
    </row>
    <row r="807" customFormat="false" ht="14.25" hidden="false" customHeight="false" outlineLevel="0" collapsed="false">
      <c r="A807" s="2" t="s">
        <v>1024</v>
      </c>
    </row>
    <row r="808" customFormat="false" ht="14.25" hidden="false" customHeight="false" outlineLevel="0" collapsed="false">
      <c r="A808" s="2" t="s">
        <v>1025</v>
      </c>
    </row>
    <row r="809" customFormat="false" ht="14.25" hidden="false" customHeight="false" outlineLevel="0" collapsed="false">
      <c r="A809" s="2" t="s">
        <v>1026</v>
      </c>
    </row>
    <row r="810" customFormat="false" ht="14.25" hidden="false" customHeight="false" outlineLevel="0" collapsed="false">
      <c r="A810" s="2" t="s">
        <v>1027</v>
      </c>
    </row>
    <row r="811" customFormat="false" ht="14.25" hidden="false" customHeight="false" outlineLevel="0" collapsed="false">
      <c r="A811" s="2" t="s">
        <v>1028</v>
      </c>
    </row>
    <row r="812" customFormat="false" ht="14.25" hidden="false" customHeight="false" outlineLevel="0" collapsed="false">
      <c r="A812" s="2" t="s">
        <v>1029</v>
      </c>
    </row>
    <row r="813" customFormat="false" ht="14.25" hidden="false" customHeight="false" outlineLevel="0" collapsed="false">
      <c r="A813" s="2" t="s">
        <v>1030</v>
      </c>
    </row>
    <row r="814" customFormat="false" ht="14.25" hidden="false" customHeight="false" outlineLevel="0" collapsed="false">
      <c r="A814" s="2" t="s">
        <v>1031</v>
      </c>
    </row>
    <row r="815" customFormat="false" ht="14.25" hidden="false" customHeight="false" outlineLevel="0" collapsed="false">
      <c r="A815" s="2" t="s">
        <v>1032</v>
      </c>
    </row>
    <row r="816" customFormat="false" ht="14.25" hidden="false" customHeight="false" outlineLevel="0" collapsed="false">
      <c r="A816" s="2" t="s">
        <v>1033</v>
      </c>
    </row>
    <row r="817" customFormat="false" ht="14.25" hidden="false" customHeight="false" outlineLevel="0" collapsed="false">
      <c r="A817" s="2" t="s">
        <v>1034</v>
      </c>
    </row>
    <row r="818" customFormat="false" ht="14.25" hidden="false" customHeight="false" outlineLevel="0" collapsed="false">
      <c r="A818" s="2" t="s">
        <v>1035</v>
      </c>
    </row>
    <row r="819" customFormat="false" ht="14.25" hidden="false" customHeight="false" outlineLevel="0" collapsed="false">
      <c r="A819" s="2" t="s">
        <v>1036</v>
      </c>
    </row>
    <row r="820" customFormat="false" ht="14.25" hidden="false" customHeight="false" outlineLevel="0" collapsed="false">
      <c r="A820" s="2" t="s">
        <v>1037</v>
      </c>
    </row>
    <row r="821" customFormat="false" ht="14.25" hidden="false" customHeight="false" outlineLevel="0" collapsed="false">
      <c r="A821" s="2" t="s">
        <v>1038</v>
      </c>
    </row>
    <row r="822" customFormat="false" ht="14.25" hidden="false" customHeight="false" outlineLevel="0" collapsed="false">
      <c r="A822" s="2" t="s">
        <v>1039</v>
      </c>
    </row>
    <row r="823" customFormat="false" ht="14.25" hidden="false" customHeight="false" outlineLevel="0" collapsed="false">
      <c r="A823" s="2" t="s">
        <v>1040</v>
      </c>
    </row>
    <row r="824" customFormat="false" ht="14.25" hidden="false" customHeight="false" outlineLevel="0" collapsed="false">
      <c r="A824" s="2" t="s">
        <v>1041</v>
      </c>
    </row>
    <row r="825" customFormat="false" ht="14.25" hidden="false" customHeight="false" outlineLevel="0" collapsed="false">
      <c r="A825" s="2" t="s">
        <v>1042</v>
      </c>
    </row>
    <row r="826" customFormat="false" ht="14.25" hidden="false" customHeight="false" outlineLevel="0" collapsed="false">
      <c r="A826" s="2" t="s">
        <v>1043</v>
      </c>
    </row>
    <row r="827" customFormat="false" ht="14.25" hidden="false" customHeight="false" outlineLevel="0" collapsed="false">
      <c r="A827" s="2" t="s">
        <v>1044</v>
      </c>
    </row>
    <row r="828" customFormat="false" ht="14.25" hidden="false" customHeight="false" outlineLevel="0" collapsed="false">
      <c r="A828" s="2" t="s">
        <v>1045</v>
      </c>
    </row>
    <row r="829" customFormat="false" ht="14.25" hidden="false" customHeight="false" outlineLevel="0" collapsed="false">
      <c r="A829" s="2" t="s">
        <v>1046</v>
      </c>
    </row>
    <row r="830" customFormat="false" ht="14.25" hidden="false" customHeight="false" outlineLevel="0" collapsed="false">
      <c r="A830" s="2" t="s">
        <v>1047</v>
      </c>
    </row>
    <row r="831" customFormat="false" ht="14.25" hidden="false" customHeight="false" outlineLevel="0" collapsed="false">
      <c r="A831" s="2" t="s">
        <v>1048</v>
      </c>
    </row>
    <row r="832" customFormat="false" ht="14.25" hidden="false" customHeight="false" outlineLevel="0" collapsed="false">
      <c r="A832" s="2" t="s">
        <v>1049</v>
      </c>
    </row>
    <row r="833" customFormat="false" ht="14.25" hidden="false" customHeight="false" outlineLevel="0" collapsed="false">
      <c r="A833" s="2" t="s">
        <v>1050</v>
      </c>
    </row>
    <row r="834" customFormat="false" ht="14.25" hidden="false" customHeight="false" outlineLevel="0" collapsed="false">
      <c r="A834" s="2" t="s">
        <v>1051</v>
      </c>
    </row>
    <row r="835" customFormat="false" ht="14.25" hidden="false" customHeight="false" outlineLevel="0" collapsed="false">
      <c r="A835" s="2" t="s">
        <v>1052</v>
      </c>
    </row>
    <row r="836" customFormat="false" ht="14.25" hidden="false" customHeight="false" outlineLevel="0" collapsed="false">
      <c r="A836" s="2" t="s">
        <v>1053</v>
      </c>
    </row>
    <row r="837" customFormat="false" ht="14.25" hidden="false" customHeight="false" outlineLevel="0" collapsed="false">
      <c r="A837" s="2" t="s">
        <v>1054</v>
      </c>
    </row>
    <row r="838" customFormat="false" ht="14.25" hidden="false" customHeight="false" outlineLevel="0" collapsed="false">
      <c r="A838" s="2" t="s">
        <v>1055</v>
      </c>
    </row>
    <row r="839" customFormat="false" ht="14.25" hidden="false" customHeight="false" outlineLevel="0" collapsed="false">
      <c r="A839" s="2" t="s">
        <v>1056</v>
      </c>
    </row>
    <row r="840" customFormat="false" ht="14.25" hidden="false" customHeight="false" outlineLevel="0" collapsed="false">
      <c r="A840" s="2" t="s">
        <v>1057</v>
      </c>
    </row>
    <row r="841" customFormat="false" ht="14.25" hidden="false" customHeight="false" outlineLevel="0" collapsed="false">
      <c r="A841" s="2" t="s">
        <v>1058</v>
      </c>
    </row>
    <row r="842" customFormat="false" ht="14.25" hidden="false" customHeight="false" outlineLevel="0" collapsed="false">
      <c r="A842" s="2" t="s">
        <v>1059</v>
      </c>
    </row>
    <row r="843" customFormat="false" ht="14.25" hidden="false" customHeight="false" outlineLevel="0" collapsed="false">
      <c r="A843" s="2" t="s">
        <v>1060</v>
      </c>
    </row>
    <row r="844" customFormat="false" ht="14.25" hidden="false" customHeight="false" outlineLevel="0" collapsed="false">
      <c r="A844" s="2" t="s">
        <v>1061</v>
      </c>
    </row>
    <row r="845" customFormat="false" ht="14.25" hidden="false" customHeight="false" outlineLevel="0" collapsed="false">
      <c r="A845" s="2" t="s">
        <v>1062</v>
      </c>
    </row>
    <row r="846" customFormat="false" ht="14.25" hidden="false" customHeight="false" outlineLevel="0" collapsed="false">
      <c r="A846" s="2" t="s">
        <v>1063</v>
      </c>
    </row>
    <row r="847" customFormat="false" ht="14.25" hidden="false" customHeight="false" outlineLevel="0" collapsed="false">
      <c r="A847" s="2" t="s">
        <v>1064</v>
      </c>
    </row>
    <row r="848" customFormat="false" ht="14.25" hidden="false" customHeight="false" outlineLevel="0" collapsed="false">
      <c r="A848" s="2" t="s">
        <v>1065</v>
      </c>
    </row>
    <row r="849" customFormat="false" ht="14.25" hidden="false" customHeight="false" outlineLevel="0" collapsed="false">
      <c r="A849" s="2" t="s">
        <v>1066</v>
      </c>
    </row>
    <row r="850" customFormat="false" ht="14.25" hidden="false" customHeight="false" outlineLevel="0" collapsed="false">
      <c r="A850" s="2" t="s">
        <v>1067</v>
      </c>
    </row>
    <row r="851" customFormat="false" ht="14.25" hidden="false" customHeight="false" outlineLevel="0" collapsed="false">
      <c r="A851" s="2" t="s">
        <v>1068</v>
      </c>
    </row>
    <row r="852" customFormat="false" ht="14.25" hidden="false" customHeight="false" outlineLevel="0" collapsed="false">
      <c r="A852" s="2" t="s">
        <v>1069</v>
      </c>
    </row>
    <row r="853" customFormat="false" ht="14.25" hidden="false" customHeight="false" outlineLevel="0" collapsed="false">
      <c r="A853" s="2" t="s">
        <v>1070</v>
      </c>
    </row>
    <row r="854" customFormat="false" ht="14.25" hidden="false" customHeight="false" outlineLevel="0" collapsed="false">
      <c r="A854" s="2" t="s">
        <v>1071</v>
      </c>
    </row>
    <row r="855" customFormat="false" ht="14.25" hidden="false" customHeight="false" outlineLevel="0" collapsed="false">
      <c r="A855" s="2" t="s">
        <v>1072</v>
      </c>
    </row>
    <row r="856" customFormat="false" ht="14.25" hidden="false" customHeight="false" outlineLevel="0" collapsed="false">
      <c r="A856" s="2" t="s">
        <v>1073</v>
      </c>
    </row>
    <row r="857" customFormat="false" ht="14.25" hidden="false" customHeight="false" outlineLevel="0" collapsed="false">
      <c r="A857" s="2" t="s">
        <v>1074</v>
      </c>
    </row>
    <row r="858" customFormat="false" ht="14.25" hidden="false" customHeight="false" outlineLevel="0" collapsed="false">
      <c r="A858" s="2" t="s">
        <v>1075</v>
      </c>
    </row>
    <row r="859" customFormat="false" ht="14.25" hidden="false" customHeight="false" outlineLevel="0" collapsed="false">
      <c r="A859" s="2" t="s">
        <v>1076</v>
      </c>
    </row>
    <row r="860" customFormat="false" ht="14.25" hidden="false" customHeight="false" outlineLevel="0" collapsed="false">
      <c r="A860" s="2" t="s">
        <v>1077</v>
      </c>
    </row>
    <row r="861" customFormat="false" ht="14.25" hidden="false" customHeight="false" outlineLevel="0" collapsed="false">
      <c r="A861" s="2" t="s">
        <v>1078</v>
      </c>
    </row>
    <row r="862" customFormat="false" ht="14.25" hidden="false" customHeight="false" outlineLevel="0" collapsed="false">
      <c r="A862" s="2" t="s">
        <v>1079</v>
      </c>
    </row>
    <row r="863" customFormat="false" ht="14.25" hidden="false" customHeight="false" outlineLevel="0" collapsed="false">
      <c r="A863" s="2" t="s">
        <v>1080</v>
      </c>
    </row>
    <row r="864" customFormat="false" ht="14.25" hidden="false" customHeight="false" outlineLevel="0" collapsed="false">
      <c r="A864" s="2" t="s">
        <v>1081</v>
      </c>
    </row>
    <row r="865" customFormat="false" ht="14.25" hidden="false" customHeight="false" outlineLevel="0" collapsed="false">
      <c r="A865" s="2" t="s">
        <v>1082</v>
      </c>
    </row>
    <row r="866" customFormat="false" ht="14.25" hidden="false" customHeight="false" outlineLevel="0" collapsed="false">
      <c r="A866" s="2" t="s">
        <v>1083</v>
      </c>
    </row>
    <row r="867" customFormat="false" ht="14.25" hidden="false" customHeight="false" outlineLevel="0" collapsed="false">
      <c r="A867" s="2" t="s">
        <v>1084</v>
      </c>
    </row>
    <row r="868" customFormat="false" ht="14.25" hidden="false" customHeight="false" outlineLevel="0" collapsed="false">
      <c r="A868" s="2" t="s">
        <v>1085</v>
      </c>
    </row>
    <row r="869" customFormat="false" ht="14.25" hidden="false" customHeight="false" outlineLevel="0" collapsed="false">
      <c r="A869" s="2" t="s">
        <v>1086</v>
      </c>
    </row>
    <row r="870" customFormat="false" ht="14.25" hidden="false" customHeight="false" outlineLevel="0" collapsed="false">
      <c r="A870" s="2" t="s">
        <v>1087</v>
      </c>
    </row>
    <row r="871" customFormat="false" ht="14.25" hidden="false" customHeight="false" outlineLevel="0" collapsed="false">
      <c r="A871" s="2" t="s">
        <v>1088</v>
      </c>
    </row>
    <row r="872" customFormat="false" ht="14.25" hidden="false" customHeight="false" outlineLevel="0" collapsed="false">
      <c r="A872" s="2" t="s">
        <v>10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0.12"/>
    <col collapsed="false" customWidth="true" hidden="false" outlineLevel="0" max="2" min="2" style="0" width="14.87"/>
    <col collapsed="false" customWidth="true" hidden="false" outlineLevel="0" max="3" min="3" style="0" width="20.25"/>
    <col collapsed="false" customWidth="true" hidden="false" outlineLevel="0" max="4" min="4" style="0" width="46.25"/>
    <col collapsed="false" customWidth="true" hidden="false" outlineLevel="0" max="5" min="5" style="0" width="12.75"/>
  </cols>
  <sheetData>
    <row r="1" customFormat="false" ht="14.25" hidden="false" customHeight="false" outlineLevel="0" collapsed="false">
      <c r="A1" s="6" t="s">
        <v>1090</v>
      </c>
      <c r="B1" s="2"/>
      <c r="C1" s="2"/>
      <c r="D1" s="2"/>
      <c r="E1" s="2"/>
    </row>
    <row r="2" customFormat="false" ht="14.25" hidden="false" customHeight="false" outlineLevel="0" collapsed="false">
      <c r="A2" s="7" t="s">
        <v>1091</v>
      </c>
      <c r="B2" s="7" t="s">
        <v>1092</v>
      </c>
      <c r="C2" s="7" t="s">
        <v>1093</v>
      </c>
      <c r="D2" s="7" t="s">
        <v>1094</v>
      </c>
      <c r="E2" s="7" t="s">
        <v>1095</v>
      </c>
    </row>
    <row r="3" customFormat="false" ht="14.25" hidden="false" customHeight="false" outlineLevel="0" collapsed="false">
      <c r="A3" s="2" t="s">
        <v>1096</v>
      </c>
      <c r="B3" s="2" t="n">
        <v>23849</v>
      </c>
      <c r="C3" s="2" t="s">
        <v>1097</v>
      </c>
      <c r="D3" s="2" t="s">
        <v>1098</v>
      </c>
      <c r="E3" s="2" t="s">
        <v>1099</v>
      </c>
    </row>
    <row r="4" customFormat="false" ht="14.25" hidden="false" customHeight="false" outlineLevel="0" collapsed="false">
      <c r="A4" s="2" t="s">
        <v>1100</v>
      </c>
      <c r="B4" s="2" t="n">
        <v>21385</v>
      </c>
      <c r="C4" s="2" t="s">
        <v>1101</v>
      </c>
      <c r="D4" s="2" t="s">
        <v>1102</v>
      </c>
      <c r="E4" s="2" t="s">
        <v>1103</v>
      </c>
    </row>
    <row r="5" customFormat="false" ht="14.25" hidden="false" customHeight="false" outlineLevel="0" collapsed="false">
      <c r="A5" s="2" t="s">
        <v>1104</v>
      </c>
      <c r="B5" s="2" t="n">
        <v>21387</v>
      </c>
      <c r="C5" s="2" t="s">
        <v>1105</v>
      </c>
      <c r="D5" s="2" t="s">
        <v>1106</v>
      </c>
      <c r="E5" s="2" t="s">
        <v>1103</v>
      </c>
    </row>
    <row r="6" customFormat="false" ht="14.25" hidden="false" customHeight="false" outlineLevel="0" collapsed="false">
      <c r="A6" s="2" t="s">
        <v>1107</v>
      </c>
      <c r="B6" s="2" t="n">
        <v>22768</v>
      </c>
      <c r="C6" s="2" t="s">
        <v>1108</v>
      </c>
      <c r="D6" s="2" t="s">
        <v>1109</v>
      </c>
      <c r="E6" s="2" t="s">
        <v>1099</v>
      </c>
    </row>
    <row r="7" customFormat="false" ht="14.25" hidden="false" customHeight="false" outlineLevel="0" collapsed="false">
      <c r="A7" s="2" t="s">
        <v>1110</v>
      </c>
      <c r="B7" s="2" t="n">
        <v>209446</v>
      </c>
      <c r="C7" s="2" t="s">
        <v>1111</v>
      </c>
      <c r="D7" s="2" t="s">
        <v>1112</v>
      </c>
      <c r="E7" s="2" t="s">
        <v>1113</v>
      </c>
    </row>
    <row r="8" customFormat="false" ht="14.25" hidden="false" customHeight="false" outlineLevel="0" collapsed="false">
      <c r="A8" s="2" t="s">
        <v>1114</v>
      </c>
      <c r="B8" s="2" t="n">
        <v>16870</v>
      </c>
      <c r="C8" s="2" t="s">
        <v>1115</v>
      </c>
      <c r="D8" s="2" t="s">
        <v>1116</v>
      </c>
      <c r="E8" s="2" t="s">
        <v>1117</v>
      </c>
    </row>
    <row r="9" customFormat="false" ht="14.25" hidden="false" customHeight="false" outlineLevel="0" collapsed="false">
      <c r="A9" s="2" t="s">
        <v>1118</v>
      </c>
      <c r="B9" s="2" t="n">
        <v>17428</v>
      </c>
      <c r="C9" s="2" t="s">
        <v>1119</v>
      </c>
      <c r="D9" s="2" t="s">
        <v>1120</v>
      </c>
      <c r="E9" s="2" t="s">
        <v>1113</v>
      </c>
    </row>
    <row r="10" customFormat="false" ht="14.25" hidden="false" customHeight="false" outlineLevel="0" collapsed="false">
      <c r="A10" s="2" t="s">
        <v>1121</v>
      </c>
      <c r="B10" s="2" t="n">
        <v>12029</v>
      </c>
      <c r="C10" s="2" t="s">
        <v>1122</v>
      </c>
      <c r="D10" s="2" t="s">
        <v>1123</v>
      </c>
      <c r="E10" s="2" t="s">
        <v>1124</v>
      </c>
    </row>
    <row r="11" customFormat="false" ht="14.25" hidden="false" customHeight="false" outlineLevel="0" collapsed="false">
      <c r="A11" s="2" t="s">
        <v>1125</v>
      </c>
      <c r="B11" s="2" t="n">
        <v>17877</v>
      </c>
      <c r="C11" s="2" t="s">
        <v>1126</v>
      </c>
      <c r="D11" s="2" t="s">
        <v>1127</v>
      </c>
      <c r="E11" s="2" t="s">
        <v>1113</v>
      </c>
    </row>
    <row r="12" customFormat="false" ht="14.25" hidden="false" customHeight="false" outlineLevel="0" collapsed="false">
      <c r="A12" s="2" t="s">
        <v>1128</v>
      </c>
      <c r="B12" s="2" t="n">
        <v>19016</v>
      </c>
      <c r="C12" s="2" t="s">
        <v>1129</v>
      </c>
      <c r="D12" s="2" t="s">
        <v>1130</v>
      </c>
      <c r="E12" s="2" t="s">
        <v>1131</v>
      </c>
    </row>
    <row r="13" customFormat="false" ht="14.25" hidden="false" customHeight="false" outlineLevel="0" collapsed="false">
      <c r="A13" s="2" t="s">
        <v>1132</v>
      </c>
      <c r="B13" s="2" t="n">
        <v>20682</v>
      </c>
      <c r="C13" s="2" t="s">
        <v>1133</v>
      </c>
      <c r="D13" s="2" t="s">
        <v>1134</v>
      </c>
      <c r="E13" s="2" t="s">
        <v>1135</v>
      </c>
    </row>
    <row r="14" customFormat="false" ht="14.25" hidden="false" customHeight="false" outlineLevel="0" collapsed="false">
      <c r="A14" s="2" t="s">
        <v>1136</v>
      </c>
      <c r="B14" s="2" t="n">
        <v>15414</v>
      </c>
      <c r="C14" s="2" t="s">
        <v>1137</v>
      </c>
      <c r="D14" s="2" t="s">
        <v>1138</v>
      </c>
      <c r="E14" s="2" t="s">
        <v>1117</v>
      </c>
    </row>
    <row r="15" customFormat="false" ht="14.25" hidden="false" customHeight="false" outlineLevel="0" collapsed="false">
      <c r="A15" s="2" t="s">
        <v>1139</v>
      </c>
      <c r="B15" s="2" t="n">
        <v>11634</v>
      </c>
      <c r="C15" s="2" t="s">
        <v>1140</v>
      </c>
      <c r="D15" s="2" t="s">
        <v>1141</v>
      </c>
      <c r="E15" s="2" t="s">
        <v>1142</v>
      </c>
    </row>
    <row r="16" customFormat="false" ht="14.25" hidden="false" customHeight="false" outlineLevel="0" collapsed="false">
      <c r="A16" s="2" t="s">
        <v>1143</v>
      </c>
      <c r="B16" s="2" t="n">
        <v>21414</v>
      </c>
      <c r="C16" s="2" t="s">
        <v>1144</v>
      </c>
      <c r="D16" s="2" t="s">
        <v>1145</v>
      </c>
      <c r="E16" s="2" t="s">
        <v>1135</v>
      </c>
    </row>
    <row r="17" customFormat="false" ht="14.25" hidden="false" customHeight="false" outlineLevel="0" collapsed="false">
      <c r="A17" s="2" t="s">
        <v>1146</v>
      </c>
      <c r="B17" s="2" t="n">
        <v>269401</v>
      </c>
      <c r="C17" s="2" t="s">
        <v>1147</v>
      </c>
      <c r="D17" s="2" t="s">
        <v>1148</v>
      </c>
      <c r="E17" s="2" t="s">
        <v>1099</v>
      </c>
    </row>
    <row r="18" customFormat="false" ht="14.25" hidden="false" customHeight="false" outlineLevel="0" collapsed="false">
      <c r="A18" s="2" t="s">
        <v>1149</v>
      </c>
      <c r="B18" s="2" t="n">
        <v>14025</v>
      </c>
      <c r="C18" s="2" t="s">
        <v>1150</v>
      </c>
      <c r="D18" s="2" t="s">
        <v>1151</v>
      </c>
      <c r="E18" s="2" t="s">
        <v>1099</v>
      </c>
    </row>
    <row r="19" customFormat="false" ht="14.25" hidden="false" customHeight="false" outlineLevel="0" collapsed="false">
      <c r="A19" s="2" t="s">
        <v>1152</v>
      </c>
      <c r="B19" s="2" t="n">
        <v>15395</v>
      </c>
      <c r="C19" s="2" t="s">
        <v>1153</v>
      </c>
      <c r="D19" s="2" t="s">
        <v>1154</v>
      </c>
      <c r="E19" s="2" t="s">
        <v>1117</v>
      </c>
    </row>
    <row r="20" customFormat="false" ht="14.25" hidden="false" customHeight="false" outlineLevel="0" collapsed="false">
      <c r="A20" s="2" t="s">
        <v>1155</v>
      </c>
      <c r="B20" s="2" t="n">
        <v>15401</v>
      </c>
      <c r="C20" s="2" t="s">
        <v>1156</v>
      </c>
      <c r="D20" s="2" t="s">
        <v>1157</v>
      </c>
      <c r="E20" s="2" t="s">
        <v>1117</v>
      </c>
    </row>
    <row r="21" customFormat="false" ht="14.25" hidden="false" customHeight="false" outlineLevel="0" collapsed="false">
      <c r="A21" s="2" t="s">
        <v>1158</v>
      </c>
      <c r="B21" s="2" t="n">
        <v>57247</v>
      </c>
      <c r="C21" s="2" t="s">
        <v>1159</v>
      </c>
      <c r="D21" s="2" t="s">
        <v>1160</v>
      </c>
      <c r="E21" s="2" t="s">
        <v>1099</v>
      </c>
    </row>
    <row r="22" customFormat="false" ht="14.25" hidden="false" customHeight="false" outlineLevel="0" collapsed="false">
      <c r="A22" s="2" t="s">
        <v>1161</v>
      </c>
      <c r="B22" s="2" t="n">
        <v>18292</v>
      </c>
      <c r="C22" s="2" t="s">
        <v>1162</v>
      </c>
      <c r="D22" s="2" t="s">
        <v>1163</v>
      </c>
      <c r="E22" s="2" t="s">
        <v>1117</v>
      </c>
    </row>
    <row r="23" customFormat="false" ht="14.25" hidden="false" customHeight="false" outlineLevel="0" collapsed="false">
      <c r="A23" s="2" t="s">
        <v>1164</v>
      </c>
      <c r="B23" s="2" t="n">
        <v>17119</v>
      </c>
      <c r="C23" s="2" t="s">
        <v>1165</v>
      </c>
      <c r="D23" s="2" t="s">
        <v>1166</v>
      </c>
      <c r="E23" s="2" t="s">
        <v>1113</v>
      </c>
    </row>
    <row r="24" customFormat="false" ht="14.25" hidden="false" customHeight="false" outlineLevel="0" collapsed="false">
      <c r="A24" s="2" t="s">
        <v>1167</v>
      </c>
      <c r="B24" s="2" t="n">
        <v>20683</v>
      </c>
      <c r="C24" s="2" t="s">
        <v>1168</v>
      </c>
      <c r="D24" s="2" t="s">
        <v>1169</v>
      </c>
      <c r="E24" s="2" t="s">
        <v>1099</v>
      </c>
    </row>
    <row r="25" customFormat="false" ht="14.25" hidden="false" customHeight="false" outlineLevel="0" collapsed="false">
      <c r="A25" s="2" t="s">
        <v>1170</v>
      </c>
      <c r="B25" s="2" t="n">
        <v>19411</v>
      </c>
      <c r="C25" s="2" t="s">
        <v>1171</v>
      </c>
      <c r="D25" s="2" t="s">
        <v>1172</v>
      </c>
      <c r="E25" s="2" t="s">
        <v>1131</v>
      </c>
    </row>
    <row r="26" customFormat="false" ht="14.25" hidden="false" customHeight="false" outlineLevel="0" collapsed="false">
      <c r="A26" s="2" t="s">
        <v>1173</v>
      </c>
      <c r="B26" s="2" t="n">
        <v>56700</v>
      </c>
      <c r="C26" s="2" t="s">
        <v>1048</v>
      </c>
      <c r="D26" s="2" t="s">
        <v>1174</v>
      </c>
      <c r="E26" s="2" t="s">
        <v>1175</v>
      </c>
    </row>
    <row r="27" customFormat="false" ht="14.25" hidden="false" customHeight="false" outlineLevel="0" collapsed="false">
      <c r="A27" s="2" t="s">
        <v>1176</v>
      </c>
      <c r="B27" s="2" t="n">
        <v>17261</v>
      </c>
      <c r="C27" s="2" t="s">
        <v>1177</v>
      </c>
      <c r="D27" s="2" t="s">
        <v>1178</v>
      </c>
      <c r="E27" s="2" t="s">
        <v>1179</v>
      </c>
    </row>
    <row r="28" customFormat="false" ht="14.25" hidden="false" customHeight="false" outlineLevel="0" collapsed="false">
      <c r="A28" s="2" t="s">
        <v>1180</v>
      </c>
      <c r="B28" s="2" t="n">
        <v>57765</v>
      </c>
      <c r="C28" s="2" t="s">
        <v>1181</v>
      </c>
      <c r="D28" s="2" t="s">
        <v>1182</v>
      </c>
      <c r="E28" s="2" t="s">
        <v>1103</v>
      </c>
    </row>
    <row r="29" customFormat="false" ht="14.25" hidden="false" customHeight="false" outlineLevel="0" collapsed="false">
      <c r="A29" s="2" t="s">
        <v>1183</v>
      </c>
      <c r="B29" s="2" t="n">
        <v>17285</v>
      </c>
      <c r="C29" s="2" t="s">
        <v>1184</v>
      </c>
      <c r="D29" s="2" t="s">
        <v>1185</v>
      </c>
      <c r="E29" s="2" t="s">
        <v>1117</v>
      </c>
    </row>
    <row r="30" customFormat="false" ht="14.25" hidden="false" customHeight="false" outlineLevel="0" collapsed="false">
      <c r="A30" s="2" t="s">
        <v>1186</v>
      </c>
      <c r="B30" s="2" t="n">
        <v>21869</v>
      </c>
      <c r="C30" s="2" t="s">
        <v>1187</v>
      </c>
      <c r="D30" s="2" t="s">
        <v>1188</v>
      </c>
      <c r="E30" s="2" t="s">
        <v>1117</v>
      </c>
    </row>
    <row r="31" customFormat="false" ht="14.25" hidden="false" customHeight="false" outlineLevel="0" collapsed="false">
      <c r="A31" s="2" t="s">
        <v>1189</v>
      </c>
      <c r="B31" s="2" t="n">
        <v>18511</v>
      </c>
      <c r="C31" s="2" t="s">
        <v>1190</v>
      </c>
      <c r="D31" s="2" t="s">
        <v>1191</v>
      </c>
      <c r="E31" s="2" t="s">
        <v>1192</v>
      </c>
    </row>
    <row r="32" customFormat="false" ht="14.25" hidden="false" customHeight="false" outlineLevel="0" collapsed="false">
      <c r="A32" s="2" t="s">
        <v>1193</v>
      </c>
      <c r="B32" s="2" t="n">
        <v>16372</v>
      </c>
      <c r="C32" s="2" t="s">
        <v>1194</v>
      </c>
      <c r="D32" s="2" t="s">
        <v>1195</v>
      </c>
      <c r="E32" s="2" t="s">
        <v>1117</v>
      </c>
    </row>
    <row r="33" customFormat="false" ht="14.25" hidden="false" customHeight="false" outlineLevel="0" collapsed="false">
      <c r="A33" s="2" t="s">
        <v>1196</v>
      </c>
      <c r="B33" s="2" t="n">
        <v>13393</v>
      </c>
      <c r="C33" s="2" t="s">
        <v>1197</v>
      </c>
      <c r="D33" s="2" t="s">
        <v>1198</v>
      </c>
      <c r="E33" s="2" t="s">
        <v>1117</v>
      </c>
    </row>
    <row r="34" customFormat="false" ht="14.25" hidden="false" customHeight="false" outlineLevel="0" collapsed="false">
      <c r="A34" s="2" t="s">
        <v>1199</v>
      </c>
      <c r="B34" s="2" t="n">
        <v>14235</v>
      </c>
      <c r="C34" s="2" t="s">
        <v>1200</v>
      </c>
      <c r="D34" s="2" t="s">
        <v>1201</v>
      </c>
      <c r="E34" s="2" t="s">
        <v>1202</v>
      </c>
    </row>
    <row r="35" customFormat="false" ht="14.25" hidden="false" customHeight="false" outlineLevel="0" collapsed="false">
      <c r="A35" s="2" t="s">
        <v>1203</v>
      </c>
      <c r="B35" s="2" t="n">
        <v>22158</v>
      </c>
      <c r="C35" s="2" t="s">
        <v>1204</v>
      </c>
      <c r="D35" s="2" t="s">
        <v>1205</v>
      </c>
      <c r="E35" s="2" t="s">
        <v>1206</v>
      </c>
    </row>
    <row r="36" customFormat="false" ht="14.25" hidden="false" customHeight="false" outlineLevel="0" collapsed="false">
      <c r="A36" s="2" t="s">
        <v>1207</v>
      </c>
      <c r="B36" s="2" t="n">
        <v>15285</v>
      </c>
      <c r="C36" s="2" t="s">
        <v>1208</v>
      </c>
      <c r="D36" s="2" t="s">
        <v>1209</v>
      </c>
      <c r="E36" s="2" t="s">
        <v>1117</v>
      </c>
    </row>
    <row r="37" customFormat="false" ht="14.25" hidden="false" customHeight="false" outlineLevel="0" collapsed="false">
      <c r="A37" s="2" t="s">
        <v>1210</v>
      </c>
      <c r="B37" s="2" t="n">
        <v>15422</v>
      </c>
      <c r="C37" s="2" t="s">
        <v>1211</v>
      </c>
      <c r="D37" s="2" t="s">
        <v>1212</v>
      </c>
      <c r="E37" s="2" t="s">
        <v>1117</v>
      </c>
    </row>
    <row r="38" customFormat="false" ht="14.25" hidden="false" customHeight="false" outlineLevel="0" collapsed="false">
      <c r="A38" s="2" t="s">
        <v>1213</v>
      </c>
      <c r="B38" s="2" t="n">
        <v>109663</v>
      </c>
      <c r="C38" s="2" t="s">
        <v>1214</v>
      </c>
      <c r="D38" s="2" t="s">
        <v>1215</v>
      </c>
      <c r="E38" s="2" t="s">
        <v>1117</v>
      </c>
    </row>
    <row r="39" customFormat="false" ht="14.25" hidden="false" customHeight="false" outlineLevel="0" collapsed="false">
      <c r="A39" s="2" t="s">
        <v>1216</v>
      </c>
      <c r="B39" s="2" t="n">
        <v>15426</v>
      </c>
      <c r="C39" s="2" t="s">
        <v>1217</v>
      </c>
      <c r="D39" s="2" t="s">
        <v>1218</v>
      </c>
      <c r="E39" s="2" t="s">
        <v>1117</v>
      </c>
    </row>
    <row r="40" customFormat="false" ht="14.25" hidden="false" customHeight="false" outlineLevel="0" collapsed="false">
      <c r="A40" s="2" t="s">
        <v>1219</v>
      </c>
      <c r="B40" s="2" t="n">
        <v>15425</v>
      </c>
      <c r="C40" s="2" t="s">
        <v>1220</v>
      </c>
      <c r="D40" s="2" t="s">
        <v>1221</v>
      </c>
      <c r="E40" s="2" t="s">
        <v>1117</v>
      </c>
    </row>
    <row r="41" customFormat="false" ht="14.25" hidden="false" customHeight="false" outlineLevel="0" collapsed="false">
      <c r="A41" s="2" t="s">
        <v>1222</v>
      </c>
      <c r="B41" s="2" t="n">
        <v>14029</v>
      </c>
      <c r="C41" s="2" t="s">
        <v>1223</v>
      </c>
      <c r="D41" s="2" t="s">
        <v>1224</v>
      </c>
      <c r="E41" s="2" t="s">
        <v>1117</v>
      </c>
    </row>
    <row r="42" customFormat="false" ht="14.25" hidden="false" customHeight="false" outlineLevel="0" collapsed="false">
      <c r="A42" s="2" t="s">
        <v>1225</v>
      </c>
      <c r="B42" s="2" t="n">
        <v>15433</v>
      </c>
      <c r="C42" s="2" t="s">
        <v>1226</v>
      </c>
      <c r="D42" s="2" t="s">
        <v>1227</v>
      </c>
      <c r="E42" s="2" t="s">
        <v>1117</v>
      </c>
    </row>
    <row r="43" customFormat="false" ht="14.25" hidden="false" customHeight="false" outlineLevel="0" collapsed="false">
      <c r="A43" s="2" t="s">
        <v>1228</v>
      </c>
      <c r="B43" s="2" t="n">
        <v>15432</v>
      </c>
      <c r="C43" s="2" t="s">
        <v>1229</v>
      </c>
      <c r="D43" s="2" t="s">
        <v>1230</v>
      </c>
      <c r="E43" s="2" t="s">
        <v>1117</v>
      </c>
    </row>
    <row r="44" customFormat="false" ht="14.25" hidden="false" customHeight="false" outlineLevel="0" collapsed="false">
      <c r="A44" s="2" t="s">
        <v>1231</v>
      </c>
      <c r="B44" s="2" t="n">
        <v>18032</v>
      </c>
      <c r="C44" s="2" t="s">
        <v>1232</v>
      </c>
      <c r="D44" s="2" t="s">
        <v>1233</v>
      </c>
      <c r="E44" s="2" t="s">
        <v>1234</v>
      </c>
    </row>
    <row r="45" customFormat="false" ht="14.25" hidden="false" customHeight="false" outlineLevel="0" collapsed="false">
      <c r="A45" s="2" t="s">
        <v>1235</v>
      </c>
      <c r="B45" s="2" t="n">
        <v>15218</v>
      </c>
      <c r="C45" s="2" t="s">
        <v>1236</v>
      </c>
      <c r="D45" s="2" t="s">
        <v>1237</v>
      </c>
      <c r="E45" s="2" t="s">
        <v>1202</v>
      </c>
    </row>
    <row r="46" customFormat="false" ht="14.25" hidden="false" customHeight="false" outlineLevel="0" collapsed="false">
      <c r="A46" s="2" t="s">
        <v>1238</v>
      </c>
      <c r="B46" s="2" t="n">
        <v>22259</v>
      </c>
      <c r="C46" s="2" t="s">
        <v>1239</v>
      </c>
      <c r="D46" s="2" t="s">
        <v>1240</v>
      </c>
      <c r="E46" s="2" t="s">
        <v>1131</v>
      </c>
    </row>
    <row r="47" customFormat="false" ht="14.25" hidden="false" customHeight="false" outlineLevel="0" collapsed="false">
      <c r="A47" s="2" t="s">
        <v>1241</v>
      </c>
      <c r="B47" s="2" t="n">
        <v>20375</v>
      </c>
      <c r="C47" s="2" t="s">
        <v>1242</v>
      </c>
      <c r="D47" s="2" t="s">
        <v>1243</v>
      </c>
      <c r="E47" s="2" t="s">
        <v>1244</v>
      </c>
    </row>
    <row r="48" customFormat="false" ht="14.25" hidden="false" customHeight="false" outlineLevel="0" collapsed="false">
      <c r="A48" s="2" t="s">
        <v>1245</v>
      </c>
      <c r="B48" s="2" t="n">
        <v>20852</v>
      </c>
      <c r="C48" s="2" t="s">
        <v>1246</v>
      </c>
      <c r="D48" s="2" t="s">
        <v>1247</v>
      </c>
      <c r="E48" s="2" t="s">
        <v>1248</v>
      </c>
    </row>
    <row r="49" customFormat="false" ht="14.25" hidden="false" customHeight="false" outlineLevel="0" collapsed="false">
      <c r="A49" s="2" t="s">
        <v>1249</v>
      </c>
      <c r="B49" s="2" t="n">
        <v>21678</v>
      </c>
      <c r="C49" s="2" t="s">
        <v>1250</v>
      </c>
      <c r="D49" s="2" t="s">
        <v>1251</v>
      </c>
      <c r="E49" s="2" t="s">
        <v>1252</v>
      </c>
    </row>
    <row r="50" customFormat="false" ht="14.25" hidden="false" customHeight="false" outlineLevel="0" collapsed="false">
      <c r="A50" s="2" t="s">
        <v>1253</v>
      </c>
      <c r="B50" s="2" t="n">
        <v>19015</v>
      </c>
      <c r="C50" s="2" t="s">
        <v>1254</v>
      </c>
      <c r="D50" s="2" t="s">
        <v>1255</v>
      </c>
      <c r="E50" s="2" t="s">
        <v>1131</v>
      </c>
    </row>
    <row r="51" customFormat="false" ht="14.25" hidden="false" customHeight="false" outlineLevel="0" collapsed="false">
      <c r="A51" s="2" t="s">
        <v>1256</v>
      </c>
      <c r="B51" s="2" t="n">
        <v>18616</v>
      </c>
      <c r="C51" s="2" t="s">
        <v>1257</v>
      </c>
      <c r="D51" s="2" t="s">
        <v>1258</v>
      </c>
      <c r="E51" s="2" t="s">
        <v>1099</v>
      </c>
    </row>
    <row r="52" customFormat="false" ht="14.25" hidden="false" customHeight="false" outlineLevel="0" collapsed="false">
      <c r="A52" s="2" t="s">
        <v>1259</v>
      </c>
      <c r="B52" s="2" t="n">
        <v>22776</v>
      </c>
      <c r="C52" s="2" t="s">
        <v>1260</v>
      </c>
      <c r="D52" s="2" t="s">
        <v>1261</v>
      </c>
      <c r="E52" s="2" t="s">
        <v>1099</v>
      </c>
    </row>
    <row r="53" customFormat="false" ht="14.25" hidden="false" customHeight="false" outlineLevel="0" collapsed="false">
      <c r="A53" s="2" t="s">
        <v>1262</v>
      </c>
      <c r="B53" s="2" t="n">
        <v>16391</v>
      </c>
      <c r="C53" s="2" t="s">
        <v>1263</v>
      </c>
      <c r="D53" s="2" t="s">
        <v>1264</v>
      </c>
      <c r="E53" s="2" t="s">
        <v>1265</v>
      </c>
    </row>
    <row r="54" customFormat="false" ht="14.25" hidden="false" customHeight="false" outlineLevel="0" collapsed="false">
      <c r="A54" s="2" t="s">
        <v>1266</v>
      </c>
      <c r="B54" s="2" t="n">
        <v>17259</v>
      </c>
      <c r="C54" s="2" t="s">
        <v>1267</v>
      </c>
      <c r="D54" s="2" t="s">
        <v>1268</v>
      </c>
      <c r="E54" s="2" t="s">
        <v>1179</v>
      </c>
    </row>
    <row r="55" customFormat="false" ht="14.25" hidden="false" customHeight="false" outlineLevel="0" collapsed="false">
      <c r="A55" s="2" t="s">
        <v>1269</v>
      </c>
      <c r="B55" s="2" t="n">
        <v>13864</v>
      </c>
      <c r="C55" s="2" t="s">
        <v>1270</v>
      </c>
      <c r="D55" s="2" t="s">
        <v>1271</v>
      </c>
      <c r="E55" s="2" t="s">
        <v>1272</v>
      </c>
    </row>
    <row r="56" customFormat="false" ht="14.25" hidden="false" customHeight="false" outlineLevel="0" collapsed="false">
      <c r="A56" s="2" t="s">
        <v>1273</v>
      </c>
      <c r="B56" s="2" t="n">
        <v>22781</v>
      </c>
      <c r="C56" s="2" t="s">
        <v>1274</v>
      </c>
      <c r="D56" s="2" t="s">
        <v>1275</v>
      </c>
      <c r="E56" s="2" t="s">
        <v>1099</v>
      </c>
    </row>
    <row r="57" customFormat="false" ht="14.25" hidden="false" customHeight="false" outlineLevel="0" collapsed="false">
      <c r="A57" s="2" t="s">
        <v>1276</v>
      </c>
      <c r="B57" s="2" t="n">
        <v>22700</v>
      </c>
      <c r="C57" s="2" t="s">
        <v>1277</v>
      </c>
      <c r="D57" s="2" t="s">
        <v>1278</v>
      </c>
      <c r="E57" s="2" t="s">
        <v>1099</v>
      </c>
    </row>
    <row r="58" customFormat="false" ht="14.25" hidden="false" customHeight="false" outlineLevel="0" collapsed="false">
      <c r="A58" s="2" t="s">
        <v>1279</v>
      </c>
      <c r="B58" s="2" t="n">
        <v>19698</v>
      </c>
      <c r="C58" s="2" t="s">
        <v>1280</v>
      </c>
      <c r="D58" s="2" t="s">
        <v>1281</v>
      </c>
      <c r="E58" s="2" t="s">
        <v>1282</v>
      </c>
    </row>
    <row r="59" customFormat="false" ht="14.25" hidden="false" customHeight="false" outlineLevel="0" collapsed="false">
      <c r="A59" s="2" t="s">
        <v>1283</v>
      </c>
      <c r="B59" s="2" t="n">
        <v>73389</v>
      </c>
      <c r="C59" s="2" t="s">
        <v>1284</v>
      </c>
      <c r="D59" s="2" t="s">
        <v>1285</v>
      </c>
      <c r="E59" s="2" t="s">
        <v>1135</v>
      </c>
    </row>
    <row r="60" customFormat="false" ht="14.25" hidden="false" customHeight="false" outlineLevel="0" collapsed="false">
      <c r="A60" s="2" t="s">
        <v>1286</v>
      </c>
      <c r="B60" s="2" t="n">
        <v>16600</v>
      </c>
      <c r="C60" s="2" t="s">
        <v>1287</v>
      </c>
      <c r="D60" s="2" t="s">
        <v>1288</v>
      </c>
      <c r="E60" s="2" t="s">
        <v>1099</v>
      </c>
    </row>
    <row r="61" customFormat="false" ht="14.25" hidden="false" customHeight="false" outlineLevel="0" collapsed="false">
      <c r="A61" s="2" t="s">
        <v>1289</v>
      </c>
      <c r="B61" s="2" t="n">
        <v>13710</v>
      </c>
      <c r="C61" s="2" t="s">
        <v>1290</v>
      </c>
      <c r="D61" s="2" t="s">
        <v>1291</v>
      </c>
      <c r="E61" s="2" t="s">
        <v>1244</v>
      </c>
    </row>
    <row r="62" customFormat="false" ht="14.25" hidden="false" customHeight="false" outlineLevel="0" collapsed="false">
      <c r="A62" s="2" t="s">
        <v>1292</v>
      </c>
      <c r="B62" s="2" t="n">
        <v>60611</v>
      </c>
      <c r="C62" s="2" t="s">
        <v>1293</v>
      </c>
      <c r="D62" s="2" t="s">
        <v>1294</v>
      </c>
      <c r="E62" s="2" t="s">
        <v>1202</v>
      </c>
    </row>
    <row r="63" customFormat="false" ht="14.25" hidden="false" customHeight="false" outlineLevel="0" collapsed="false">
      <c r="A63" s="2" t="s">
        <v>1295</v>
      </c>
      <c r="B63" s="2" t="n">
        <v>54131</v>
      </c>
      <c r="C63" s="2" t="s">
        <v>1296</v>
      </c>
      <c r="D63" s="2" t="s">
        <v>1297</v>
      </c>
      <c r="E63" s="2" t="s">
        <v>1265</v>
      </c>
    </row>
    <row r="64" customFormat="false" ht="14.25" hidden="false" customHeight="false" outlineLevel="0" collapsed="false">
      <c r="A64" s="2" t="s">
        <v>1298</v>
      </c>
      <c r="B64" s="2" t="n">
        <v>224893</v>
      </c>
      <c r="C64" s="2" t="s">
        <v>1299</v>
      </c>
      <c r="D64" s="2" t="s">
        <v>1300</v>
      </c>
      <c r="E64" s="2" t="s">
        <v>1099</v>
      </c>
    </row>
    <row r="65" customFormat="false" ht="14.25" hidden="false" customHeight="false" outlineLevel="0" collapsed="false">
      <c r="A65" s="2" t="s">
        <v>1301</v>
      </c>
      <c r="B65" s="2" t="n">
        <v>56711</v>
      </c>
      <c r="C65" s="2" t="s">
        <v>1302</v>
      </c>
      <c r="D65" s="2" t="s">
        <v>1303</v>
      </c>
      <c r="E65" s="2" t="s">
        <v>1099</v>
      </c>
    </row>
    <row r="66" customFormat="false" ht="14.25" hidden="false" customHeight="false" outlineLevel="0" collapsed="false">
      <c r="A66" s="2" t="s">
        <v>1304</v>
      </c>
      <c r="B66" s="2" t="n">
        <v>27049</v>
      </c>
      <c r="C66" s="2" t="s">
        <v>1305</v>
      </c>
      <c r="D66" s="2" t="s">
        <v>1306</v>
      </c>
      <c r="E66" s="2" t="s">
        <v>1244</v>
      </c>
    </row>
    <row r="67" customFormat="false" ht="14.25" hidden="false" customHeight="false" outlineLevel="0" collapsed="false">
      <c r="A67" s="2" t="s">
        <v>1307</v>
      </c>
      <c r="B67" s="2" t="n">
        <v>14282</v>
      </c>
      <c r="C67" s="2" t="s">
        <v>1308</v>
      </c>
      <c r="D67" s="2" t="s">
        <v>1309</v>
      </c>
      <c r="E67" s="2" t="s">
        <v>1310</v>
      </c>
    </row>
    <row r="68" customFormat="false" ht="14.25" hidden="false" customHeight="false" outlineLevel="0" collapsed="false">
      <c r="A68" s="2" t="s">
        <v>1311</v>
      </c>
      <c r="B68" s="2" t="n">
        <v>54446</v>
      </c>
      <c r="C68" s="2" t="s">
        <v>1312</v>
      </c>
      <c r="D68" s="2" t="s">
        <v>1313</v>
      </c>
      <c r="E68" s="2" t="s">
        <v>1282</v>
      </c>
    </row>
    <row r="69" customFormat="false" ht="14.25" hidden="false" customHeight="false" outlineLevel="0" collapsed="false">
      <c r="A69" s="2" t="s">
        <v>1314</v>
      </c>
      <c r="B69" s="2" t="n">
        <v>21780</v>
      </c>
      <c r="C69" s="2" t="s">
        <v>1315</v>
      </c>
      <c r="D69" s="2" t="s">
        <v>1316</v>
      </c>
      <c r="E69" s="2" t="s">
        <v>1135</v>
      </c>
    </row>
    <row r="70" customFormat="false" ht="14.25" hidden="false" customHeight="false" outlineLevel="0" collapsed="false">
      <c r="A70" s="2" t="s">
        <v>1317</v>
      </c>
      <c r="B70" s="2" t="n">
        <v>224694</v>
      </c>
      <c r="C70" s="2" t="s">
        <v>1318</v>
      </c>
      <c r="D70" s="2" t="s">
        <v>1319</v>
      </c>
      <c r="E70" s="2" t="s">
        <v>1099</v>
      </c>
    </row>
    <row r="71" customFormat="false" ht="14.25" hidden="false" customHeight="false" outlineLevel="0" collapsed="false">
      <c r="A71" s="2" t="s">
        <v>1320</v>
      </c>
      <c r="B71" s="2" t="n">
        <v>217082</v>
      </c>
      <c r="C71" s="2" t="s">
        <v>1321</v>
      </c>
      <c r="D71" s="2" t="s">
        <v>1322</v>
      </c>
      <c r="E71" s="2" t="s">
        <v>1310</v>
      </c>
    </row>
    <row r="72" customFormat="false" ht="14.25" hidden="false" customHeight="false" outlineLevel="0" collapsed="false">
      <c r="A72" s="2" t="s">
        <v>1323</v>
      </c>
      <c r="B72" s="2" t="n">
        <v>20848</v>
      </c>
      <c r="C72" s="2" t="s">
        <v>1324</v>
      </c>
      <c r="D72" s="2" t="s">
        <v>1325</v>
      </c>
      <c r="E72" s="2" t="s">
        <v>1248</v>
      </c>
    </row>
    <row r="73" customFormat="false" ht="14.25" hidden="false" customHeight="false" outlineLevel="0" collapsed="false">
      <c r="A73" s="2" t="s">
        <v>1326</v>
      </c>
      <c r="B73" s="2" t="n">
        <v>20850</v>
      </c>
      <c r="C73" s="2" t="s">
        <v>1327</v>
      </c>
      <c r="D73" s="2" t="s">
        <v>1328</v>
      </c>
      <c r="E73" s="2" t="s">
        <v>1248</v>
      </c>
    </row>
    <row r="74" customFormat="false" ht="14.25" hidden="false" customHeight="false" outlineLevel="0" collapsed="false">
      <c r="A74" s="2" t="s">
        <v>1329</v>
      </c>
      <c r="B74" s="2" t="n">
        <v>66626</v>
      </c>
      <c r="C74" s="2" t="s">
        <v>1330</v>
      </c>
      <c r="D74" s="2" t="s">
        <v>1331</v>
      </c>
      <c r="E74" s="2" t="s">
        <v>1332</v>
      </c>
    </row>
    <row r="75" customFormat="false" ht="14.25" hidden="false" customHeight="false" outlineLevel="0" collapsed="false">
      <c r="A75" s="2" t="s">
        <v>1333</v>
      </c>
      <c r="B75" s="2" t="n">
        <v>14009</v>
      </c>
      <c r="C75" s="2" t="s">
        <v>1334</v>
      </c>
      <c r="D75" s="2" t="s">
        <v>1335</v>
      </c>
      <c r="E75" s="2" t="s">
        <v>1244</v>
      </c>
    </row>
    <row r="76" customFormat="false" ht="14.25" hidden="false" customHeight="false" outlineLevel="0" collapsed="false">
      <c r="A76" s="2" t="s">
        <v>1336</v>
      </c>
      <c r="B76" s="2" t="n">
        <v>18504</v>
      </c>
      <c r="C76" s="2" t="s">
        <v>1337</v>
      </c>
      <c r="D76" s="2" t="s">
        <v>1338</v>
      </c>
      <c r="E76" s="2" t="s">
        <v>1192</v>
      </c>
    </row>
    <row r="77" customFormat="false" ht="14.25" hidden="false" customHeight="false" outlineLevel="0" collapsed="false">
      <c r="A77" s="2" t="s">
        <v>1339</v>
      </c>
      <c r="B77" s="2" t="n">
        <v>20728</v>
      </c>
      <c r="C77" s="2" t="s">
        <v>1340</v>
      </c>
      <c r="D77" s="2" t="s">
        <v>1341</v>
      </c>
      <c r="E77" s="2" t="s">
        <v>1244</v>
      </c>
    </row>
    <row r="78" customFormat="false" ht="14.25" hidden="false" customHeight="false" outlineLevel="0" collapsed="false">
      <c r="A78" s="2" t="s">
        <v>1342</v>
      </c>
      <c r="B78" s="2" t="n">
        <v>243834</v>
      </c>
      <c r="C78" s="2" t="s">
        <v>1343</v>
      </c>
      <c r="D78" s="2" t="s">
        <v>1344</v>
      </c>
      <c r="E78" s="2" t="s">
        <v>1099</v>
      </c>
    </row>
    <row r="79" customFormat="false" ht="14.25" hidden="false" customHeight="false" outlineLevel="0" collapsed="false">
      <c r="A79" s="2" t="s">
        <v>1345</v>
      </c>
      <c r="B79" s="2" t="n">
        <v>56380</v>
      </c>
      <c r="C79" s="2" t="s">
        <v>1346</v>
      </c>
      <c r="D79" s="2" t="s">
        <v>1347</v>
      </c>
      <c r="E79" s="2" t="s">
        <v>1348</v>
      </c>
    </row>
    <row r="80" customFormat="false" ht="14.25" hidden="false" customHeight="false" outlineLevel="0" collapsed="false">
      <c r="A80" s="2" t="s">
        <v>1349</v>
      </c>
      <c r="B80" s="2" t="n">
        <v>18736</v>
      </c>
      <c r="C80" s="2" t="s">
        <v>1350</v>
      </c>
      <c r="D80" s="2" t="s">
        <v>1351</v>
      </c>
      <c r="E80" s="2" t="s">
        <v>1352</v>
      </c>
    </row>
    <row r="81" customFormat="false" ht="14.25" hidden="false" customHeight="false" outlineLevel="0" collapsed="false">
      <c r="A81" s="2" t="s">
        <v>1353</v>
      </c>
      <c r="B81" s="2" t="n">
        <v>18505</v>
      </c>
      <c r="C81" s="2" t="s">
        <v>1354</v>
      </c>
      <c r="D81" s="2" t="s">
        <v>1355</v>
      </c>
      <c r="E81" s="2" t="s">
        <v>1192</v>
      </c>
    </row>
    <row r="82" customFormat="false" ht="14.25" hidden="false" customHeight="false" outlineLevel="0" collapsed="false">
      <c r="A82" s="2" t="s">
        <v>1356</v>
      </c>
      <c r="B82" s="2" t="n">
        <v>59004</v>
      </c>
      <c r="C82" s="2" t="s">
        <v>1357</v>
      </c>
      <c r="D82" s="2" t="s">
        <v>1358</v>
      </c>
      <c r="E82" s="2" t="s">
        <v>1359</v>
      </c>
    </row>
    <row r="83" customFormat="false" ht="14.25" hidden="false" customHeight="false" outlineLevel="0" collapsed="false">
      <c r="A83" s="2" t="s">
        <v>1360</v>
      </c>
      <c r="B83" s="2" t="n">
        <v>12224</v>
      </c>
      <c r="C83" s="2" t="s">
        <v>1361</v>
      </c>
      <c r="D83" s="2" t="s">
        <v>1362</v>
      </c>
      <c r="E83" s="2" t="s">
        <v>1099</v>
      </c>
    </row>
    <row r="84" customFormat="false" ht="14.25" hidden="false" customHeight="false" outlineLevel="0" collapsed="false">
      <c r="A84" s="2" t="s">
        <v>1363</v>
      </c>
      <c r="B84" s="2" t="n">
        <v>170740</v>
      </c>
      <c r="C84" s="2" t="s">
        <v>1364</v>
      </c>
      <c r="D84" s="2" t="s">
        <v>1365</v>
      </c>
      <c r="E84" s="2" t="s">
        <v>1099</v>
      </c>
    </row>
    <row r="85" customFormat="false" ht="14.25" hidden="false" customHeight="false" outlineLevel="0" collapsed="false">
      <c r="A85" s="2" t="s">
        <v>1366</v>
      </c>
      <c r="B85" s="2" t="n">
        <v>58805</v>
      </c>
      <c r="C85" s="2" t="s">
        <v>1367</v>
      </c>
      <c r="D85" s="2" t="s">
        <v>1368</v>
      </c>
      <c r="E85" s="2" t="s">
        <v>1113</v>
      </c>
    </row>
    <row r="86" customFormat="false" ht="14.25" hidden="false" customHeight="false" outlineLevel="0" collapsed="false">
      <c r="A86" s="2" t="s">
        <v>1369</v>
      </c>
      <c r="B86" s="2" t="n">
        <v>71722</v>
      </c>
      <c r="C86" s="2" t="s">
        <v>1370</v>
      </c>
      <c r="D86" s="2" t="s">
        <v>1371</v>
      </c>
      <c r="E86" s="2" t="s">
        <v>1135</v>
      </c>
    </row>
    <row r="87" customFormat="false" ht="14.25" hidden="false" customHeight="false" outlineLevel="0" collapsed="false">
      <c r="A87" s="2" t="s">
        <v>1372</v>
      </c>
      <c r="B87" s="2" t="n">
        <v>14028</v>
      </c>
      <c r="C87" s="2" t="s">
        <v>1373</v>
      </c>
      <c r="D87" s="2" t="s">
        <v>1374</v>
      </c>
      <c r="E87" s="2" t="s">
        <v>1117</v>
      </c>
    </row>
    <row r="88" customFormat="false" ht="14.25" hidden="false" customHeight="false" outlineLevel="0" collapsed="false">
      <c r="A88" s="2" t="s">
        <v>1375</v>
      </c>
      <c r="B88" s="2" t="n">
        <v>17260</v>
      </c>
      <c r="C88" s="2" t="s">
        <v>1376</v>
      </c>
      <c r="D88" s="2" t="s">
        <v>1377</v>
      </c>
      <c r="E88" s="2" t="s">
        <v>1179</v>
      </c>
    </row>
    <row r="89" customFormat="false" ht="14.25" hidden="false" customHeight="false" outlineLevel="0" collapsed="false">
      <c r="A89" s="2" t="s">
        <v>1378</v>
      </c>
      <c r="B89" s="2" t="n">
        <v>233410</v>
      </c>
      <c r="C89" s="2" t="s">
        <v>1379</v>
      </c>
      <c r="D89" s="2" t="s">
        <v>1380</v>
      </c>
      <c r="E89" s="2" t="s">
        <v>1099</v>
      </c>
    </row>
    <row r="90" customFormat="false" ht="14.25" hidden="false" customHeight="false" outlineLevel="0" collapsed="false">
      <c r="A90" s="2" t="s">
        <v>1381</v>
      </c>
      <c r="B90" s="2" t="n">
        <v>12355</v>
      </c>
      <c r="C90" s="2" t="s">
        <v>1382</v>
      </c>
      <c r="D90" s="2" t="s">
        <v>1383</v>
      </c>
      <c r="E90" s="2" t="s">
        <v>1131</v>
      </c>
    </row>
    <row r="91" customFormat="false" ht="14.25" hidden="false" customHeight="false" outlineLevel="0" collapsed="false">
      <c r="A91" s="2" t="s">
        <v>1384</v>
      </c>
      <c r="B91" s="2" t="n">
        <v>13018</v>
      </c>
      <c r="C91" s="2" t="s">
        <v>1385</v>
      </c>
      <c r="D91" s="2" t="s">
        <v>1386</v>
      </c>
      <c r="E91" s="2" t="s">
        <v>1099</v>
      </c>
    </row>
    <row r="92" customFormat="false" ht="14.25" hidden="false" customHeight="false" outlineLevel="0" collapsed="false">
      <c r="A92" s="2" t="s">
        <v>1387</v>
      </c>
      <c r="B92" s="2" t="n">
        <v>83383</v>
      </c>
      <c r="C92" s="2" t="s">
        <v>1388</v>
      </c>
      <c r="D92" s="2" t="s">
        <v>1389</v>
      </c>
      <c r="E92" s="2" t="s">
        <v>1113</v>
      </c>
    </row>
    <row r="93" customFormat="false" ht="14.25" hidden="false" customHeight="false" outlineLevel="0" collapsed="false">
      <c r="A93" s="2" t="s">
        <v>1390</v>
      </c>
      <c r="B93" s="2" t="n">
        <v>53970</v>
      </c>
      <c r="C93" s="2" t="s">
        <v>1391</v>
      </c>
      <c r="D93" s="2" t="s">
        <v>1392</v>
      </c>
      <c r="E93" s="2" t="s">
        <v>1393</v>
      </c>
    </row>
    <row r="94" customFormat="false" ht="14.25" hidden="false" customHeight="false" outlineLevel="0" collapsed="false">
      <c r="A94" s="2" t="s">
        <v>1394</v>
      </c>
      <c r="B94" s="2" t="n">
        <v>14465</v>
      </c>
      <c r="C94" s="2" t="s">
        <v>1395</v>
      </c>
      <c r="D94" s="2" t="s">
        <v>1396</v>
      </c>
      <c r="E94" s="2" t="s">
        <v>1397</v>
      </c>
    </row>
    <row r="95" customFormat="false" ht="14.25" hidden="false" customHeight="false" outlineLevel="0" collapsed="false">
      <c r="A95" s="2" t="s">
        <v>1398</v>
      </c>
      <c r="B95" s="2" t="n">
        <v>22026</v>
      </c>
      <c r="C95" s="2" t="s">
        <v>1399</v>
      </c>
      <c r="D95" s="2" t="s">
        <v>1400</v>
      </c>
      <c r="E95" s="2" t="s">
        <v>1272</v>
      </c>
    </row>
    <row r="96" customFormat="false" ht="14.25" hidden="false" customHeight="false" outlineLevel="0" collapsed="false">
      <c r="A96" s="2" t="s">
        <v>1401</v>
      </c>
      <c r="B96" s="2" t="n">
        <v>22025</v>
      </c>
      <c r="C96" s="2" t="s">
        <v>1402</v>
      </c>
      <c r="D96" s="2" t="s">
        <v>1403</v>
      </c>
      <c r="E96" s="2" t="s">
        <v>1272</v>
      </c>
    </row>
    <row r="97" customFormat="false" ht="14.25" hidden="false" customHeight="false" outlineLevel="0" collapsed="false">
      <c r="A97" s="2" t="s">
        <v>1404</v>
      </c>
      <c r="B97" s="2" t="n">
        <v>18423</v>
      </c>
      <c r="C97" s="2" t="s">
        <v>1405</v>
      </c>
      <c r="D97" s="2" t="s">
        <v>1406</v>
      </c>
      <c r="E97" s="2" t="s">
        <v>1407</v>
      </c>
    </row>
    <row r="98" customFormat="false" ht="14.25" hidden="false" customHeight="false" outlineLevel="0" collapsed="false">
      <c r="A98" s="2" t="s">
        <v>1408</v>
      </c>
      <c r="B98" s="2" t="n">
        <v>19202</v>
      </c>
      <c r="C98" s="2" t="s">
        <v>1409</v>
      </c>
      <c r="D98" s="2" t="s">
        <v>1410</v>
      </c>
      <c r="E98" s="2" t="s">
        <v>1117</v>
      </c>
    </row>
    <row r="99" customFormat="false" ht="14.25" hidden="false" customHeight="false" outlineLevel="0" collapsed="false">
      <c r="A99" s="2" t="s">
        <v>1411</v>
      </c>
      <c r="B99" s="2" t="n">
        <v>22642</v>
      </c>
      <c r="C99" s="2" t="s">
        <v>1412</v>
      </c>
      <c r="D99" s="2" t="s">
        <v>1413</v>
      </c>
      <c r="E99" s="2" t="s">
        <v>1124</v>
      </c>
    </row>
    <row r="100" customFormat="false" ht="14.25" hidden="false" customHeight="false" outlineLevel="0" collapsed="false">
      <c r="A100" s="2" t="s">
        <v>1414</v>
      </c>
      <c r="B100" s="2" t="n">
        <v>22326</v>
      </c>
      <c r="C100" s="2" t="s">
        <v>1415</v>
      </c>
      <c r="D100" s="2" t="s">
        <v>1416</v>
      </c>
      <c r="E100" s="2" t="s">
        <v>1117</v>
      </c>
    </row>
    <row r="101" customFormat="false" ht="14.25" hidden="false" customHeight="false" outlineLevel="0" collapsed="false">
      <c r="A101" s="2" t="s">
        <v>1417</v>
      </c>
      <c r="B101" s="2" t="n">
        <v>58206</v>
      </c>
      <c r="C101" s="2" t="s">
        <v>1418</v>
      </c>
      <c r="D101" s="2" t="s">
        <v>1419</v>
      </c>
      <c r="E101" s="2" t="s">
        <v>1124</v>
      </c>
    </row>
    <row r="102" customFormat="false" ht="14.25" hidden="false" customHeight="false" outlineLevel="0" collapsed="false">
      <c r="A102" s="2" t="s">
        <v>1420</v>
      </c>
      <c r="B102" s="2" t="n">
        <v>14008</v>
      </c>
      <c r="C102" s="2" t="s">
        <v>1421</v>
      </c>
      <c r="D102" s="2" t="s">
        <v>1422</v>
      </c>
      <c r="E102" s="2" t="s">
        <v>1244</v>
      </c>
    </row>
    <row r="103" customFormat="false" ht="14.25" hidden="false" customHeight="false" outlineLevel="0" collapsed="false">
      <c r="A103" s="2" t="s">
        <v>1423</v>
      </c>
      <c r="B103" s="2" t="n">
        <v>30927</v>
      </c>
      <c r="C103" s="2" t="s">
        <v>1424</v>
      </c>
      <c r="D103" s="2" t="s">
        <v>1425</v>
      </c>
      <c r="E103" s="2" t="s">
        <v>1099</v>
      </c>
    </row>
    <row r="104" customFormat="false" ht="14.25" hidden="false" customHeight="false" outlineLevel="0" collapsed="false">
      <c r="A104" s="2" t="s">
        <v>1426</v>
      </c>
      <c r="B104" s="2" t="n">
        <v>69852</v>
      </c>
      <c r="C104" s="2" t="s">
        <v>1427</v>
      </c>
      <c r="D104" s="2" t="s">
        <v>1428</v>
      </c>
      <c r="E104" s="2" t="s">
        <v>1113</v>
      </c>
    </row>
    <row r="105" customFormat="false" ht="14.25" hidden="false" customHeight="false" outlineLevel="0" collapsed="false">
      <c r="A105" s="2" t="s">
        <v>1429</v>
      </c>
      <c r="B105" s="2" t="n">
        <v>18771</v>
      </c>
      <c r="C105" s="2" t="s">
        <v>1430</v>
      </c>
      <c r="D105" s="2" t="s">
        <v>1431</v>
      </c>
      <c r="E105" s="2" t="s">
        <v>1117</v>
      </c>
    </row>
    <row r="106" customFormat="false" ht="14.25" hidden="false" customHeight="false" outlineLevel="0" collapsed="false">
      <c r="A106" s="2" t="s">
        <v>1432</v>
      </c>
      <c r="B106" s="2" t="n">
        <v>193452</v>
      </c>
      <c r="C106" s="2" t="s">
        <v>1433</v>
      </c>
      <c r="D106" s="2" t="s">
        <v>1434</v>
      </c>
      <c r="E106" s="2" t="s">
        <v>1099</v>
      </c>
    </row>
    <row r="107" customFormat="false" ht="14.25" hidden="false" customHeight="false" outlineLevel="0" collapsed="false">
      <c r="A107" s="2" t="s">
        <v>1435</v>
      </c>
      <c r="B107" s="2" t="n">
        <v>243372</v>
      </c>
      <c r="C107" s="2" t="s">
        <v>1436</v>
      </c>
      <c r="D107" s="2" t="s">
        <v>1437</v>
      </c>
      <c r="E107" s="2" t="s">
        <v>1099</v>
      </c>
    </row>
    <row r="108" customFormat="false" ht="14.25" hidden="false" customHeight="false" outlineLevel="0" collapsed="false">
      <c r="A108" s="2" t="s">
        <v>1438</v>
      </c>
      <c r="B108" s="2" t="n">
        <v>67210</v>
      </c>
      <c r="C108" s="2" t="s">
        <v>1439</v>
      </c>
      <c r="D108" s="2" t="s">
        <v>1440</v>
      </c>
      <c r="E108" s="2" t="s">
        <v>1397</v>
      </c>
    </row>
    <row r="109" customFormat="false" ht="14.25" hidden="false" customHeight="false" outlineLevel="0" collapsed="false">
      <c r="A109" s="2" t="s">
        <v>1441</v>
      </c>
      <c r="B109" s="2" t="n">
        <v>13345</v>
      </c>
      <c r="C109" s="2" t="s">
        <v>1442</v>
      </c>
      <c r="D109" s="2" t="s">
        <v>1443</v>
      </c>
      <c r="E109" s="2" t="s">
        <v>1113</v>
      </c>
    </row>
    <row r="110" customFormat="false" ht="14.25" hidden="false" customHeight="false" outlineLevel="0" collapsed="false">
      <c r="A110" s="2" t="s">
        <v>1444</v>
      </c>
      <c r="B110" s="2" t="n">
        <v>72611</v>
      </c>
      <c r="C110" s="2" t="s">
        <v>1445</v>
      </c>
      <c r="D110" s="2" t="s">
        <v>1446</v>
      </c>
      <c r="E110" s="2" t="s">
        <v>1099</v>
      </c>
    </row>
    <row r="111" customFormat="false" ht="14.25" hidden="false" customHeight="false" outlineLevel="0" collapsed="false">
      <c r="A111" s="2" t="s">
        <v>1447</v>
      </c>
      <c r="B111" s="2" t="n">
        <v>328365</v>
      </c>
      <c r="C111" s="2" t="s">
        <v>1448</v>
      </c>
      <c r="D111" s="2" t="s">
        <v>1449</v>
      </c>
      <c r="E111" s="2" t="s">
        <v>1359</v>
      </c>
    </row>
    <row r="112" customFormat="false" ht="14.25" hidden="false" customHeight="false" outlineLevel="0" collapsed="false">
      <c r="A112" s="2" t="s">
        <v>1450</v>
      </c>
      <c r="B112" s="2" t="n">
        <v>15903</v>
      </c>
      <c r="C112" s="2" t="s">
        <v>1451</v>
      </c>
      <c r="D112" s="2" t="s">
        <v>1452</v>
      </c>
      <c r="E112" s="2" t="s">
        <v>1113</v>
      </c>
    </row>
    <row r="113" customFormat="false" ht="14.25" hidden="false" customHeight="false" outlineLevel="0" collapsed="false">
      <c r="A113" s="2" t="s">
        <v>1453</v>
      </c>
      <c r="B113" s="2" t="n">
        <v>93760</v>
      </c>
      <c r="C113" s="2" t="s">
        <v>1454</v>
      </c>
      <c r="D113" s="2" t="s">
        <v>1455</v>
      </c>
      <c r="E113" s="2" t="s">
        <v>1348</v>
      </c>
    </row>
    <row r="114" customFormat="false" ht="14.25" hidden="false" customHeight="false" outlineLevel="0" collapsed="false">
      <c r="A114" s="2" t="s">
        <v>1456</v>
      </c>
      <c r="B114" s="2" t="n">
        <v>11859</v>
      </c>
      <c r="C114" s="2" t="s">
        <v>1457</v>
      </c>
      <c r="D114" s="2" t="s">
        <v>1458</v>
      </c>
      <c r="E114" s="2" t="s">
        <v>1117</v>
      </c>
    </row>
    <row r="115" customFormat="false" ht="14.25" hidden="false" customHeight="false" outlineLevel="0" collapsed="false">
      <c r="A115" s="2" t="s">
        <v>1459</v>
      </c>
      <c r="B115" s="2" t="n">
        <v>272382</v>
      </c>
      <c r="C115" s="2" t="s">
        <v>1460</v>
      </c>
      <c r="D115" s="2" t="s">
        <v>1461</v>
      </c>
      <c r="E115" s="2" t="s">
        <v>1244</v>
      </c>
    </row>
    <row r="116" customFormat="false" ht="14.25" hidden="false" customHeight="false" outlineLevel="0" collapsed="false">
      <c r="A116" s="2" t="s">
        <v>1462</v>
      </c>
      <c r="B116" s="2" t="n">
        <v>67260</v>
      </c>
      <c r="C116" s="2" t="s">
        <v>1463</v>
      </c>
      <c r="D116" s="2" t="s">
        <v>1464</v>
      </c>
      <c r="E116" s="2" t="s">
        <v>1117</v>
      </c>
    </row>
    <row r="117" customFormat="false" ht="14.25" hidden="false" customHeight="false" outlineLevel="0" collapsed="false">
      <c r="A117" s="2" t="s">
        <v>1465</v>
      </c>
      <c r="B117" s="2" t="n">
        <v>52502</v>
      </c>
      <c r="C117" s="2" t="s">
        <v>1466</v>
      </c>
      <c r="D117" s="2" t="s">
        <v>1467</v>
      </c>
      <c r="E117" s="2" t="s">
        <v>1468</v>
      </c>
    </row>
    <row r="118" customFormat="false" ht="14.25" hidden="false" customHeight="false" outlineLevel="0" collapsed="false">
      <c r="A118" s="2" t="s">
        <v>1469</v>
      </c>
      <c r="B118" s="2" t="n">
        <v>13713</v>
      </c>
      <c r="C118" s="2" t="s">
        <v>1470</v>
      </c>
      <c r="D118" s="2" t="s">
        <v>1471</v>
      </c>
      <c r="E118" s="2" t="s">
        <v>1244</v>
      </c>
    </row>
    <row r="119" customFormat="false" ht="14.25" hidden="false" customHeight="false" outlineLevel="0" collapsed="false">
      <c r="A119" s="2" t="s">
        <v>1472</v>
      </c>
      <c r="B119" s="2" t="n">
        <v>18987</v>
      </c>
      <c r="C119" s="2" t="s">
        <v>1473</v>
      </c>
      <c r="D119" s="2" t="s">
        <v>1474</v>
      </c>
      <c r="E119" s="2" t="s">
        <v>1352</v>
      </c>
    </row>
    <row r="120" customFormat="false" ht="14.25" hidden="false" customHeight="false" outlineLevel="0" collapsed="false">
      <c r="A120" s="2" t="s">
        <v>1475</v>
      </c>
      <c r="B120" s="2" t="n">
        <v>18028</v>
      </c>
      <c r="C120" s="2" t="s">
        <v>1476</v>
      </c>
      <c r="D120" s="2" t="s">
        <v>1477</v>
      </c>
      <c r="E120" s="2" t="s">
        <v>1234</v>
      </c>
    </row>
    <row r="121" customFormat="false" ht="14.25" hidden="false" customHeight="false" outlineLevel="0" collapsed="false">
      <c r="A121" s="2" t="s">
        <v>1478</v>
      </c>
      <c r="B121" s="2" t="n">
        <v>14390</v>
      </c>
      <c r="C121" s="2" t="s">
        <v>1479</v>
      </c>
      <c r="D121" s="2" t="s">
        <v>1480</v>
      </c>
      <c r="E121" s="2" t="s">
        <v>1244</v>
      </c>
    </row>
    <row r="122" customFormat="false" ht="14.25" hidden="false" customHeight="false" outlineLevel="0" collapsed="false">
      <c r="A122" s="2" t="s">
        <v>1481</v>
      </c>
      <c r="B122" s="2" t="n">
        <v>21380</v>
      </c>
      <c r="C122" s="2" t="s">
        <v>1482</v>
      </c>
      <c r="D122" s="2" t="s">
        <v>1483</v>
      </c>
      <c r="E122" s="2" t="s">
        <v>1103</v>
      </c>
    </row>
    <row r="123" customFormat="false" ht="14.25" hidden="false" customHeight="false" outlineLevel="0" collapsed="false">
      <c r="A123" s="2" t="s">
        <v>1484</v>
      </c>
      <c r="B123" s="2" t="n">
        <v>17173</v>
      </c>
      <c r="C123" s="2" t="s">
        <v>1485</v>
      </c>
      <c r="D123" s="2" t="s">
        <v>1486</v>
      </c>
      <c r="E123" s="2" t="s">
        <v>1113</v>
      </c>
    </row>
    <row r="124" customFormat="false" ht="14.25" hidden="false" customHeight="false" outlineLevel="0" collapsed="false">
      <c r="A124" s="2" t="s">
        <v>1487</v>
      </c>
      <c r="B124" s="2" t="n">
        <v>13712</v>
      </c>
      <c r="C124" s="2" t="s">
        <v>1488</v>
      </c>
      <c r="D124" s="2" t="s">
        <v>1489</v>
      </c>
      <c r="E124" s="2" t="s">
        <v>1244</v>
      </c>
    </row>
    <row r="125" customFormat="false" ht="14.25" hidden="false" customHeight="false" outlineLevel="0" collapsed="false">
      <c r="A125" s="2" t="s">
        <v>1490</v>
      </c>
      <c r="B125" s="2" t="n">
        <v>17927</v>
      </c>
      <c r="C125" s="2" t="s">
        <v>1491</v>
      </c>
      <c r="D125" s="2" t="s">
        <v>1492</v>
      </c>
      <c r="E125" s="2" t="s">
        <v>1113</v>
      </c>
    </row>
    <row r="126" customFormat="false" ht="14.25" hidden="false" customHeight="false" outlineLevel="0" collapsed="false">
      <c r="A126" s="2" t="s">
        <v>1493</v>
      </c>
      <c r="B126" s="2" t="n">
        <v>21422</v>
      </c>
      <c r="C126" s="2" t="s">
        <v>1494</v>
      </c>
      <c r="D126" s="2" t="s">
        <v>1495</v>
      </c>
      <c r="E126" s="2" t="s">
        <v>1496</v>
      </c>
    </row>
    <row r="127" customFormat="false" ht="14.25" hidden="false" customHeight="false" outlineLevel="0" collapsed="false">
      <c r="A127" s="2" t="s">
        <v>1497</v>
      </c>
      <c r="B127" s="2" t="n">
        <v>218030</v>
      </c>
      <c r="C127" s="2" t="s">
        <v>1498</v>
      </c>
      <c r="D127" s="2" t="s">
        <v>1499</v>
      </c>
      <c r="E127" s="2" t="s">
        <v>1352</v>
      </c>
    </row>
    <row r="128" customFormat="false" ht="14.25" hidden="false" customHeight="false" outlineLevel="0" collapsed="false">
      <c r="A128" s="2" t="s">
        <v>1500</v>
      </c>
      <c r="B128" s="2" t="n">
        <v>19009</v>
      </c>
      <c r="C128" s="2" t="s">
        <v>1501</v>
      </c>
      <c r="D128" s="2" t="s">
        <v>1502</v>
      </c>
      <c r="E128" s="2" t="s">
        <v>1352</v>
      </c>
    </row>
    <row r="129" customFormat="false" ht="14.25" hidden="false" customHeight="false" outlineLevel="0" collapsed="false">
      <c r="A129" s="2" t="s">
        <v>1503</v>
      </c>
      <c r="B129" s="2" t="n">
        <v>22221</v>
      </c>
      <c r="C129" s="2" t="s">
        <v>1504</v>
      </c>
      <c r="D129" s="2" t="s">
        <v>1505</v>
      </c>
      <c r="E129" s="2" t="s">
        <v>1496</v>
      </c>
    </row>
    <row r="130" customFormat="false" ht="14.25" hidden="false" customHeight="false" outlineLevel="0" collapsed="false">
      <c r="A130" s="2" t="s">
        <v>1506</v>
      </c>
      <c r="B130" s="2" t="n">
        <v>19130</v>
      </c>
      <c r="C130" s="2" t="s">
        <v>1507</v>
      </c>
      <c r="D130" s="2" t="s">
        <v>1508</v>
      </c>
      <c r="E130" s="2" t="s">
        <v>1509</v>
      </c>
    </row>
    <row r="131" customFormat="false" ht="14.25" hidden="false" customHeight="false" outlineLevel="0" collapsed="false">
      <c r="A131" s="2" t="s">
        <v>1510</v>
      </c>
      <c r="B131" s="2" t="n">
        <v>13593</v>
      </c>
      <c r="C131" s="2" t="s">
        <v>1511</v>
      </c>
      <c r="D131" s="2" t="s">
        <v>1512</v>
      </c>
      <c r="E131" s="2" t="s">
        <v>1513</v>
      </c>
    </row>
    <row r="132" customFormat="false" ht="14.25" hidden="false" customHeight="false" outlineLevel="0" collapsed="false">
      <c r="A132" s="2" t="s">
        <v>1514</v>
      </c>
      <c r="B132" s="2" t="n">
        <v>17932</v>
      </c>
      <c r="C132" s="2" t="s">
        <v>1515</v>
      </c>
      <c r="D132" s="2" t="s">
        <v>1516</v>
      </c>
      <c r="E132" s="2" t="s">
        <v>1517</v>
      </c>
    </row>
    <row r="133" customFormat="false" ht="14.25" hidden="false" customHeight="false" outlineLevel="0" collapsed="false">
      <c r="A133" s="2" t="s">
        <v>1518</v>
      </c>
      <c r="B133" s="2" t="n">
        <v>63872</v>
      </c>
      <c r="C133" s="2" t="s">
        <v>1519</v>
      </c>
      <c r="D133" s="2" t="s">
        <v>1520</v>
      </c>
      <c r="E133" s="2" t="s">
        <v>1099</v>
      </c>
    </row>
    <row r="134" customFormat="false" ht="14.25" hidden="false" customHeight="false" outlineLevel="0" collapsed="false">
      <c r="A134" s="2" t="s">
        <v>1521</v>
      </c>
      <c r="B134" s="2" t="n">
        <v>71241</v>
      </c>
      <c r="C134" s="2" t="s">
        <v>1522</v>
      </c>
      <c r="D134" s="2" t="s">
        <v>1523</v>
      </c>
      <c r="E134" s="2" t="s">
        <v>1524</v>
      </c>
    </row>
    <row r="135" customFormat="false" ht="14.25" hidden="false" customHeight="false" outlineLevel="0" collapsed="false">
      <c r="A135" s="2" t="s">
        <v>1525</v>
      </c>
      <c r="B135" s="2" t="n">
        <v>233056</v>
      </c>
      <c r="C135" s="2" t="s">
        <v>1526</v>
      </c>
      <c r="D135" s="2" t="s">
        <v>1527</v>
      </c>
      <c r="E135" s="2" t="s">
        <v>1099</v>
      </c>
    </row>
    <row r="136" customFormat="false" ht="14.25" hidden="false" customHeight="false" outlineLevel="0" collapsed="false">
      <c r="A136" s="2" t="s">
        <v>1528</v>
      </c>
      <c r="B136" s="2" t="n">
        <v>13661</v>
      </c>
      <c r="C136" s="2" t="s">
        <v>1529</v>
      </c>
      <c r="D136" s="2" t="s">
        <v>1530</v>
      </c>
      <c r="E136" s="2" t="s">
        <v>1244</v>
      </c>
    </row>
    <row r="137" customFormat="false" ht="14.25" hidden="false" customHeight="false" outlineLevel="0" collapsed="false">
      <c r="A137" s="2" t="s">
        <v>1531</v>
      </c>
      <c r="B137" s="2" t="n">
        <v>71950</v>
      </c>
      <c r="C137" s="2" t="s">
        <v>1532</v>
      </c>
      <c r="D137" s="2" t="s">
        <v>1533</v>
      </c>
      <c r="E137" s="2" t="s">
        <v>1117</v>
      </c>
    </row>
    <row r="138" customFormat="false" ht="14.25" hidden="false" customHeight="false" outlineLevel="0" collapsed="false">
      <c r="A138" s="2" t="s">
        <v>1534</v>
      </c>
      <c r="B138" s="2" t="n">
        <v>18935</v>
      </c>
      <c r="C138" s="2" t="s">
        <v>1535</v>
      </c>
      <c r="D138" s="2" t="s">
        <v>1536</v>
      </c>
      <c r="E138" s="2" t="s">
        <v>1117</v>
      </c>
    </row>
    <row r="139" customFormat="false" ht="14.25" hidden="false" customHeight="false" outlineLevel="0" collapsed="false">
      <c r="A139" s="2" t="s">
        <v>1537</v>
      </c>
      <c r="B139" s="2" t="n">
        <v>69930</v>
      </c>
      <c r="C139" s="2" t="s">
        <v>1538</v>
      </c>
      <c r="D139" s="2" t="s">
        <v>1539</v>
      </c>
      <c r="E139" s="2" t="s">
        <v>1099</v>
      </c>
    </row>
    <row r="140" customFormat="false" ht="14.25" hidden="false" customHeight="false" outlineLevel="0" collapsed="false">
      <c r="A140" s="2" t="s">
        <v>1540</v>
      </c>
      <c r="B140" s="2" t="n">
        <v>104156</v>
      </c>
      <c r="C140" s="2" t="s">
        <v>1541</v>
      </c>
      <c r="D140" s="2" t="s">
        <v>1542</v>
      </c>
      <c r="E140" s="2" t="s">
        <v>1244</v>
      </c>
    </row>
    <row r="141" customFormat="false" ht="14.25" hidden="false" customHeight="false" outlineLevel="0" collapsed="false">
      <c r="A141" s="2" t="s">
        <v>1543</v>
      </c>
      <c r="B141" s="2" t="n">
        <v>270210</v>
      </c>
      <c r="C141" s="2" t="s">
        <v>1544</v>
      </c>
      <c r="D141" s="2" t="s">
        <v>1545</v>
      </c>
      <c r="E141" s="2" t="s">
        <v>1124</v>
      </c>
    </row>
    <row r="142" customFormat="false" ht="14.25" hidden="false" customHeight="false" outlineLevel="0" collapsed="false">
      <c r="A142" s="2" t="s">
        <v>1546</v>
      </c>
      <c r="B142" s="2" t="n">
        <v>18507</v>
      </c>
      <c r="C142" s="2" t="s">
        <v>1547</v>
      </c>
      <c r="D142" s="2" t="s">
        <v>1548</v>
      </c>
      <c r="E142" s="2" t="s">
        <v>1192</v>
      </c>
    </row>
    <row r="143" customFormat="false" ht="14.25" hidden="false" customHeight="false" outlineLevel="0" collapsed="false">
      <c r="A143" s="2" t="s">
        <v>1549</v>
      </c>
      <c r="B143" s="2" t="n">
        <v>114604</v>
      </c>
      <c r="C143" s="2" t="s">
        <v>1550</v>
      </c>
      <c r="D143" s="2" t="s">
        <v>1551</v>
      </c>
      <c r="E143" s="2" t="s">
        <v>1099</v>
      </c>
    </row>
    <row r="144" customFormat="false" ht="14.25" hidden="false" customHeight="false" outlineLevel="0" collapsed="false">
      <c r="A144" s="2" t="s">
        <v>1552</v>
      </c>
      <c r="B144" s="2" t="n">
        <v>83396</v>
      </c>
      <c r="C144" s="2" t="s">
        <v>1553</v>
      </c>
      <c r="D144" s="2" t="s">
        <v>1554</v>
      </c>
      <c r="E144" s="2" t="s">
        <v>1099</v>
      </c>
    </row>
    <row r="145" customFormat="false" ht="14.25" hidden="false" customHeight="false" outlineLevel="0" collapsed="false">
      <c r="A145" s="2" t="s">
        <v>1555</v>
      </c>
      <c r="B145" s="2" t="n">
        <v>100072</v>
      </c>
      <c r="C145" s="2" t="s">
        <v>1556</v>
      </c>
      <c r="D145" s="2" t="s">
        <v>1557</v>
      </c>
      <c r="E145" s="2" t="s">
        <v>1558</v>
      </c>
    </row>
    <row r="146" customFormat="false" ht="14.25" hidden="false" customHeight="false" outlineLevel="0" collapsed="false">
      <c r="A146" s="2" t="s">
        <v>1559</v>
      </c>
      <c r="B146" s="2" t="n">
        <v>11694</v>
      </c>
      <c r="C146" s="2" t="s">
        <v>1560</v>
      </c>
      <c r="D146" s="2" t="s">
        <v>1561</v>
      </c>
      <c r="E146" s="2" t="s">
        <v>1117</v>
      </c>
    </row>
    <row r="147" customFormat="false" ht="14.25" hidden="false" customHeight="false" outlineLevel="0" collapsed="false">
      <c r="A147" s="2" t="s">
        <v>1562</v>
      </c>
      <c r="B147" s="2" t="n">
        <v>15399</v>
      </c>
      <c r="C147" s="2" t="s">
        <v>1563</v>
      </c>
      <c r="D147" s="2" t="s">
        <v>1564</v>
      </c>
      <c r="E147" s="2" t="s">
        <v>1117</v>
      </c>
    </row>
    <row r="148" customFormat="false" ht="14.25" hidden="false" customHeight="false" outlineLevel="0" collapsed="false">
      <c r="A148" s="2" t="s">
        <v>1565</v>
      </c>
      <c r="B148" s="2" t="n">
        <v>104394</v>
      </c>
      <c r="C148" s="2" t="s">
        <v>1566</v>
      </c>
      <c r="D148" s="2" t="s">
        <v>1567</v>
      </c>
      <c r="E148" s="2" t="s">
        <v>1568</v>
      </c>
    </row>
    <row r="149" customFormat="false" ht="14.25" hidden="false" customHeight="false" outlineLevel="0" collapsed="false">
      <c r="A149" s="2" t="s">
        <v>1569</v>
      </c>
      <c r="B149" s="2" t="n">
        <v>14461</v>
      </c>
      <c r="C149" s="2" t="s">
        <v>1570</v>
      </c>
      <c r="D149" s="2" t="s">
        <v>1571</v>
      </c>
      <c r="E149" s="2" t="s">
        <v>1397</v>
      </c>
    </row>
    <row r="150" customFormat="false" ht="14.25" hidden="false" customHeight="false" outlineLevel="0" collapsed="false">
      <c r="A150" s="2" t="s">
        <v>1572</v>
      </c>
      <c r="B150" s="2" t="n">
        <v>15354</v>
      </c>
      <c r="C150" s="2" t="s">
        <v>1573</v>
      </c>
      <c r="D150" s="2" t="s">
        <v>1574</v>
      </c>
      <c r="E150" s="2" t="s">
        <v>1135</v>
      </c>
    </row>
    <row r="151" customFormat="false" ht="14.25" hidden="false" customHeight="false" outlineLevel="0" collapsed="false">
      <c r="A151" s="2" t="s">
        <v>1575</v>
      </c>
      <c r="B151" s="2" t="n">
        <v>12915</v>
      </c>
      <c r="C151" s="2" t="s">
        <v>1576</v>
      </c>
      <c r="D151" s="2" t="s">
        <v>1577</v>
      </c>
      <c r="E151" s="2" t="s">
        <v>1310</v>
      </c>
    </row>
    <row r="152" customFormat="false" ht="14.25" hidden="false" customHeight="false" outlineLevel="0" collapsed="false">
      <c r="A152" s="2" t="s">
        <v>1578</v>
      </c>
      <c r="B152" s="2" t="n">
        <v>15273</v>
      </c>
      <c r="C152" s="2" t="s">
        <v>1579</v>
      </c>
      <c r="D152" s="2" t="s">
        <v>1580</v>
      </c>
      <c r="E152" s="2" t="s">
        <v>1099</v>
      </c>
    </row>
    <row r="153" customFormat="false" ht="14.25" hidden="false" customHeight="false" outlineLevel="0" collapsed="false">
      <c r="A153" s="2" t="s">
        <v>1581</v>
      </c>
      <c r="B153" s="2" t="n">
        <v>11863</v>
      </c>
      <c r="C153" s="2" t="s">
        <v>1582</v>
      </c>
      <c r="D153" s="2" t="s">
        <v>1583</v>
      </c>
      <c r="E153" s="2" t="s">
        <v>1113</v>
      </c>
    </row>
    <row r="154" customFormat="false" ht="14.25" hidden="false" customHeight="false" outlineLevel="0" collapsed="false">
      <c r="A154" s="2" t="s">
        <v>1584</v>
      </c>
      <c r="B154" s="2" t="n">
        <v>18091</v>
      </c>
      <c r="C154" s="2" t="s">
        <v>1585</v>
      </c>
      <c r="D154" s="2" t="s">
        <v>1586</v>
      </c>
      <c r="E154" s="2" t="s">
        <v>1117</v>
      </c>
    </row>
    <row r="155" customFormat="false" ht="14.25" hidden="false" customHeight="false" outlineLevel="0" collapsed="false">
      <c r="A155" s="2" t="s">
        <v>1587</v>
      </c>
      <c r="B155" s="2" t="n">
        <v>20807</v>
      </c>
      <c r="C155" s="2" t="s">
        <v>1588</v>
      </c>
      <c r="D155" s="2" t="s">
        <v>1589</v>
      </c>
      <c r="E155" s="2" t="s">
        <v>1179</v>
      </c>
    </row>
    <row r="156" customFormat="false" ht="14.25" hidden="false" customHeight="false" outlineLevel="0" collapsed="false">
      <c r="A156" s="2" t="s">
        <v>1590</v>
      </c>
      <c r="B156" s="2" t="n">
        <v>14462</v>
      </c>
      <c r="C156" s="2" t="s">
        <v>1591</v>
      </c>
      <c r="D156" s="2" t="s">
        <v>1592</v>
      </c>
      <c r="E156" s="2" t="s">
        <v>1397</v>
      </c>
    </row>
    <row r="157" customFormat="false" ht="14.25" hidden="false" customHeight="false" outlineLevel="0" collapsed="false">
      <c r="A157" s="2" t="s">
        <v>1593</v>
      </c>
      <c r="B157" s="2" t="n">
        <v>14464</v>
      </c>
      <c r="C157" s="2" t="s">
        <v>1594</v>
      </c>
      <c r="D157" s="2" t="s">
        <v>1595</v>
      </c>
      <c r="E157" s="2" t="s">
        <v>1397</v>
      </c>
    </row>
    <row r="158" customFormat="false" ht="14.25" hidden="false" customHeight="false" outlineLevel="0" collapsed="false">
      <c r="A158" s="2" t="s">
        <v>1596</v>
      </c>
      <c r="B158" s="2" t="n">
        <v>84505</v>
      </c>
      <c r="C158" s="2" t="s">
        <v>1597</v>
      </c>
      <c r="D158" s="2" t="s">
        <v>1598</v>
      </c>
      <c r="E158" s="2" t="s">
        <v>1599</v>
      </c>
    </row>
    <row r="159" customFormat="false" ht="14.25" hidden="false" customHeight="false" outlineLevel="0" collapsed="false">
      <c r="A159" s="2" t="s">
        <v>1600</v>
      </c>
      <c r="B159" s="2" t="n">
        <v>11864</v>
      </c>
      <c r="C159" s="2" t="s">
        <v>1601</v>
      </c>
      <c r="D159" s="2" t="s">
        <v>1602</v>
      </c>
      <c r="E159" s="2" t="s">
        <v>1113</v>
      </c>
    </row>
    <row r="160" customFormat="false" ht="14.25" hidden="false" customHeight="false" outlineLevel="0" collapsed="false">
      <c r="A160" s="2" t="s">
        <v>1603</v>
      </c>
      <c r="B160" s="2" t="n">
        <v>76893</v>
      </c>
      <c r="C160" s="2" t="s">
        <v>1604</v>
      </c>
      <c r="D160" s="2" t="s">
        <v>1605</v>
      </c>
      <c r="E160" s="2" t="s">
        <v>1117</v>
      </c>
    </row>
    <row r="161" customFormat="false" ht="14.25" hidden="false" customHeight="false" outlineLevel="0" collapsed="false">
      <c r="A161" s="2" t="s">
        <v>1606</v>
      </c>
      <c r="B161" s="2" t="n">
        <v>18024</v>
      </c>
      <c r="C161" s="2" t="s">
        <v>1607</v>
      </c>
      <c r="D161" s="2" t="s">
        <v>1608</v>
      </c>
      <c r="E161" s="2" t="s">
        <v>1310</v>
      </c>
    </row>
    <row r="162" customFormat="false" ht="14.25" hidden="false" customHeight="false" outlineLevel="0" collapsed="false">
      <c r="A162" s="2" t="s">
        <v>1609</v>
      </c>
      <c r="B162" s="2" t="n">
        <v>20183</v>
      </c>
      <c r="C162" s="2" t="s">
        <v>1610</v>
      </c>
      <c r="D162" s="2" t="s">
        <v>1611</v>
      </c>
      <c r="E162" s="2" t="s">
        <v>1272</v>
      </c>
    </row>
    <row r="163" customFormat="false" ht="14.25" hidden="false" customHeight="false" outlineLevel="0" collapsed="false">
      <c r="A163" s="2" t="s">
        <v>1612</v>
      </c>
      <c r="B163" s="2" t="n">
        <v>20181</v>
      </c>
      <c r="C163" s="2" t="s">
        <v>1613</v>
      </c>
      <c r="D163" s="2" t="s">
        <v>1614</v>
      </c>
      <c r="E163" s="2" t="s">
        <v>1272</v>
      </c>
    </row>
    <row r="164" customFormat="false" ht="14.25" hidden="false" customHeight="false" outlineLevel="0" collapsed="false">
      <c r="A164" s="2" t="s">
        <v>1615</v>
      </c>
      <c r="B164" s="2" t="n">
        <v>209707</v>
      </c>
      <c r="C164" s="2" t="s">
        <v>1616</v>
      </c>
      <c r="D164" s="2" t="s">
        <v>1617</v>
      </c>
      <c r="E164" s="2" t="s">
        <v>1618</v>
      </c>
    </row>
    <row r="165" customFormat="false" ht="14.25" hidden="false" customHeight="false" outlineLevel="0" collapsed="false">
      <c r="A165" s="2" t="s">
        <v>1619</v>
      </c>
      <c r="B165" s="2" t="n">
        <v>114674</v>
      </c>
      <c r="C165" s="2" t="s">
        <v>1620</v>
      </c>
      <c r="D165" s="2" t="s">
        <v>1621</v>
      </c>
      <c r="E165" s="2" t="s">
        <v>1622</v>
      </c>
    </row>
    <row r="166" customFormat="false" ht="14.25" hidden="false" customHeight="false" outlineLevel="0" collapsed="false">
      <c r="A166" s="2" t="s">
        <v>1623</v>
      </c>
      <c r="B166" s="2" t="n">
        <v>14247</v>
      </c>
      <c r="C166" s="2" t="s">
        <v>1624</v>
      </c>
      <c r="D166" s="2" t="s">
        <v>1625</v>
      </c>
      <c r="E166" s="2" t="s">
        <v>1244</v>
      </c>
    </row>
    <row r="167" customFormat="false" ht="14.25" hidden="false" customHeight="false" outlineLevel="0" collapsed="false">
      <c r="A167" s="2" t="s">
        <v>1626</v>
      </c>
      <c r="B167" s="2" t="n">
        <v>22431</v>
      </c>
      <c r="C167" s="2" t="s">
        <v>1627</v>
      </c>
      <c r="D167" s="2" t="s">
        <v>1628</v>
      </c>
      <c r="E167" s="2" t="s">
        <v>1099</v>
      </c>
    </row>
    <row r="168" customFormat="false" ht="14.25" hidden="false" customHeight="false" outlineLevel="0" collapsed="false">
      <c r="A168" s="2" t="s">
        <v>1629</v>
      </c>
      <c r="B168" s="2" t="n">
        <v>13557</v>
      </c>
      <c r="C168" s="2" t="s">
        <v>1630</v>
      </c>
      <c r="D168" s="2" t="s">
        <v>1631</v>
      </c>
      <c r="E168" s="2" t="s">
        <v>1568</v>
      </c>
    </row>
    <row r="169" customFormat="false" ht="14.25" hidden="false" customHeight="false" outlineLevel="0" collapsed="false">
      <c r="A169" s="2" t="s">
        <v>1632</v>
      </c>
      <c r="B169" s="2" t="n">
        <v>66596</v>
      </c>
      <c r="C169" s="2" t="s">
        <v>1633</v>
      </c>
      <c r="D169" s="2" t="s">
        <v>1634</v>
      </c>
      <c r="E169" s="2" t="s">
        <v>1099</v>
      </c>
    </row>
    <row r="170" customFormat="false" ht="14.25" hidden="false" customHeight="false" outlineLevel="0" collapsed="false">
      <c r="A170" s="2" t="s">
        <v>1635</v>
      </c>
      <c r="B170" s="2" t="n">
        <v>268741</v>
      </c>
      <c r="C170" s="2" t="s">
        <v>1636</v>
      </c>
      <c r="D170" s="2" t="s">
        <v>1637</v>
      </c>
      <c r="E170" s="2" t="s">
        <v>1135</v>
      </c>
    </row>
    <row r="171" customFormat="false" ht="14.25" hidden="false" customHeight="false" outlineLevel="0" collapsed="false">
      <c r="A171" s="2" t="s">
        <v>1638</v>
      </c>
      <c r="B171" s="2" t="n">
        <v>19668</v>
      </c>
      <c r="C171" s="2" t="s">
        <v>1639</v>
      </c>
      <c r="D171" s="2" t="s">
        <v>1640</v>
      </c>
      <c r="E171" s="2" t="s">
        <v>1641</v>
      </c>
    </row>
    <row r="172" customFormat="false" ht="14.25" hidden="false" customHeight="false" outlineLevel="0" collapsed="false">
      <c r="A172" s="2" t="s">
        <v>1642</v>
      </c>
      <c r="B172" s="2" t="n">
        <v>218772</v>
      </c>
      <c r="C172" s="2" t="s">
        <v>1643</v>
      </c>
      <c r="D172" s="2" t="s">
        <v>1644</v>
      </c>
      <c r="E172" s="2" t="s">
        <v>1131</v>
      </c>
    </row>
    <row r="173" customFormat="false" ht="14.25" hidden="false" customHeight="false" outlineLevel="0" collapsed="false">
      <c r="A173" s="2" t="s">
        <v>1645</v>
      </c>
      <c r="B173" s="2" t="n">
        <v>228876</v>
      </c>
      <c r="C173" s="2" t="s">
        <v>1646</v>
      </c>
      <c r="D173" s="2" t="s">
        <v>1647</v>
      </c>
      <c r="E173" s="2" t="s">
        <v>1099</v>
      </c>
    </row>
    <row r="174" customFormat="false" ht="14.25" hidden="false" customHeight="false" outlineLevel="0" collapsed="false">
      <c r="A174" s="2" t="s">
        <v>1648</v>
      </c>
      <c r="B174" s="2" t="n">
        <v>30942</v>
      </c>
      <c r="C174" s="2" t="s">
        <v>1649</v>
      </c>
      <c r="D174" s="2" t="s">
        <v>1650</v>
      </c>
      <c r="E174" s="2" t="s">
        <v>1272</v>
      </c>
    </row>
    <row r="175" customFormat="false" ht="14.25" hidden="false" customHeight="false" outlineLevel="0" collapsed="false">
      <c r="A175" s="2" t="s">
        <v>1651</v>
      </c>
      <c r="B175" s="2" t="n">
        <v>18612</v>
      </c>
      <c r="C175" s="2" t="s">
        <v>1652</v>
      </c>
      <c r="D175" s="2" t="s">
        <v>1653</v>
      </c>
      <c r="E175" s="2" t="s">
        <v>1244</v>
      </c>
    </row>
    <row r="176" customFormat="false" ht="14.25" hidden="false" customHeight="false" outlineLevel="0" collapsed="false">
      <c r="A176" s="2" t="s">
        <v>1654</v>
      </c>
      <c r="B176" s="2" t="n">
        <v>21428</v>
      </c>
      <c r="C176" s="2" t="s">
        <v>1655</v>
      </c>
      <c r="D176" s="2" t="s">
        <v>1656</v>
      </c>
      <c r="E176" s="2" t="s">
        <v>1113</v>
      </c>
    </row>
    <row r="177" customFormat="false" ht="14.25" hidden="false" customHeight="false" outlineLevel="0" collapsed="false">
      <c r="A177" s="2" t="s">
        <v>1657</v>
      </c>
      <c r="B177" s="2" t="n">
        <v>17865</v>
      </c>
      <c r="C177" s="2" t="s">
        <v>1658</v>
      </c>
      <c r="D177" s="2" t="s">
        <v>1659</v>
      </c>
      <c r="E177" s="2" t="s">
        <v>1660</v>
      </c>
    </row>
    <row r="178" customFormat="false" ht="14.25" hidden="false" customHeight="false" outlineLevel="0" collapsed="false">
      <c r="A178" s="2" t="s">
        <v>1661</v>
      </c>
      <c r="B178" s="2" t="n">
        <v>15378</v>
      </c>
      <c r="C178" s="2" t="s">
        <v>1662</v>
      </c>
      <c r="D178" s="2" t="s">
        <v>1663</v>
      </c>
      <c r="E178" s="2" t="s">
        <v>1272</v>
      </c>
    </row>
    <row r="179" customFormat="false" ht="14.25" hidden="false" customHeight="false" outlineLevel="0" collapsed="false">
      <c r="A179" s="2" t="s">
        <v>1664</v>
      </c>
      <c r="B179" s="2" t="n">
        <v>17135</v>
      </c>
      <c r="C179" s="2" t="s">
        <v>1665</v>
      </c>
      <c r="D179" s="2" t="s">
        <v>1666</v>
      </c>
      <c r="E179" s="2" t="s">
        <v>1310</v>
      </c>
    </row>
    <row r="180" customFormat="false" ht="14.25" hidden="false" customHeight="false" outlineLevel="0" collapsed="false">
      <c r="A180" s="2" t="s">
        <v>1667</v>
      </c>
      <c r="B180" s="2" t="n">
        <v>22780</v>
      </c>
      <c r="C180" s="2" t="s">
        <v>1668</v>
      </c>
      <c r="D180" s="2" t="s">
        <v>1669</v>
      </c>
      <c r="E180" s="2" t="s">
        <v>1099</v>
      </c>
    </row>
    <row r="181" customFormat="false" ht="14.25" hidden="false" customHeight="false" outlineLevel="0" collapsed="false">
      <c r="A181" s="2" t="s">
        <v>1670</v>
      </c>
      <c r="B181" s="2" t="n">
        <v>21388</v>
      </c>
      <c r="C181" s="2" t="s">
        <v>1671</v>
      </c>
      <c r="D181" s="2" t="s">
        <v>1672</v>
      </c>
      <c r="E181" s="2" t="s">
        <v>1103</v>
      </c>
    </row>
    <row r="182" customFormat="false" ht="14.25" hidden="false" customHeight="false" outlineLevel="0" collapsed="false">
      <c r="A182" s="2" t="s">
        <v>1673</v>
      </c>
      <c r="B182" s="2" t="n">
        <v>52712</v>
      </c>
      <c r="C182" s="2" t="s">
        <v>1674</v>
      </c>
      <c r="D182" s="2" t="s">
        <v>1675</v>
      </c>
      <c r="E182" s="2" t="s">
        <v>1099</v>
      </c>
    </row>
    <row r="183" customFormat="false" ht="14.25" hidden="false" customHeight="false" outlineLevel="0" collapsed="false">
      <c r="A183" s="2" t="s">
        <v>1676</v>
      </c>
      <c r="B183" s="2" t="n">
        <v>22344</v>
      </c>
      <c r="C183" s="2" t="s">
        <v>1677</v>
      </c>
      <c r="D183" s="2" t="s">
        <v>1678</v>
      </c>
      <c r="E183" s="2" t="s">
        <v>1099</v>
      </c>
    </row>
    <row r="184" customFormat="false" ht="14.25" hidden="false" customHeight="false" outlineLevel="0" collapsed="false">
      <c r="A184" s="2" t="s">
        <v>1679</v>
      </c>
      <c r="B184" s="2" t="n">
        <v>20185</v>
      </c>
      <c r="C184" s="2" t="s">
        <v>1680</v>
      </c>
      <c r="D184" s="2" t="s">
        <v>1681</v>
      </c>
      <c r="E184" s="2" t="s">
        <v>1660</v>
      </c>
    </row>
    <row r="185" customFormat="false" ht="14.25" hidden="false" customHeight="false" outlineLevel="0" collapsed="false">
      <c r="A185" s="2" t="s">
        <v>1682</v>
      </c>
      <c r="B185" s="2" t="n">
        <v>53422</v>
      </c>
      <c r="C185" s="2" t="s">
        <v>1683</v>
      </c>
      <c r="D185" s="2" t="s">
        <v>1684</v>
      </c>
      <c r="E185" s="2" t="s">
        <v>1468</v>
      </c>
    </row>
    <row r="186" customFormat="false" ht="14.25" hidden="false" customHeight="false" outlineLevel="0" collapsed="false">
      <c r="A186" s="2" t="s">
        <v>1685</v>
      </c>
      <c r="B186" s="2" t="n">
        <v>21386</v>
      </c>
      <c r="C186" s="2" t="s">
        <v>1686</v>
      </c>
      <c r="D186" s="2" t="s">
        <v>1687</v>
      </c>
      <c r="E186" s="2" t="s">
        <v>1103</v>
      </c>
    </row>
    <row r="187" customFormat="false" ht="14.25" hidden="false" customHeight="false" outlineLevel="0" collapsed="false">
      <c r="A187" s="2" t="s">
        <v>1688</v>
      </c>
      <c r="B187" s="2" t="n">
        <v>217031</v>
      </c>
      <c r="C187" s="2" t="s">
        <v>1689</v>
      </c>
      <c r="D187" s="2" t="s">
        <v>1690</v>
      </c>
      <c r="E187" s="2" t="s">
        <v>1660</v>
      </c>
    </row>
    <row r="188" customFormat="false" ht="14.25" hidden="false" customHeight="false" outlineLevel="0" collapsed="false">
      <c r="A188" s="2" t="s">
        <v>1691</v>
      </c>
      <c r="B188" s="2" t="n">
        <v>22778</v>
      </c>
      <c r="C188" s="2" t="s">
        <v>1692</v>
      </c>
      <c r="D188" s="2" t="s">
        <v>1693</v>
      </c>
      <c r="E188" s="2" t="s">
        <v>1099</v>
      </c>
    </row>
    <row r="189" customFormat="false" ht="14.25" hidden="false" customHeight="false" outlineLevel="0" collapsed="false">
      <c r="A189" s="2" t="s">
        <v>1694</v>
      </c>
      <c r="B189" s="2" t="n">
        <v>78912</v>
      </c>
      <c r="C189" s="2" t="s">
        <v>1695</v>
      </c>
      <c r="D189" s="2" t="s">
        <v>1696</v>
      </c>
      <c r="E189" s="2" t="s">
        <v>1099</v>
      </c>
    </row>
    <row r="190" customFormat="false" ht="14.25" hidden="false" customHeight="false" outlineLevel="0" collapsed="false">
      <c r="A190" s="2" t="s">
        <v>1697</v>
      </c>
      <c r="B190" s="2" t="n">
        <v>16869</v>
      </c>
      <c r="C190" s="2" t="s">
        <v>1698</v>
      </c>
      <c r="D190" s="2" t="s">
        <v>1699</v>
      </c>
      <c r="E190" s="2" t="s">
        <v>1117</v>
      </c>
    </row>
    <row r="191" customFormat="false" ht="14.25" hidden="false" customHeight="false" outlineLevel="0" collapsed="false">
      <c r="A191" s="2" t="s">
        <v>1700</v>
      </c>
      <c r="B191" s="2" t="n">
        <v>75580</v>
      </c>
      <c r="C191" s="2" t="s">
        <v>1701</v>
      </c>
      <c r="D191" s="2" t="s">
        <v>1702</v>
      </c>
      <c r="E191" s="2" t="s">
        <v>1124</v>
      </c>
    </row>
    <row r="192" customFormat="false" ht="14.25" hidden="false" customHeight="false" outlineLevel="0" collapsed="false">
      <c r="A192" s="2" t="s">
        <v>1703</v>
      </c>
      <c r="B192" s="2" t="n">
        <v>16362</v>
      </c>
      <c r="C192" s="2" t="s">
        <v>1704</v>
      </c>
      <c r="D192" s="2" t="s">
        <v>1705</v>
      </c>
      <c r="E192" s="2" t="s">
        <v>1265</v>
      </c>
    </row>
    <row r="193" customFormat="false" ht="14.25" hidden="false" customHeight="false" outlineLevel="0" collapsed="false">
      <c r="A193" s="2" t="s">
        <v>1706</v>
      </c>
      <c r="B193" s="2" t="n">
        <v>15407</v>
      </c>
      <c r="C193" s="2" t="s">
        <v>1707</v>
      </c>
      <c r="D193" s="2" t="s">
        <v>1708</v>
      </c>
      <c r="E193" s="2" t="s">
        <v>1117</v>
      </c>
    </row>
    <row r="194" customFormat="false" ht="14.25" hidden="false" customHeight="false" outlineLevel="0" collapsed="false">
      <c r="A194" s="2" t="s">
        <v>1709</v>
      </c>
      <c r="B194" s="2" t="n">
        <v>242705</v>
      </c>
      <c r="C194" s="2" t="s">
        <v>1710</v>
      </c>
      <c r="D194" s="2" t="s">
        <v>1711</v>
      </c>
      <c r="E194" s="2" t="s">
        <v>1568</v>
      </c>
    </row>
    <row r="195" customFormat="false" ht="14.25" hidden="false" customHeight="false" outlineLevel="0" collapsed="false">
      <c r="A195" s="2" t="s">
        <v>1712</v>
      </c>
      <c r="B195" s="2" t="n">
        <v>16876</v>
      </c>
      <c r="C195" s="2" t="s">
        <v>1713</v>
      </c>
      <c r="D195" s="2" t="s">
        <v>1714</v>
      </c>
      <c r="E195" s="2" t="s">
        <v>1117</v>
      </c>
    </row>
    <row r="196" customFormat="false" ht="14.25" hidden="false" customHeight="false" outlineLevel="0" collapsed="false">
      <c r="A196" s="2" t="s">
        <v>1715</v>
      </c>
      <c r="B196" s="2" t="n">
        <v>11622</v>
      </c>
      <c r="C196" s="2" t="s">
        <v>1716</v>
      </c>
      <c r="D196" s="2" t="s">
        <v>1717</v>
      </c>
      <c r="E196" s="2" t="s">
        <v>1113</v>
      </c>
    </row>
    <row r="197" customFormat="false" ht="14.25" hidden="false" customHeight="false" outlineLevel="0" collapsed="false">
      <c r="A197" s="2" t="s">
        <v>1718</v>
      </c>
      <c r="B197" s="2" t="n">
        <v>78266</v>
      </c>
      <c r="C197" s="2" t="s">
        <v>1719</v>
      </c>
      <c r="D197" s="2" t="s">
        <v>1720</v>
      </c>
      <c r="E197" s="2" t="s">
        <v>1099</v>
      </c>
    </row>
    <row r="198" customFormat="false" ht="14.25" hidden="false" customHeight="false" outlineLevel="0" collapsed="false">
      <c r="A198" s="2" t="s">
        <v>1721</v>
      </c>
      <c r="B198" s="2" t="n">
        <v>13496</v>
      </c>
      <c r="C198" s="2" t="s">
        <v>1722</v>
      </c>
      <c r="D198" s="2" t="s">
        <v>1723</v>
      </c>
      <c r="E198" s="2" t="s">
        <v>1348</v>
      </c>
    </row>
    <row r="199" customFormat="false" ht="14.25" hidden="false" customHeight="false" outlineLevel="0" collapsed="false">
      <c r="A199" s="2" t="s">
        <v>1724</v>
      </c>
      <c r="B199" s="2" t="n">
        <v>13982</v>
      </c>
      <c r="C199" s="2" t="s">
        <v>1725</v>
      </c>
      <c r="D199" s="2" t="s">
        <v>1726</v>
      </c>
      <c r="E199" s="2" t="s">
        <v>1727</v>
      </c>
    </row>
    <row r="200" customFormat="false" ht="14.25" hidden="false" customHeight="false" outlineLevel="0" collapsed="false">
      <c r="A200" s="2" t="s">
        <v>1728</v>
      </c>
      <c r="B200" s="2" t="n">
        <v>15214</v>
      </c>
      <c r="C200" s="2" t="s">
        <v>1729</v>
      </c>
      <c r="D200" s="2" t="s">
        <v>1730</v>
      </c>
      <c r="E200" s="2" t="s">
        <v>1113</v>
      </c>
    </row>
    <row r="201" customFormat="false" ht="14.25" hidden="false" customHeight="false" outlineLevel="0" collapsed="false">
      <c r="A201" s="2" t="s">
        <v>1731</v>
      </c>
      <c r="B201" s="2" t="n">
        <v>21907</v>
      </c>
      <c r="C201" s="2" t="s">
        <v>1732</v>
      </c>
      <c r="D201" s="2" t="s">
        <v>1733</v>
      </c>
      <c r="E201" s="2" t="s">
        <v>1272</v>
      </c>
    </row>
    <row r="202" customFormat="false" ht="14.25" hidden="false" customHeight="false" outlineLevel="0" collapsed="false">
      <c r="A202" s="2" t="s">
        <v>1734</v>
      </c>
      <c r="B202" s="2" t="n">
        <v>22634</v>
      </c>
      <c r="C202" s="2" t="s">
        <v>1735</v>
      </c>
      <c r="D202" s="2" t="s">
        <v>1736</v>
      </c>
      <c r="E202" s="2" t="s">
        <v>1099</v>
      </c>
    </row>
    <row r="203" customFormat="false" ht="14.25" hidden="false" customHeight="false" outlineLevel="0" collapsed="false">
      <c r="A203" s="2" t="s">
        <v>1737</v>
      </c>
      <c r="B203" s="2" t="n">
        <v>268294</v>
      </c>
      <c r="C203" s="2" t="s">
        <v>1738</v>
      </c>
      <c r="D203" s="2" t="s">
        <v>1739</v>
      </c>
      <c r="E203" s="2" t="s">
        <v>1124</v>
      </c>
    </row>
    <row r="204" customFormat="false" ht="14.25" hidden="false" customHeight="false" outlineLevel="0" collapsed="false">
      <c r="A204" s="2" t="s">
        <v>1740</v>
      </c>
      <c r="B204" s="2" t="n">
        <v>15500</v>
      </c>
      <c r="C204" s="2" t="s">
        <v>1741</v>
      </c>
      <c r="D204" s="2" t="s">
        <v>1742</v>
      </c>
      <c r="E204" s="2" t="s">
        <v>1743</v>
      </c>
    </row>
    <row r="205" customFormat="false" ht="14.25" hidden="false" customHeight="false" outlineLevel="0" collapsed="false">
      <c r="A205" s="2" t="s">
        <v>1744</v>
      </c>
      <c r="B205" s="2" t="n">
        <v>320995</v>
      </c>
      <c r="C205" s="2" t="s">
        <v>1745</v>
      </c>
      <c r="D205" s="2" t="s">
        <v>1746</v>
      </c>
      <c r="E205" s="2" t="s">
        <v>1393</v>
      </c>
    </row>
    <row r="206" customFormat="false" ht="14.25" hidden="false" customHeight="false" outlineLevel="0" collapsed="false">
      <c r="A206" s="2" t="s">
        <v>1747</v>
      </c>
      <c r="B206" s="2" t="n">
        <v>20464</v>
      </c>
      <c r="C206" s="2" t="s">
        <v>1748</v>
      </c>
      <c r="D206" s="2" t="s">
        <v>1749</v>
      </c>
      <c r="E206" s="2" t="s">
        <v>1113</v>
      </c>
    </row>
    <row r="207" customFormat="false" ht="14.25" hidden="false" customHeight="false" outlineLevel="0" collapsed="false">
      <c r="A207" s="2" t="s">
        <v>1750</v>
      </c>
      <c r="B207" s="2" t="n">
        <v>71371</v>
      </c>
      <c r="C207" s="2" t="s">
        <v>1751</v>
      </c>
      <c r="D207" s="2" t="s">
        <v>1752</v>
      </c>
      <c r="E207" s="2" t="s">
        <v>1348</v>
      </c>
    </row>
    <row r="208" customFormat="false" ht="14.25" hidden="false" customHeight="false" outlineLevel="0" collapsed="false">
      <c r="A208" s="2" t="s">
        <v>1753</v>
      </c>
      <c r="B208" s="2" t="n">
        <v>17863</v>
      </c>
      <c r="C208" s="2" t="s">
        <v>1754</v>
      </c>
      <c r="D208" s="2" t="s">
        <v>1755</v>
      </c>
      <c r="E208" s="2" t="s">
        <v>1660</v>
      </c>
    </row>
    <row r="209" customFormat="false" ht="14.25" hidden="false" customHeight="false" outlineLevel="0" collapsed="false">
      <c r="A209" s="2" t="s">
        <v>1756</v>
      </c>
      <c r="B209" s="2" t="n">
        <v>71137</v>
      </c>
      <c r="C209" s="2" t="s">
        <v>1757</v>
      </c>
      <c r="D209" s="2" t="s">
        <v>1758</v>
      </c>
      <c r="E209" s="2" t="s">
        <v>1393</v>
      </c>
    </row>
    <row r="210" customFormat="false" ht="14.25" hidden="false" customHeight="false" outlineLevel="0" collapsed="false">
      <c r="A210" s="2" t="s">
        <v>1759</v>
      </c>
      <c r="B210" s="2" t="n">
        <v>17172</v>
      </c>
      <c r="C210" s="2" t="s">
        <v>1760</v>
      </c>
      <c r="D210" s="2" t="s">
        <v>1761</v>
      </c>
      <c r="E210" s="2" t="s">
        <v>1113</v>
      </c>
    </row>
    <row r="211" customFormat="false" ht="14.25" hidden="false" customHeight="false" outlineLevel="0" collapsed="false">
      <c r="A211" s="2" t="s">
        <v>1762</v>
      </c>
      <c r="B211" s="2" t="n">
        <v>66816</v>
      </c>
      <c r="C211" s="2" t="s">
        <v>1763</v>
      </c>
      <c r="D211" s="2" t="s">
        <v>1764</v>
      </c>
      <c r="E211" s="2" t="s">
        <v>1765</v>
      </c>
    </row>
    <row r="212" customFormat="false" ht="14.25" hidden="false" customHeight="false" outlineLevel="0" collapsed="false">
      <c r="A212" s="2" t="s">
        <v>1766</v>
      </c>
      <c r="B212" s="2" t="n">
        <v>17268</v>
      </c>
      <c r="C212" s="2" t="s">
        <v>1767</v>
      </c>
      <c r="D212" s="2" t="s">
        <v>1768</v>
      </c>
      <c r="E212" s="2" t="s">
        <v>1117</v>
      </c>
    </row>
    <row r="213" customFormat="false" ht="14.25" hidden="false" customHeight="false" outlineLevel="0" collapsed="false">
      <c r="A213" s="2" t="s">
        <v>1769</v>
      </c>
      <c r="B213" s="2" t="n">
        <v>21423</v>
      </c>
      <c r="C213" s="2" t="s">
        <v>1770</v>
      </c>
      <c r="D213" s="2" t="s">
        <v>1771</v>
      </c>
      <c r="E213" s="2" t="s">
        <v>1113</v>
      </c>
    </row>
    <row r="214" customFormat="false" ht="14.25" hidden="false" customHeight="false" outlineLevel="0" collapsed="false">
      <c r="A214" s="2" t="s">
        <v>1772</v>
      </c>
      <c r="B214" s="2" t="n">
        <v>52679</v>
      </c>
      <c r="C214" s="2" t="s">
        <v>1773</v>
      </c>
      <c r="D214" s="2" t="s">
        <v>1774</v>
      </c>
      <c r="E214" s="2" t="s">
        <v>1568</v>
      </c>
    </row>
    <row r="215" customFormat="false" ht="14.25" hidden="false" customHeight="false" outlineLevel="0" collapsed="false">
      <c r="A215" s="2" t="s">
        <v>1775</v>
      </c>
      <c r="B215" s="2" t="n">
        <v>15353</v>
      </c>
      <c r="C215" s="2" t="s">
        <v>1776</v>
      </c>
      <c r="D215" s="2" t="s">
        <v>1777</v>
      </c>
      <c r="E215" s="2" t="s">
        <v>1135</v>
      </c>
    </row>
    <row r="216" customFormat="false" ht="14.25" hidden="false" customHeight="false" outlineLevel="0" collapsed="false">
      <c r="A216" s="2" t="s">
        <v>1778</v>
      </c>
      <c r="B216" s="2" t="n">
        <v>18045</v>
      </c>
      <c r="C216" s="2" t="s">
        <v>1779</v>
      </c>
      <c r="D216" s="2" t="s">
        <v>1780</v>
      </c>
      <c r="E216" s="2" t="s">
        <v>1781</v>
      </c>
    </row>
    <row r="217" customFormat="false" ht="14.25" hidden="false" customHeight="false" outlineLevel="0" collapsed="false">
      <c r="A217" s="2" t="s">
        <v>1782</v>
      </c>
      <c r="B217" s="2" t="n">
        <v>19696</v>
      </c>
      <c r="C217" s="2" t="s">
        <v>1783</v>
      </c>
      <c r="D217" s="2" t="s">
        <v>1784</v>
      </c>
      <c r="E217" s="2" t="s">
        <v>1282</v>
      </c>
    </row>
    <row r="218" customFormat="false" ht="14.25" hidden="false" customHeight="false" outlineLevel="0" collapsed="false">
      <c r="A218" s="2" t="s">
        <v>1785</v>
      </c>
      <c r="B218" s="2" t="n">
        <v>27274</v>
      </c>
      <c r="C218" s="2" t="s">
        <v>1786</v>
      </c>
      <c r="D218" s="2" t="s">
        <v>1787</v>
      </c>
      <c r="E218" s="2" t="s">
        <v>1099</v>
      </c>
    </row>
    <row r="219" customFormat="false" ht="14.25" hidden="false" customHeight="false" outlineLevel="0" collapsed="false">
      <c r="A219" s="2" t="s">
        <v>1788</v>
      </c>
      <c r="B219" s="2" t="n">
        <v>21408</v>
      </c>
      <c r="C219" s="2" t="s">
        <v>1789</v>
      </c>
      <c r="D219" s="2" t="s">
        <v>1790</v>
      </c>
      <c r="E219" s="2" t="s">
        <v>1099</v>
      </c>
    </row>
    <row r="220" customFormat="false" ht="14.25" hidden="false" customHeight="false" outlineLevel="0" collapsed="false">
      <c r="A220" s="2" t="s">
        <v>1791</v>
      </c>
      <c r="B220" s="2" t="n">
        <v>545938</v>
      </c>
      <c r="C220" s="2" t="s">
        <v>1792</v>
      </c>
      <c r="D220" s="2" t="s">
        <v>1793</v>
      </c>
      <c r="E220" s="2" t="s">
        <v>1099</v>
      </c>
    </row>
    <row r="221" customFormat="false" ht="14.25" hidden="false" customHeight="false" outlineLevel="0" collapsed="false">
      <c r="A221" s="2" t="s">
        <v>1794</v>
      </c>
      <c r="B221" s="2" t="n">
        <v>56218</v>
      </c>
      <c r="C221" s="2" t="s">
        <v>1795</v>
      </c>
      <c r="D221" s="2" t="s">
        <v>1796</v>
      </c>
      <c r="E221" s="2" t="s">
        <v>1124</v>
      </c>
    </row>
    <row r="222" customFormat="false" ht="14.25" hidden="false" customHeight="false" outlineLevel="0" collapsed="false">
      <c r="A222" s="2" t="s">
        <v>1797</v>
      </c>
      <c r="B222" s="2" t="n">
        <v>268417</v>
      </c>
      <c r="C222" s="2" t="s">
        <v>1798</v>
      </c>
      <c r="D222" s="2" t="s">
        <v>1799</v>
      </c>
      <c r="E222" s="2" t="s">
        <v>1099</v>
      </c>
    </row>
    <row r="223" customFormat="false" ht="14.25" hidden="false" customHeight="false" outlineLevel="0" collapsed="false">
      <c r="A223" s="2" t="s">
        <v>1800</v>
      </c>
      <c r="B223" s="2" t="n">
        <v>22433</v>
      </c>
      <c r="C223" s="2" t="s">
        <v>1801</v>
      </c>
      <c r="D223" s="2" t="s">
        <v>1802</v>
      </c>
      <c r="E223" s="2" t="s">
        <v>1310</v>
      </c>
    </row>
    <row r="224" customFormat="false" ht="14.25" hidden="false" customHeight="false" outlineLevel="0" collapsed="false">
      <c r="A224" s="2" t="s">
        <v>1803</v>
      </c>
      <c r="B224" s="2" t="n">
        <v>69944</v>
      </c>
      <c r="C224" s="2" t="s">
        <v>1804</v>
      </c>
      <c r="D224" s="2" t="s">
        <v>1805</v>
      </c>
      <c r="E224" s="2" t="s">
        <v>1099</v>
      </c>
    </row>
    <row r="225" customFormat="false" ht="14.25" hidden="false" customHeight="false" outlineLevel="0" collapsed="false">
      <c r="A225" s="2" t="s">
        <v>1806</v>
      </c>
      <c r="B225" s="2" t="n">
        <v>20787</v>
      </c>
      <c r="C225" s="2" t="s">
        <v>1807</v>
      </c>
      <c r="D225" s="2" t="s">
        <v>1808</v>
      </c>
      <c r="E225" s="2" t="s">
        <v>1113</v>
      </c>
    </row>
    <row r="226" customFormat="false" ht="14.25" hidden="false" customHeight="false" outlineLevel="0" collapsed="false">
      <c r="A226" s="2" t="s">
        <v>1809</v>
      </c>
      <c r="B226" s="2" t="n">
        <v>15902</v>
      </c>
      <c r="C226" s="2" t="s">
        <v>1810</v>
      </c>
      <c r="D226" s="2" t="s">
        <v>1811</v>
      </c>
      <c r="E226" s="2" t="s">
        <v>1113</v>
      </c>
    </row>
    <row r="227" customFormat="false" ht="14.25" hidden="false" customHeight="false" outlineLevel="0" collapsed="false">
      <c r="A227" s="2" t="s">
        <v>1812</v>
      </c>
      <c r="B227" s="2" t="n">
        <v>194655</v>
      </c>
      <c r="C227" s="2" t="s">
        <v>1813</v>
      </c>
      <c r="D227" s="2" t="s">
        <v>1814</v>
      </c>
      <c r="E227" s="2" t="s">
        <v>1099</v>
      </c>
    </row>
    <row r="228" customFormat="false" ht="14.25" hidden="false" customHeight="false" outlineLevel="0" collapsed="false">
      <c r="A228" s="2" t="s">
        <v>1815</v>
      </c>
      <c r="B228" s="2" t="n">
        <v>195733</v>
      </c>
      <c r="C228" s="2" t="s">
        <v>1816</v>
      </c>
      <c r="D228" s="2" t="s">
        <v>1817</v>
      </c>
      <c r="E228" s="2" t="s">
        <v>1496</v>
      </c>
    </row>
    <row r="229" customFormat="false" ht="14.25" hidden="false" customHeight="false" outlineLevel="0" collapsed="false">
      <c r="A229" s="2" t="s">
        <v>1818</v>
      </c>
      <c r="B229" s="2" t="n">
        <v>21410</v>
      </c>
      <c r="C229" s="2" t="s">
        <v>1819</v>
      </c>
      <c r="D229" s="2" t="s">
        <v>1820</v>
      </c>
      <c r="E229" s="2" t="s">
        <v>1117</v>
      </c>
    </row>
    <row r="230" customFormat="false" ht="14.25" hidden="false" customHeight="false" outlineLevel="0" collapsed="false">
      <c r="A230" s="2" t="s">
        <v>1821</v>
      </c>
      <c r="B230" s="2" t="n">
        <v>13394</v>
      </c>
      <c r="C230" s="2" t="s">
        <v>1822</v>
      </c>
      <c r="D230" s="2" t="s">
        <v>1823</v>
      </c>
      <c r="E230" s="2" t="s">
        <v>1117</v>
      </c>
    </row>
    <row r="231" customFormat="false" ht="14.25" hidden="false" customHeight="false" outlineLevel="0" collapsed="false">
      <c r="A231" s="2" t="s">
        <v>1824</v>
      </c>
      <c r="B231" s="2" t="n">
        <v>15417</v>
      </c>
      <c r="C231" s="2" t="s">
        <v>1825</v>
      </c>
      <c r="D231" s="2" t="s">
        <v>1826</v>
      </c>
      <c r="E231" s="2" t="s">
        <v>1117</v>
      </c>
    </row>
    <row r="232" customFormat="false" ht="14.25" hidden="false" customHeight="false" outlineLevel="0" collapsed="false">
      <c r="A232" s="2" t="s">
        <v>1827</v>
      </c>
      <c r="B232" s="2" t="n">
        <v>217166</v>
      </c>
      <c r="C232" s="2" t="s">
        <v>1828</v>
      </c>
      <c r="D232" s="2" t="s">
        <v>1829</v>
      </c>
      <c r="E232" s="2" t="s">
        <v>1131</v>
      </c>
    </row>
    <row r="233" customFormat="false" ht="14.25" hidden="false" customHeight="false" outlineLevel="0" collapsed="false">
      <c r="A233" s="2" t="s">
        <v>1830</v>
      </c>
      <c r="B233" s="2" t="n">
        <v>20851</v>
      </c>
      <c r="C233" s="2" t="s">
        <v>1831</v>
      </c>
      <c r="D233" s="2" t="s">
        <v>1832</v>
      </c>
      <c r="E233" s="2" t="s">
        <v>1248</v>
      </c>
    </row>
    <row r="234" customFormat="false" ht="14.25" hidden="false" customHeight="false" outlineLevel="0" collapsed="false">
      <c r="A234" s="2" t="s">
        <v>1833</v>
      </c>
      <c r="B234" s="2" t="n">
        <v>21429</v>
      </c>
      <c r="C234" s="2" t="s">
        <v>1834</v>
      </c>
      <c r="D234" s="2" t="s">
        <v>1835</v>
      </c>
      <c r="E234" s="2" t="s">
        <v>1135</v>
      </c>
    </row>
    <row r="235" customFormat="false" ht="14.25" hidden="false" customHeight="false" outlineLevel="0" collapsed="false">
      <c r="A235" s="2" t="s">
        <v>1836</v>
      </c>
      <c r="B235" s="2" t="n">
        <v>15228</v>
      </c>
      <c r="C235" s="2" t="s">
        <v>1837</v>
      </c>
      <c r="D235" s="2" t="s">
        <v>1838</v>
      </c>
      <c r="E235" s="2" t="s">
        <v>1202</v>
      </c>
    </row>
    <row r="236" customFormat="false" ht="14.25" hidden="false" customHeight="false" outlineLevel="0" collapsed="false">
      <c r="A236" s="2" t="s">
        <v>1839</v>
      </c>
      <c r="B236" s="2" t="n">
        <v>13983</v>
      </c>
      <c r="C236" s="2" t="s">
        <v>1840</v>
      </c>
      <c r="D236" s="2" t="s">
        <v>1841</v>
      </c>
      <c r="E236" s="2" t="s">
        <v>1727</v>
      </c>
    </row>
    <row r="237" customFormat="false" ht="14.25" hidden="false" customHeight="false" outlineLevel="0" collapsed="false">
      <c r="A237" s="2" t="s">
        <v>1842</v>
      </c>
      <c r="B237" s="2" t="n">
        <v>14836</v>
      </c>
      <c r="C237" s="2" t="s">
        <v>1843</v>
      </c>
      <c r="D237" s="2" t="s">
        <v>1844</v>
      </c>
      <c r="E237" s="2" t="s">
        <v>1117</v>
      </c>
    </row>
    <row r="238" customFormat="false" ht="14.25" hidden="false" customHeight="false" outlineLevel="0" collapsed="false">
      <c r="A238" s="2" t="s">
        <v>1845</v>
      </c>
      <c r="B238" s="2" t="n">
        <v>20476</v>
      </c>
      <c r="C238" s="2" t="s">
        <v>1846</v>
      </c>
      <c r="D238" s="2" t="s">
        <v>1847</v>
      </c>
      <c r="E238" s="2" t="s">
        <v>1117</v>
      </c>
    </row>
    <row r="239" customFormat="false" ht="14.25" hidden="false" customHeight="false" outlineLevel="0" collapsed="false">
      <c r="A239" s="2" t="s">
        <v>1848</v>
      </c>
      <c r="B239" s="2" t="n">
        <v>116870</v>
      </c>
      <c r="C239" s="2" t="s">
        <v>1849</v>
      </c>
      <c r="D239" s="2" t="s">
        <v>1850</v>
      </c>
      <c r="E239" s="2" t="s">
        <v>1397</v>
      </c>
    </row>
    <row r="240" customFormat="false" ht="14.25" hidden="false" customHeight="false" outlineLevel="0" collapsed="false">
      <c r="A240" s="2" t="s">
        <v>1851</v>
      </c>
      <c r="B240" s="2" t="n">
        <v>243931</v>
      </c>
      <c r="C240" s="2" t="s">
        <v>1852</v>
      </c>
      <c r="D240" s="2" t="s">
        <v>1853</v>
      </c>
      <c r="E240" s="2" t="s">
        <v>1099</v>
      </c>
    </row>
    <row r="241" customFormat="false" ht="14.25" hidden="false" customHeight="false" outlineLevel="0" collapsed="false">
      <c r="A241" s="2" t="s">
        <v>1854</v>
      </c>
      <c r="B241" s="2" t="n">
        <v>12677</v>
      </c>
      <c r="C241" s="2" t="s">
        <v>1855</v>
      </c>
      <c r="D241" s="2" t="s">
        <v>1856</v>
      </c>
      <c r="E241" s="2" t="s">
        <v>1117</v>
      </c>
    </row>
    <row r="242" customFormat="false" ht="14.25" hidden="false" customHeight="false" outlineLevel="0" collapsed="false">
      <c r="A242" s="2" t="s">
        <v>1857</v>
      </c>
      <c r="B242" s="2" t="n">
        <v>14281</v>
      </c>
      <c r="C242" s="2" t="s">
        <v>1858</v>
      </c>
      <c r="D242" s="2" t="s">
        <v>1859</v>
      </c>
      <c r="E242" s="2" t="s">
        <v>1310</v>
      </c>
    </row>
    <row r="243" customFormat="false" ht="14.25" hidden="false" customHeight="false" outlineLevel="0" collapsed="false">
      <c r="A243" s="2" t="s">
        <v>1860</v>
      </c>
      <c r="B243" s="2" t="n">
        <v>26380</v>
      </c>
      <c r="C243" s="2" t="s">
        <v>1861</v>
      </c>
      <c r="D243" s="2" t="s">
        <v>1862</v>
      </c>
      <c r="E243" s="2" t="s">
        <v>1727</v>
      </c>
    </row>
    <row r="244" customFormat="false" ht="14.25" hidden="false" customHeight="false" outlineLevel="0" collapsed="false">
      <c r="A244" s="2" t="s">
        <v>1863</v>
      </c>
      <c r="B244" s="2" t="n">
        <v>22632</v>
      </c>
      <c r="C244" s="2" t="s">
        <v>1864</v>
      </c>
      <c r="D244" s="2" t="s">
        <v>1865</v>
      </c>
      <c r="E244" s="2" t="s">
        <v>1099</v>
      </c>
    </row>
    <row r="245" customFormat="false" ht="14.25" hidden="false" customHeight="false" outlineLevel="0" collapsed="false">
      <c r="A245" s="2" t="s">
        <v>1866</v>
      </c>
      <c r="B245" s="2" t="n">
        <v>14634</v>
      </c>
      <c r="C245" s="2" t="s">
        <v>1867</v>
      </c>
      <c r="D245" s="2" t="s">
        <v>1868</v>
      </c>
      <c r="E245" s="2" t="s">
        <v>1099</v>
      </c>
    </row>
    <row r="246" customFormat="false" ht="14.25" hidden="false" customHeight="false" outlineLevel="0" collapsed="false">
      <c r="A246" s="2" t="s">
        <v>1869</v>
      </c>
      <c r="B246" s="2" t="n">
        <v>72739</v>
      </c>
      <c r="C246" s="2" t="s">
        <v>1870</v>
      </c>
      <c r="D246" s="2" t="s">
        <v>1871</v>
      </c>
      <c r="E246" s="2" t="s">
        <v>1099</v>
      </c>
    </row>
    <row r="247" customFormat="false" ht="14.25" hidden="false" customHeight="false" outlineLevel="0" collapsed="false">
      <c r="A247" s="2" t="s">
        <v>1872</v>
      </c>
      <c r="B247" s="2" t="n">
        <v>16364</v>
      </c>
      <c r="C247" s="2" t="s">
        <v>1873</v>
      </c>
      <c r="D247" s="2" t="s">
        <v>1874</v>
      </c>
      <c r="E247" s="2" t="s">
        <v>1265</v>
      </c>
    </row>
    <row r="248" customFormat="false" ht="14.25" hidden="false" customHeight="false" outlineLevel="0" collapsed="false">
      <c r="A248" s="2" t="s">
        <v>1875</v>
      </c>
      <c r="B248" s="2" t="n">
        <v>21418</v>
      </c>
      <c r="C248" s="2" t="s">
        <v>1876</v>
      </c>
      <c r="D248" s="2" t="s">
        <v>1877</v>
      </c>
      <c r="E248" s="2" t="s">
        <v>1878</v>
      </c>
    </row>
    <row r="249" customFormat="false" ht="14.25" hidden="false" customHeight="false" outlineLevel="0" collapsed="false">
      <c r="A249" s="2" t="s">
        <v>1879</v>
      </c>
      <c r="B249" s="2" t="n">
        <v>107889</v>
      </c>
      <c r="C249" s="2" t="s">
        <v>1880</v>
      </c>
      <c r="D249" s="2" t="s">
        <v>1881</v>
      </c>
      <c r="E249" s="2" t="s">
        <v>1882</v>
      </c>
    </row>
    <row r="250" customFormat="false" ht="14.25" hidden="false" customHeight="false" outlineLevel="0" collapsed="false">
      <c r="A250" s="2" t="s">
        <v>1883</v>
      </c>
      <c r="B250" s="2" t="n">
        <v>110521</v>
      </c>
      <c r="C250" s="2" t="s">
        <v>1884</v>
      </c>
      <c r="D250" s="2" t="s">
        <v>1885</v>
      </c>
      <c r="E250" s="2" t="s">
        <v>1099</v>
      </c>
    </row>
    <row r="251" customFormat="false" ht="14.25" hidden="false" customHeight="false" outlineLevel="0" collapsed="false">
      <c r="A251" s="2" t="s">
        <v>1886</v>
      </c>
      <c r="B251" s="2" t="n">
        <v>15904</v>
      </c>
      <c r="C251" s="2" t="s">
        <v>1887</v>
      </c>
      <c r="D251" s="2" t="s">
        <v>1888</v>
      </c>
      <c r="E251" s="2" t="s">
        <v>1113</v>
      </c>
    </row>
    <row r="252" customFormat="false" ht="14.25" hidden="false" customHeight="false" outlineLevel="0" collapsed="false">
      <c r="A252" s="2" t="s">
        <v>1889</v>
      </c>
      <c r="B252" s="2" t="n">
        <v>12022</v>
      </c>
      <c r="C252" s="2" t="s">
        <v>1890</v>
      </c>
      <c r="D252" s="2" t="s">
        <v>1891</v>
      </c>
      <c r="E252" s="2" t="s">
        <v>1117</v>
      </c>
    </row>
    <row r="253" customFormat="false" ht="14.25" hidden="false" customHeight="false" outlineLevel="0" collapsed="false">
      <c r="A253" s="2" t="s">
        <v>1892</v>
      </c>
      <c r="B253" s="2" t="n">
        <v>17702</v>
      </c>
      <c r="C253" s="2" t="s">
        <v>1893</v>
      </c>
      <c r="D253" s="2" t="s">
        <v>1894</v>
      </c>
      <c r="E253" s="2" t="s">
        <v>1117</v>
      </c>
    </row>
    <row r="254" customFormat="false" ht="14.25" hidden="false" customHeight="false" outlineLevel="0" collapsed="false">
      <c r="A254" s="2" t="s">
        <v>1895</v>
      </c>
      <c r="B254" s="2" t="n">
        <v>17121</v>
      </c>
      <c r="C254" s="2" t="s">
        <v>1896</v>
      </c>
      <c r="D254" s="2" t="s">
        <v>1897</v>
      </c>
      <c r="E254" s="2" t="s">
        <v>1113</v>
      </c>
    </row>
    <row r="255" customFormat="false" ht="14.25" hidden="false" customHeight="false" outlineLevel="0" collapsed="false">
      <c r="A255" s="2" t="s">
        <v>1898</v>
      </c>
      <c r="B255" s="2" t="n">
        <v>18740</v>
      </c>
      <c r="C255" s="2" t="s">
        <v>1899</v>
      </c>
      <c r="D255" s="2" t="s">
        <v>1900</v>
      </c>
      <c r="E255" s="2" t="s">
        <v>1117</v>
      </c>
    </row>
    <row r="256" customFormat="false" ht="14.25" hidden="false" customHeight="false" outlineLevel="0" collapsed="false">
      <c r="A256" s="2" t="s">
        <v>1901</v>
      </c>
      <c r="B256" s="2" t="n">
        <v>212281</v>
      </c>
      <c r="C256" s="2" t="s">
        <v>1902</v>
      </c>
      <c r="D256" s="2" t="s">
        <v>1903</v>
      </c>
      <c r="E256" s="2" t="s">
        <v>1099</v>
      </c>
    </row>
    <row r="257" customFormat="false" ht="14.25" hidden="false" customHeight="false" outlineLevel="0" collapsed="false">
      <c r="A257" s="2" t="s">
        <v>1904</v>
      </c>
      <c r="B257" s="2" t="n">
        <v>170936</v>
      </c>
      <c r="C257" s="2" t="s">
        <v>1905</v>
      </c>
      <c r="D257" s="2" t="s">
        <v>1906</v>
      </c>
      <c r="E257" s="2" t="s">
        <v>1099</v>
      </c>
    </row>
    <row r="258" customFormat="false" ht="14.25" hidden="false" customHeight="false" outlineLevel="0" collapsed="false">
      <c r="A258" s="2" t="s">
        <v>1907</v>
      </c>
      <c r="B258" s="2" t="n">
        <v>17129</v>
      </c>
      <c r="C258" s="2" t="s">
        <v>1908</v>
      </c>
      <c r="D258" s="2" t="s">
        <v>1909</v>
      </c>
      <c r="E258" s="2" t="s">
        <v>1910</v>
      </c>
    </row>
    <row r="259" customFormat="false" ht="14.25" hidden="false" customHeight="false" outlineLevel="0" collapsed="false">
      <c r="A259" s="2" t="s">
        <v>1911</v>
      </c>
      <c r="B259" s="2" t="n">
        <v>11624</v>
      </c>
      <c r="C259" s="2" t="s">
        <v>1912</v>
      </c>
      <c r="D259" s="2" t="s">
        <v>1913</v>
      </c>
      <c r="E259" s="2" t="s">
        <v>1113</v>
      </c>
    </row>
    <row r="260" customFormat="false" ht="14.25" hidden="false" customHeight="false" outlineLevel="0" collapsed="false">
      <c r="A260" s="2" t="s">
        <v>1914</v>
      </c>
      <c r="B260" s="2" t="n">
        <v>50916</v>
      </c>
      <c r="C260" s="2" t="s">
        <v>1915</v>
      </c>
      <c r="D260" s="2" t="s">
        <v>1916</v>
      </c>
      <c r="E260" s="2" t="s">
        <v>1117</v>
      </c>
    </row>
    <row r="261" customFormat="false" ht="14.25" hidden="false" customHeight="false" outlineLevel="0" collapsed="false">
      <c r="A261" s="2" t="s">
        <v>1917</v>
      </c>
      <c r="B261" s="2" t="n">
        <v>18420</v>
      </c>
      <c r="C261" s="2" t="s">
        <v>1918</v>
      </c>
      <c r="D261" s="2" t="s">
        <v>1919</v>
      </c>
      <c r="E261" s="2" t="s">
        <v>1117</v>
      </c>
    </row>
    <row r="262" customFormat="false" ht="14.25" hidden="false" customHeight="false" outlineLevel="0" collapsed="false">
      <c r="A262" s="2" t="s">
        <v>1920</v>
      </c>
      <c r="B262" s="2" t="n">
        <v>54713</v>
      </c>
      <c r="C262" s="2" t="s">
        <v>1921</v>
      </c>
      <c r="D262" s="2" t="s">
        <v>1922</v>
      </c>
      <c r="E262" s="2" t="s">
        <v>1099</v>
      </c>
    </row>
    <row r="263" customFormat="false" ht="14.25" hidden="false" customHeight="false" outlineLevel="0" collapsed="false">
      <c r="A263" s="2" t="s">
        <v>1923</v>
      </c>
      <c r="B263" s="2" t="n">
        <v>353187</v>
      </c>
      <c r="C263" s="2" t="s">
        <v>1924</v>
      </c>
      <c r="D263" s="2" t="s">
        <v>1925</v>
      </c>
      <c r="E263" s="2" t="s">
        <v>1131</v>
      </c>
    </row>
    <row r="264" customFormat="false" ht="14.25" hidden="false" customHeight="false" outlineLevel="0" collapsed="false">
      <c r="A264" s="2" t="s">
        <v>1926</v>
      </c>
      <c r="B264" s="2" t="n">
        <v>21834</v>
      </c>
      <c r="C264" s="2" t="s">
        <v>1927</v>
      </c>
      <c r="D264" s="2" t="s">
        <v>1928</v>
      </c>
      <c r="E264" s="2" t="s">
        <v>1131</v>
      </c>
    </row>
    <row r="265" customFormat="false" ht="14.25" hidden="false" customHeight="false" outlineLevel="0" collapsed="false">
      <c r="A265" s="2" t="s">
        <v>1929</v>
      </c>
      <c r="B265" s="2" t="n">
        <v>18424</v>
      </c>
      <c r="C265" s="2" t="s">
        <v>1930</v>
      </c>
      <c r="D265" s="2" t="s">
        <v>1931</v>
      </c>
      <c r="E265" s="2" t="s">
        <v>1407</v>
      </c>
    </row>
    <row r="266" customFormat="false" ht="14.25" hidden="false" customHeight="false" outlineLevel="0" collapsed="false">
      <c r="A266" s="2" t="s">
        <v>1932</v>
      </c>
      <c r="B266" s="2" t="n">
        <v>14463</v>
      </c>
      <c r="C266" s="2" t="s">
        <v>1933</v>
      </c>
      <c r="D266" s="2" t="s">
        <v>1934</v>
      </c>
      <c r="E266" s="2" t="s">
        <v>1397</v>
      </c>
    </row>
    <row r="267" customFormat="false" ht="14.25" hidden="false" customHeight="false" outlineLevel="0" collapsed="false">
      <c r="A267" s="2" t="s">
        <v>1935</v>
      </c>
      <c r="B267" s="2" t="n">
        <v>219150</v>
      </c>
      <c r="C267" s="2" t="s">
        <v>1936</v>
      </c>
      <c r="D267" s="2" t="s">
        <v>1937</v>
      </c>
      <c r="E267" s="2" t="s">
        <v>1117</v>
      </c>
    </row>
    <row r="268" customFormat="false" ht="14.25" hidden="false" customHeight="false" outlineLevel="0" collapsed="false">
      <c r="A268" s="2" t="s">
        <v>1938</v>
      </c>
      <c r="B268" s="2" t="n">
        <v>21807</v>
      </c>
      <c r="C268" s="2" t="s">
        <v>1939</v>
      </c>
      <c r="D268" s="2" t="s">
        <v>1940</v>
      </c>
      <c r="E268" s="2" t="s">
        <v>1941</v>
      </c>
    </row>
    <row r="269" customFormat="false" ht="14.25" hidden="false" customHeight="false" outlineLevel="0" collapsed="false">
      <c r="A269" s="2" t="s">
        <v>1942</v>
      </c>
      <c r="B269" s="2" t="n">
        <v>13592</v>
      </c>
      <c r="C269" s="2" t="s">
        <v>1943</v>
      </c>
      <c r="D269" s="2" t="s">
        <v>1944</v>
      </c>
      <c r="E269" s="2" t="s">
        <v>1513</v>
      </c>
    </row>
    <row r="270" customFormat="false" ht="14.25" hidden="false" customHeight="false" outlineLevel="0" collapsed="false">
      <c r="A270" s="2" t="s">
        <v>1945</v>
      </c>
      <c r="B270" s="2" t="n">
        <v>18095</v>
      </c>
      <c r="C270" s="2" t="s">
        <v>1946</v>
      </c>
      <c r="D270" s="2" t="s">
        <v>1947</v>
      </c>
      <c r="E270" s="2" t="s">
        <v>1117</v>
      </c>
    </row>
    <row r="271" customFormat="false" ht="14.25" hidden="false" customHeight="false" outlineLevel="0" collapsed="false">
      <c r="A271" s="2" t="s">
        <v>1948</v>
      </c>
      <c r="B271" s="2" t="n">
        <v>20024</v>
      </c>
      <c r="C271" s="2" t="s">
        <v>1949</v>
      </c>
      <c r="D271" s="2" t="s">
        <v>1950</v>
      </c>
      <c r="E271" s="2" t="s">
        <v>1951</v>
      </c>
    </row>
    <row r="272" customFormat="false" ht="14.25" hidden="false" customHeight="false" outlineLevel="0" collapsed="false">
      <c r="A272" s="2" t="s">
        <v>1952</v>
      </c>
      <c r="B272" s="2" t="n">
        <v>432731</v>
      </c>
      <c r="C272" s="2" t="s">
        <v>1953</v>
      </c>
      <c r="D272" s="2" t="s">
        <v>1954</v>
      </c>
      <c r="E272" s="2" t="s">
        <v>1099</v>
      </c>
    </row>
    <row r="273" customFormat="false" ht="14.25" hidden="false" customHeight="false" outlineLevel="0" collapsed="false">
      <c r="A273" s="2" t="s">
        <v>1955</v>
      </c>
      <c r="B273" s="2" t="n">
        <v>252973</v>
      </c>
      <c r="C273" s="2" t="s">
        <v>1956</v>
      </c>
      <c r="D273" s="2" t="s">
        <v>1957</v>
      </c>
      <c r="E273" s="2" t="s">
        <v>1496</v>
      </c>
    </row>
    <row r="274" customFormat="false" ht="14.25" hidden="false" customHeight="false" outlineLevel="0" collapsed="false">
      <c r="A274" s="2" t="s">
        <v>1958</v>
      </c>
      <c r="B274" s="2" t="n">
        <v>22762</v>
      </c>
      <c r="C274" s="2" t="s">
        <v>1959</v>
      </c>
      <c r="D274" s="2" t="s">
        <v>1960</v>
      </c>
      <c r="E274" s="2" t="s">
        <v>1099</v>
      </c>
    </row>
    <row r="275" customFormat="false" ht="14.25" hidden="false" customHeight="false" outlineLevel="0" collapsed="false">
      <c r="A275" s="2" t="s">
        <v>1961</v>
      </c>
      <c r="B275" s="2" t="n">
        <v>107587</v>
      </c>
      <c r="C275" s="2" t="s">
        <v>1962</v>
      </c>
      <c r="D275" s="2" t="s">
        <v>1963</v>
      </c>
      <c r="E275" s="2" t="s">
        <v>1099</v>
      </c>
    </row>
    <row r="276" customFormat="false" ht="14.25" hidden="false" customHeight="false" outlineLevel="0" collapsed="false">
      <c r="A276" s="2" t="s">
        <v>1964</v>
      </c>
      <c r="B276" s="2" t="n">
        <v>380993</v>
      </c>
      <c r="C276" s="2" t="s">
        <v>1965</v>
      </c>
      <c r="D276" s="2" t="s">
        <v>1966</v>
      </c>
      <c r="E276" s="2" t="s">
        <v>1099</v>
      </c>
    </row>
    <row r="277" customFormat="false" ht="14.25" hidden="false" customHeight="false" outlineLevel="0" collapsed="false">
      <c r="A277" s="2" t="s">
        <v>1967</v>
      </c>
      <c r="B277" s="2" t="n">
        <v>17869</v>
      </c>
      <c r="C277" s="2" t="s">
        <v>1968</v>
      </c>
      <c r="D277" s="2" t="s">
        <v>1969</v>
      </c>
      <c r="E277" s="2" t="s">
        <v>1113</v>
      </c>
    </row>
    <row r="278" customFormat="false" ht="14.25" hidden="false" customHeight="false" outlineLevel="0" collapsed="false">
      <c r="A278" s="2" t="s">
        <v>1970</v>
      </c>
      <c r="B278" s="2" t="n">
        <v>22770</v>
      </c>
      <c r="C278" s="2" t="s">
        <v>1971</v>
      </c>
      <c r="D278" s="2" t="s">
        <v>1972</v>
      </c>
      <c r="E278" s="2" t="s">
        <v>1117</v>
      </c>
    </row>
    <row r="279" customFormat="false" ht="14.25" hidden="false" customHeight="false" outlineLevel="0" collapsed="false">
      <c r="A279" s="2" t="s">
        <v>1973</v>
      </c>
      <c r="B279" s="2" t="n">
        <v>19013</v>
      </c>
      <c r="C279" s="2" t="s">
        <v>1974</v>
      </c>
      <c r="D279" s="2" t="s">
        <v>1975</v>
      </c>
      <c r="E279" s="2" t="s">
        <v>1131</v>
      </c>
    </row>
    <row r="280" customFormat="false" ht="14.25" hidden="false" customHeight="false" outlineLevel="0" collapsed="false">
      <c r="A280" s="2" t="s">
        <v>1976</v>
      </c>
      <c r="B280" s="2" t="n">
        <v>21685</v>
      </c>
      <c r="C280" s="2" t="s">
        <v>1977</v>
      </c>
      <c r="D280" s="2" t="s">
        <v>1978</v>
      </c>
      <c r="E280" s="2" t="s">
        <v>1310</v>
      </c>
    </row>
    <row r="281" customFormat="false" ht="14.25" hidden="false" customHeight="false" outlineLevel="0" collapsed="false">
      <c r="A281" s="2" t="s">
        <v>1979</v>
      </c>
      <c r="B281" s="2" t="n">
        <v>20788</v>
      </c>
      <c r="C281" s="2" t="s">
        <v>1980</v>
      </c>
      <c r="D281" s="2" t="s">
        <v>1981</v>
      </c>
      <c r="E281" s="2" t="s">
        <v>1113</v>
      </c>
    </row>
    <row r="282" customFormat="false" ht="14.25" hidden="false" customHeight="false" outlineLevel="0" collapsed="false">
      <c r="A282" s="2" t="s">
        <v>1982</v>
      </c>
      <c r="B282" s="2" t="n">
        <v>22337</v>
      </c>
      <c r="C282" s="2" t="s">
        <v>1983</v>
      </c>
      <c r="D282" s="2" t="s">
        <v>1984</v>
      </c>
      <c r="E282" s="2" t="s">
        <v>1131</v>
      </c>
    </row>
    <row r="283" customFormat="false" ht="14.25" hidden="false" customHeight="false" outlineLevel="0" collapsed="false">
      <c r="A283" s="2" t="s">
        <v>1985</v>
      </c>
      <c r="B283" s="2" t="n">
        <v>209448</v>
      </c>
      <c r="C283" s="2" t="s">
        <v>1986</v>
      </c>
      <c r="D283" s="2" t="s">
        <v>1987</v>
      </c>
      <c r="E283" s="2" t="s">
        <v>1117</v>
      </c>
    </row>
    <row r="284" customFormat="false" ht="14.25" hidden="false" customHeight="false" outlineLevel="0" collapsed="false">
      <c r="A284" s="2" t="s">
        <v>1988</v>
      </c>
      <c r="B284" s="2" t="n">
        <v>15424</v>
      </c>
      <c r="C284" s="2" t="s">
        <v>1989</v>
      </c>
      <c r="D284" s="2" t="s">
        <v>1990</v>
      </c>
      <c r="E284" s="2" t="s">
        <v>1117</v>
      </c>
    </row>
    <row r="285" customFormat="false" ht="14.25" hidden="false" customHeight="false" outlineLevel="0" collapsed="false">
      <c r="A285" s="2" t="s">
        <v>1991</v>
      </c>
      <c r="B285" s="2" t="n">
        <v>56722</v>
      </c>
      <c r="C285" s="2" t="s">
        <v>1992</v>
      </c>
      <c r="D285" s="2" t="s">
        <v>1993</v>
      </c>
      <c r="E285" s="2" t="s">
        <v>1332</v>
      </c>
    </row>
    <row r="286" customFormat="false" ht="14.25" hidden="false" customHeight="false" outlineLevel="0" collapsed="false">
      <c r="A286" s="2" t="s">
        <v>1994</v>
      </c>
      <c r="B286" s="2" t="n">
        <v>12053</v>
      </c>
      <c r="C286" s="2" t="s">
        <v>1995</v>
      </c>
      <c r="D286" s="2" t="s">
        <v>1996</v>
      </c>
      <c r="E286" s="2" t="s">
        <v>1124</v>
      </c>
    </row>
    <row r="287" customFormat="false" ht="14.25" hidden="false" customHeight="false" outlineLevel="0" collapsed="false">
      <c r="A287" s="2" t="s">
        <v>1997</v>
      </c>
      <c r="B287" s="2" t="n">
        <v>22061</v>
      </c>
      <c r="C287" s="2" t="s">
        <v>1998</v>
      </c>
      <c r="D287" s="2" t="s">
        <v>1999</v>
      </c>
      <c r="E287" s="2" t="s">
        <v>2000</v>
      </c>
    </row>
    <row r="288" customFormat="false" ht="14.25" hidden="false" customHeight="false" outlineLevel="0" collapsed="false">
      <c r="A288" s="2" t="s">
        <v>2001</v>
      </c>
      <c r="B288" s="2" t="n">
        <v>71591</v>
      </c>
      <c r="C288" s="2" t="s">
        <v>2002</v>
      </c>
      <c r="D288" s="2" t="s">
        <v>2003</v>
      </c>
      <c r="E288" s="2" t="s">
        <v>1099</v>
      </c>
    </row>
    <row r="289" customFormat="false" ht="14.25" hidden="false" customHeight="false" outlineLevel="0" collapsed="false">
      <c r="A289" s="2" t="s">
        <v>2004</v>
      </c>
      <c r="B289" s="2" t="n">
        <v>15205</v>
      </c>
      <c r="C289" s="2" t="s">
        <v>2005</v>
      </c>
      <c r="D289" s="2" t="s">
        <v>2006</v>
      </c>
      <c r="E289" s="2" t="s">
        <v>1113</v>
      </c>
    </row>
    <row r="290" customFormat="false" ht="14.25" hidden="false" customHeight="false" outlineLevel="0" collapsed="false">
      <c r="A290" s="2" t="s">
        <v>2007</v>
      </c>
      <c r="B290" s="2" t="n">
        <v>74120</v>
      </c>
      <c r="C290" s="2" t="s">
        <v>2008</v>
      </c>
      <c r="D290" s="2" t="s">
        <v>2009</v>
      </c>
      <c r="E290" s="2" t="s">
        <v>1099</v>
      </c>
    </row>
    <row r="291" customFormat="false" ht="14.25" hidden="false" customHeight="false" outlineLevel="0" collapsed="false">
      <c r="A291" s="2" t="s">
        <v>2010</v>
      </c>
      <c r="B291" s="2" t="n">
        <v>15499</v>
      </c>
      <c r="C291" s="2" t="s">
        <v>2011</v>
      </c>
      <c r="D291" s="2" t="s">
        <v>2012</v>
      </c>
      <c r="E291" s="2" t="s">
        <v>1743</v>
      </c>
    </row>
    <row r="292" customFormat="false" ht="14.25" hidden="false" customHeight="false" outlineLevel="0" collapsed="false">
      <c r="A292" s="2" t="s">
        <v>2013</v>
      </c>
      <c r="B292" s="2" t="n">
        <v>271377</v>
      </c>
      <c r="C292" s="2" t="s">
        <v>2014</v>
      </c>
      <c r="D292" s="2" t="s">
        <v>2015</v>
      </c>
      <c r="E292" s="2" t="s">
        <v>1124</v>
      </c>
    </row>
    <row r="293" customFormat="false" ht="14.25" hidden="false" customHeight="false" outlineLevel="0" collapsed="false">
      <c r="A293" s="2" t="s">
        <v>2016</v>
      </c>
      <c r="B293" s="2" t="n">
        <v>70508</v>
      </c>
      <c r="C293" s="2" t="s">
        <v>2017</v>
      </c>
      <c r="D293" s="2" t="s">
        <v>2018</v>
      </c>
      <c r="E293" s="2" t="s">
        <v>1135</v>
      </c>
    </row>
    <row r="294" customFormat="false" ht="14.25" hidden="false" customHeight="false" outlineLevel="0" collapsed="false">
      <c r="A294" s="2" t="s">
        <v>2019</v>
      </c>
      <c r="B294" s="2" t="n">
        <v>20583</v>
      </c>
      <c r="C294" s="2" t="s">
        <v>2020</v>
      </c>
      <c r="D294" s="2" t="s">
        <v>2021</v>
      </c>
      <c r="E294" s="2" t="s">
        <v>1099</v>
      </c>
    </row>
    <row r="295" customFormat="false" ht="14.25" hidden="false" customHeight="false" outlineLevel="0" collapsed="false">
      <c r="A295" s="2" t="s">
        <v>2022</v>
      </c>
      <c r="B295" s="2" t="n">
        <v>56490</v>
      </c>
      <c r="C295" s="2" t="s">
        <v>2023</v>
      </c>
      <c r="D295" s="2" t="s">
        <v>2024</v>
      </c>
      <c r="E295" s="2" t="s">
        <v>1124</v>
      </c>
    </row>
    <row r="296" customFormat="false" ht="14.25" hidden="false" customHeight="false" outlineLevel="0" collapsed="false">
      <c r="A296" s="2" t="s">
        <v>2025</v>
      </c>
      <c r="B296" s="2" t="n">
        <v>195333</v>
      </c>
      <c r="C296" s="2" t="s">
        <v>2026</v>
      </c>
      <c r="D296" s="2" t="s">
        <v>2027</v>
      </c>
      <c r="E296" s="2" t="s">
        <v>1117</v>
      </c>
    </row>
    <row r="297" customFormat="false" ht="14.25" hidden="false" customHeight="false" outlineLevel="0" collapsed="false">
      <c r="A297" s="2" t="s">
        <v>2028</v>
      </c>
      <c r="B297" s="2" t="n">
        <v>69009</v>
      </c>
      <c r="C297" s="2" t="s">
        <v>2029</v>
      </c>
      <c r="D297" s="2" t="s">
        <v>2030</v>
      </c>
      <c r="E297" s="2" t="s">
        <v>1765</v>
      </c>
    </row>
    <row r="298" customFormat="false" ht="14.25" hidden="false" customHeight="false" outlineLevel="0" collapsed="false">
      <c r="A298" s="2" t="s">
        <v>2031</v>
      </c>
      <c r="B298" s="2" t="n">
        <v>18171</v>
      </c>
      <c r="C298" s="2" t="s">
        <v>2032</v>
      </c>
      <c r="D298" s="2" t="s">
        <v>2033</v>
      </c>
      <c r="E298" s="2" t="s">
        <v>1131</v>
      </c>
    </row>
    <row r="299" customFormat="false" ht="14.25" hidden="false" customHeight="false" outlineLevel="0" collapsed="false">
      <c r="A299" s="2" t="s">
        <v>2034</v>
      </c>
      <c r="B299" s="2" t="n">
        <v>22661</v>
      </c>
      <c r="C299" s="2" t="s">
        <v>2035</v>
      </c>
      <c r="D299" s="2" t="s">
        <v>2036</v>
      </c>
      <c r="E299" s="2" t="s">
        <v>1099</v>
      </c>
    </row>
    <row r="300" customFormat="false" ht="14.25" hidden="false" customHeight="false" outlineLevel="0" collapsed="false">
      <c r="A300" s="2" t="s">
        <v>2037</v>
      </c>
      <c r="B300" s="2" t="n">
        <v>23872</v>
      </c>
      <c r="C300" s="2" t="s">
        <v>2038</v>
      </c>
      <c r="D300" s="2" t="s">
        <v>2039</v>
      </c>
      <c r="E300" s="2" t="s">
        <v>1244</v>
      </c>
    </row>
    <row r="301" customFormat="false" ht="14.25" hidden="false" customHeight="false" outlineLevel="0" collapsed="false">
      <c r="A301" s="2" t="s">
        <v>2040</v>
      </c>
      <c r="B301" s="2" t="n">
        <v>12394</v>
      </c>
      <c r="C301" s="2" t="s">
        <v>2041</v>
      </c>
      <c r="D301" s="2" t="s">
        <v>2042</v>
      </c>
      <c r="E301" s="2" t="s">
        <v>2043</v>
      </c>
    </row>
    <row r="302" customFormat="false" ht="14.25" hidden="false" customHeight="false" outlineLevel="0" collapsed="false">
      <c r="A302" s="2" t="s">
        <v>2044</v>
      </c>
      <c r="B302" s="2" t="n">
        <v>239652</v>
      </c>
      <c r="C302" s="2" t="s">
        <v>2045</v>
      </c>
      <c r="D302" s="2" t="s">
        <v>2046</v>
      </c>
      <c r="E302" s="2" t="s">
        <v>1099</v>
      </c>
    </row>
    <row r="303" customFormat="false" ht="14.25" hidden="false" customHeight="false" outlineLevel="0" collapsed="false">
      <c r="A303" s="2" t="s">
        <v>2047</v>
      </c>
      <c r="B303" s="2" t="n">
        <v>71949</v>
      </c>
      <c r="C303" s="2" t="s">
        <v>2048</v>
      </c>
      <c r="D303" s="2" t="s">
        <v>2049</v>
      </c>
      <c r="E303" s="2" t="s">
        <v>1117</v>
      </c>
    </row>
    <row r="304" customFormat="false" ht="14.25" hidden="false" customHeight="false" outlineLevel="0" collapsed="false">
      <c r="A304" s="2" t="s">
        <v>2050</v>
      </c>
      <c r="B304" s="2" t="n">
        <v>11908</v>
      </c>
      <c r="C304" s="2" t="s">
        <v>2051</v>
      </c>
      <c r="D304" s="2" t="s">
        <v>2052</v>
      </c>
      <c r="E304" s="2" t="s">
        <v>1310</v>
      </c>
    </row>
    <row r="305" customFormat="false" ht="14.25" hidden="false" customHeight="false" outlineLevel="0" collapsed="false">
      <c r="A305" s="2" t="s">
        <v>2053</v>
      </c>
      <c r="B305" s="2" t="n">
        <v>15370</v>
      </c>
      <c r="C305" s="2" t="s">
        <v>2054</v>
      </c>
      <c r="D305" s="2" t="s">
        <v>2055</v>
      </c>
      <c r="E305" s="2" t="s">
        <v>2056</v>
      </c>
    </row>
    <row r="306" customFormat="false" ht="14.25" hidden="false" customHeight="false" outlineLevel="0" collapsed="false">
      <c r="A306" s="2" t="s">
        <v>2057</v>
      </c>
      <c r="B306" s="2" t="n">
        <v>57080</v>
      </c>
      <c r="C306" s="2" t="s">
        <v>2058</v>
      </c>
      <c r="D306" s="2" t="s">
        <v>2059</v>
      </c>
      <c r="E306" s="2" t="s">
        <v>1622</v>
      </c>
    </row>
    <row r="307" customFormat="false" ht="14.25" hidden="false" customHeight="false" outlineLevel="0" collapsed="false">
      <c r="A307" s="2" t="s">
        <v>2060</v>
      </c>
      <c r="B307" s="2" t="n">
        <v>675812</v>
      </c>
      <c r="C307" s="2" t="s">
        <v>2061</v>
      </c>
      <c r="D307" s="2" t="s">
        <v>2062</v>
      </c>
      <c r="E307" s="2" t="s">
        <v>1099</v>
      </c>
    </row>
    <row r="308" customFormat="false" ht="14.25" hidden="false" customHeight="false" outlineLevel="0" collapsed="false">
      <c r="A308" s="2" t="s">
        <v>2063</v>
      </c>
      <c r="B308" s="2" t="n">
        <v>14531</v>
      </c>
      <c r="C308" s="2" t="s">
        <v>2064</v>
      </c>
      <c r="D308" s="2" t="s">
        <v>2065</v>
      </c>
      <c r="E308" s="2" t="s">
        <v>1882</v>
      </c>
    </row>
    <row r="309" customFormat="false" ht="14.25" hidden="false" customHeight="false" outlineLevel="0" collapsed="false">
      <c r="A309" s="2" t="s">
        <v>2066</v>
      </c>
      <c r="B309" s="2" t="n">
        <v>13392</v>
      </c>
      <c r="C309" s="2" t="s">
        <v>2067</v>
      </c>
      <c r="D309" s="2" t="s">
        <v>2068</v>
      </c>
      <c r="E309" s="2" t="s">
        <v>1117</v>
      </c>
    </row>
    <row r="310" customFormat="false" ht="14.25" hidden="false" customHeight="false" outlineLevel="0" collapsed="false">
      <c r="A310" s="2" t="s">
        <v>2069</v>
      </c>
      <c r="B310" s="2" t="n">
        <v>73181</v>
      </c>
      <c r="C310" s="2" t="s">
        <v>2070</v>
      </c>
      <c r="D310" s="2" t="s">
        <v>2071</v>
      </c>
      <c r="E310" s="2" t="s">
        <v>1282</v>
      </c>
    </row>
    <row r="311" customFormat="false" ht="14.25" hidden="false" customHeight="false" outlineLevel="0" collapsed="false">
      <c r="A311" s="2" t="s">
        <v>2072</v>
      </c>
      <c r="B311" s="2" t="n">
        <v>13984</v>
      </c>
      <c r="C311" s="2" t="s">
        <v>2073</v>
      </c>
      <c r="D311" s="2" t="s">
        <v>2074</v>
      </c>
      <c r="E311" s="2" t="s">
        <v>1117</v>
      </c>
    </row>
    <row r="312" customFormat="false" ht="14.25" hidden="false" customHeight="false" outlineLevel="0" collapsed="false">
      <c r="A312" s="2" t="s">
        <v>2075</v>
      </c>
      <c r="B312" s="2" t="n">
        <v>56734</v>
      </c>
      <c r="C312" s="2" t="s">
        <v>2076</v>
      </c>
      <c r="D312" s="2" t="s">
        <v>2077</v>
      </c>
      <c r="E312" s="2" t="s">
        <v>1206</v>
      </c>
    </row>
    <row r="313" customFormat="false" ht="14.25" hidden="false" customHeight="false" outlineLevel="0" collapsed="false">
      <c r="A313" s="2" t="s">
        <v>2078</v>
      </c>
      <c r="B313" s="2" t="n">
        <v>84653</v>
      </c>
      <c r="C313" s="2" t="s">
        <v>2079</v>
      </c>
      <c r="D313" s="2" t="s">
        <v>2080</v>
      </c>
      <c r="E313" s="2" t="s">
        <v>1113</v>
      </c>
    </row>
    <row r="314" customFormat="false" ht="14.25" hidden="false" customHeight="false" outlineLevel="0" collapsed="false">
      <c r="A314" s="2" t="s">
        <v>2081</v>
      </c>
      <c r="B314" s="2" t="n">
        <v>22712</v>
      </c>
      <c r="C314" s="2" t="s">
        <v>2082</v>
      </c>
      <c r="D314" s="2" t="s">
        <v>2083</v>
      </c>
      <c r="E314" s="2" t="s">
        <v>1099</v>
      </c>
    </row>
    <row r="315" customFormat="false" ht="14.25" hidden="false" customHeight="false" outlineLevel="0" collapsed="false">
      <c r="A315" s="2" t="s">
        <v>2084</v>
      </c>
      <c r="B315" s="2" t="n">
        <v>22709</v>
      </c>
      <c r="C315" s="2" t="s">
        <v>2085</v>
      </c>
      <c r="D315" s="2" t="s">
        <v>2086</v>
      </c>
      <c r="E315" s="2" t="s">
        <v>1099</v>
      </c>
    </row>
    <row r="316" customFormat="false" ht="14.25" hidden="false" customHeight="false" outlineLevel="0" collapsed="false">
      <c r="A316" s="2" t="s">
        <v>2087</v>
      </c>
      <c r="B316" s="2" t="n">
        <v>332221</v>
      </c>
      <c r="C316" s="2" t="s">
        <v>2088</v>
      </c>
      <c r="D316" s="2" t="s">
        <v>2089</v>
      </c>
      <c r="E316" s="2" t="s">
        <v>1099</v>
      </c>
    </row>
    <row r="317" customFormat="false" ht="14.25" hidden="false" customHeight="false" outlineLevel="0" collapsed="false">
      <c r="A317" s="2" t="s">
        <v>2090</v>
      </c>
      <c r="B317" s="2" t="n">
        <v>20230</v>
      </c>
      <c r="C317" s="2" t="s">
        <v>2091</v>
      </c>
      <c r="D317" s="2" t="s">
        <v>2092</v>
      </c>
      <c r="E317" s="2" t="s">
        <v>2093</v>
      </c>
    </row>
    <row r="318" customFormat="false" ht="14.25" hidden="false" customHeight="false" outlineLevel="0" collapsed="false">
      <c r="A318" s="2" t="s">
        <v>2094</v>
      </c>
      <c r="B318" s="2" t="n">
        <v>71702</v>
      </c>
      <c r="C318" s="2" t="s">
        <v>2095</v>
      </c>
      <c r="D318" s="2" t="s">
        <v>2096</v>
      </c>
      <c r="E318" s="2" t="s">
        <v>1660</v>
      </c>
    </row>
    <row r="319" customFormat="false" ht="14.25" hidden="false" customHeight="false" outlineLevel="0" collapsed="false">
      <c r="A319" s="2" t="s">
        <v>2097</v>
      </c>
      <c r="B319" s="2" t="n">
        <v>21425</v>
      </c>
      <c r="C319" s="2" t="s">
        <v>2098</v>
      </c>
      <c r="D319" s="2" t="s">
        <v>2099</v>
      </c>
      <c r="E319" s="2" t="s">
        <v>1113</v>
      </c>
    </row>
    <row r="320" customFormat="false" ht="14.25" hidden="false" customHeight="false" outlineLevel="0" collapsed="false">
      <c r="A320" s="2" t="s">
        <v>2100</v>
      </c>
      <c r="B320" s="2" t="n">
        <v>74123</v>
      </c>
      <c r="C320" s="2" t="s">
        <v>2101</v>
      </c>
      <c r="D320" s="2" t="s">
        <v>2102</v>
      </c>
      <c r="E320" s="2" t="s">
        <v>1202</v>
      </c>
    </row>
    <row r="321" customFormat="false" ht="14.25" hidden="false" customHeight="false" outlineLevel="0" collapsed="false">
      <c r="A321" s="2" t="s">
        <v>2103</v>
      </c>
      <c r="B321" s="2" t="n">
        <v>18044</v>
      </c>
      <c r="C321" s="2" t="s">
        <v>2104</v>
      </c>
      <c r="D321" s="2" t="s">
        <v>2105</v>
      </c>
      <c r="E321" s="2" t="s">
        <v>2106</v>
      </c>
    </row>
    <row r="322" customFormat="false" ht="14.25" hidden="false" customHeight="false" outlineLevel="0" collapsed="false">
      <c r="A322" s="2" t="s">
        <v>2107</v>
      </c>
      <c r="B322" s="2" t="n">
        <v>22404</v>
      </c>
      <c r="C322" s="2" t="s">
        <v>2108</v>
      </c>
      <c r="D322" s="2" t="s">
        <v>2109</v>
      </c>
      <c r="E322" s="2" t="s">
        <v>1099</v>
      </c>
    </row>
    <row r="323" customFormat="false" ht="14.25" hidden="false" customHeight="false" outlineLevel="0" collapsed="false">
      <c r="A323" s="2" t="s">
        <v>2110</v>
      </c>
      <c r="B323" s="2" t="n">
        <v>20472</v>
      </c>
      <c r="C323" s="2" t="s">
        <v>2111</v>
      </c>
      <c r="D323" s="2" t="s">
        <v>2112</v>
      </c>
      <c r="E323" s="2" t="s">
        <v>1117</v>
      </c>
    </row>
    <row r="324" customFormat="false" ht="14.25" hidden="false" customHeight="false" outlineLevel="0" collapsed="false">
      <c r="A324" s="2" t="s">
        <v>2113</v>
      </c>
      <c r="B324" s="2" t="n">
        <v>13560</v>
      </c>
      <c r="C324" s="2" t="s">
        <v>2114</v>
      </c>
      <c r="D324" s="2" t="s">
        <v>2115</v>
      </c>
      <c r="E324" s="2" t="s">
        <v>1099</v>
      </c>
    </row>
    <row r="325" customFormat="false" ht="14.25" hidden="false" customHeight="false" outlineLevel="0" collapsed="false">
      <c r="A325" s="2" t="s">
        <v>2116</v>
      </c>
      <c r="B325" s="2" t="n">
        <v>20681</v>
      </c>
      <c r="C325" s="2" t="s">
        <v>2117</v>
      </c>
      <c r="D325" s="2" t="s">
        <v>2118</v>
      </c>
      <c r="E325" s="2" t="s">
        <v>1135</v>
      </c>
    </row>
    <row r="326" customFormat="false" ht="14.25" hidden="false" customHeight="false" outlineLevel="0" collapsed="false">
      <c r="A326" s="2" t="s">
        <v>2119</v>
      </c>
      <c r="B326" s="2" t="n">
        <v>19725</v>
      </c>
      <c r="C326" s="2" t="s">
        <v>2120</v>
      </c>
      <c r="D326" s="2" t="s">
        <v>2121</v>
      </c>
      <c r="E326" s="2" t="s">
        <v>1393</v>
      </c>
    </row>
    <row r="327" customFormat="false" ht="14.25" hidden="false" customHeight="false" outlineLevel="0" collapsed="false">
      <c r="A327" s="2" t="s">
        <v>2122</v>
      </c>
      <c r="B327" s="2" t="n">
        <v>30051</v>
      </c>
      <c r="C327" s="2" t="s">
        <v>2123</v>
      </c>
      <c r="D327" s="2" t="s">
        <v>2124</v>
      </c>
      <c r="E327" s="2" t="s">
        <v>1244</v>
      </c>
    </row>
    <row r="328" customFormat="false" ht="14.25" hidden="false" customHeight="false" outlineLevel="0" collapsed="false">
      <c r="A328" s="2" t="s">
        <v>2125</v>
      </c>
      <c r="B328" s="2" t="n">
        <v>224656</v>
      </c>
      <c r="C328" s="2" t="s">
        <v>2126</v>
      </c>
      <c r="D328" s="2" t="s">
        <v>2127</v>
      </c>
      <c r="E328" s="2" t="s">
        <v>1099</v>
      </c>
    </row>
    <row r="329" customFormat="false" ht="14.25" hidden="false" customHeight="false" outlineLevel="0" collapsed="false">
      <c r="A329" s="2" t="s">
        <v>2128</v>
      </c>
      <c r="B329" s="2" t="n">
        <v>21417</v>
      </c>
      <c r="C329" s="2" t="s">
        <v>2129</v>
      </c>
      <c r="D329" s="2" t="s">
        <v>2130</v>
      </c>
      <c r="E329" s="2" t="s">
        <v>1099</v>
      </c>
    </row>
    <row r="330" customFormat="false" ht="14.25" hidden="false" customHeight="false" outlineLevel="0" collapsed="false">
      <c r="A330" s="2" t="s">
        <v>2131</v>
      </c>
      <c r="B330" s="2" t="n">
        <v>69256</v>
      </c>
      <c r="C330" s="2" t="s">
        <v>2132</v>
      </c>
      <c r="D330" s="2" t="s">
        <v>2133</v>
      </c>
      <c r="E330" s="2" t="s">
        <v>1099</v>
      </c>
    </row>
    <row r="331" customFormat="false" ht="14.25" hidden="false" customHeight="false" outlineLevel="0" collapsed="false">
      <c r="A331" s="2" t="s">
        <v>2134</v>
      </c>
      <c r="B331" s="2" t="n">
        <v>208292</v>
      </c>
      <c r="C331" s="2" t="s">
        <v>2135</v>
      </c>
      <c r="D331" s="2" t="s">
        <v>2136</v>
      </c>
      <c r="E331" s="2" t="s">
        <v>1099</v>
      </c>
    </row>
    <row r="332" customFormat="false" ht="14.25" hidden="false" customHeight="false" outlineLevel="0" collapsed="false">
      <c r="A332" s="2" t="s">
        <v>2137</v>
      </c>
      <c r="B332" s="2" t="n">
        <v>56515</v>
      </c>
      <c r="C332" s="2" t="s">
        <v>2138</v>
      </c>
      <c r="D332" s="2" t="s">
        <v>2139</v>
      </c>
      <c r="E332" s="2" t="s">
        <v>1359</v>
      </c>
    </row>
    <row r="333" customFormat="false" ht="14.25" hidden="false" customHeight="false" outlineLevel="0" collapsed="false">
      <c r="A333" s="2" t="s">
        <v>2140</v>
      </c>
      <c r="B333" s="2" t="n">
        <v>18999</v>
      </c>
      <c r="C333" s="2" t="s">
        <v>2141</v>
      </c>
      <c r="D333" s="2" t="s">
        <v>2142</v>
      </c>
      <c r="E333" s="2" t="s">
        <v>1352</v>
      </c>
    </row>
    <row r="334" customFormat="false" ht="14.25" hidden="false" customHeight="false" outlineLevel="0" collapsed="false">
      <c r="A334" s="2" t="s">
        <v>2143</v>
      </c>
      <c r="B334" s="2" t="n">
        <v>225207</v>
      </c>
      <c r="C334" s="2" t="s">
        <v>2144</v>
      </c>
      <c r="D334" s="2" t="s">
        <v>2145</v>
      </c>
      <c r="E334" s="2" t="s">
        <v>1099</v>
      </c>
    </row>
    <row r="335" customFormat="false" ht="14.25" hidden="false" customHeight="false" outlineLevel="0" collapsed="false">
      <c r="A335" s="2" t="s">
        <v>2146</v>
      </c>
      <c r="B335" s="2" t="n">
        <v>14815</v>
      </c>
      <c r="C335" s="2" t="s">
        <v>2147</v>
      </c>
      <c r="D335" s="2" t="s">
        <v>2148</v>
      </c>
      <c r="E335" s="2" t="s">
        <v>1727</v>
      </c>
    </row>
    <row r="336" customFormat="false" ht="14.25" hidden="false" customHeight="false" outlineLevel="0" collapsed="false">
      <c r="A336" s="2" t="s">
        <v>2149</v>
      </c>
      <c r="B336" s="2" t="n">
        <v>18998</v>
      </c>
      <c r="C336" s="2" t="s">
        <v>2150</v>
      </c>
      <c r="D336" s="2" t="s">
        <v>2151</v>
      </c>
      <c r="E336" s="2" t="s">
        <v>1352</v>
      </c>
    </row>
    <row r="337" customFormat="false" ht="14.25" hidden="false" customHeight="false" outlineLevel="0" collapsed="false">
      <c r="A337" s="2" t="s">
        <v>2152</v>
      </c>
      <c r="B337" s="2" t="n">
        <v>17191</v>
      </c>
      <c r="C337" s="2" t="s">
        <v>2153</v>
      </c>
      <c r="D337" s="2" t="s">
        <v>2154</v>
      </c>
      <c r="E337" s="2" t="s">
        <v>1599</v>
      </c>
    </row>
    <row r="338" customFormat="false" ht="14.25" hidden="false" customHeight="false" outlineLevel="0" collapsed="false">
      <c r="A338" s="2" t="s">
        <v>2155</v>
      </c>
      <c r="B338" s="2" t="n">
        <v>17128</v>
      </c>
      <c r="C338" s="2" t="s">
        <v>2156</v>
      </c>
      <c r="D338" s="2" t="s">
        <v>2157</v>
      </c>
      <c r="E338" s="2" t="s">
        <v>1910</v>
      </c>
    </row>
    <row r="339" customFormat="false" ht="14.25" hidden="false" customHeight="false" outlineLevel="0" collapsed="false">
      <c r="A339" s="2" t="s">
        <v>2158</v>
      </c>
      <c r="B339" s="2" t="n">
        <v>19434</v>
      </c>
      <c r="C339" s="2" t="s">
        <v>2159</v>
      </c>
      <c r="D339" s="2" t="s">
        <v>2160</v>
      </c>
      <c r="E339" s="2" t="s">
        <v>1117</v>
      </c>
    </row>
    <row r="340" customFormat="false" ht="14.25" hidden="false" customHeight="false" outlineLevel="0" collapsed="false">
      <c r="A340" s="2" t="s">
        <v>2161</v>
      </c>
      <c r="B340" s="2" t="n">
        <v>17190</v>
      </c>
      <c r="C340" s="2" t="s">
        <v>2162</v>
      </c>
      <c r="D340" s="2" t="s">
        <v>2163</v>
      </c>
      <c r="E340" s="2" t="s">
        <v>1599</v>
      </c>
    </row>
    <row r="341" customFormat="false" ht="14.25" hidden="false" customHeight="false" outlineLevel="0" collapsed="false">
      <c r="A341" s="2" t="s">
        <v>2164</v>
      </c>
      <c r="B341" s="2" t="n">
        <v>17126</v>
      </c>
      <c r="C341" s="2" t="s">
        <v>2165</v>
      </c>
      <c r="D341" s="2" t="s">
        <v>2166</v>
      </c>
      <c r="E341" s="2" t="s">
        <v>1910</v>
      </c>
    </row>
    <row r="342" customFormat="false" ht="14.25" hidden="false" customHeight="false" outlineLevel="0" collapsed="false">
      <c r="A342" s="2" t="s">
        <v>2167</v>
      </c>
      <c r="B342" s="2" t="n">
        <v>20689</v>
      </c>
      <c r="C342" s="2" t="s">
        <v>2168</v>
      </c>
      <c r="D342" s="2" t="s">
        <v>2169</v>
      </c>
      <c r="E342" s="2" t="s">
        <v>1099</v>
      </c>
    </row>
    <row r="343" customFormat="false" ht="14.25" hidden="false" customHeight="false" outlineLevel="0" collapsed="false">
      <c r="A343" s="2" t="s">
        <v>2170</v>
      </c>
      <c r="B343" s="2" t="n">
        <v>12590</v>
      </c>
      <c r="C343" s="2" t="s">
        <v>2171</v>
      </c>
      <c r="D343" s="2" t="s">
        <v>2172</v>
      </c>
      <c r="E343" s="2" t="s">
        <v>1117</v>
      </c>
    </row>
    <row r="344" customFormat="false" ht="14.25" hidden="false" customHeight="false" outlineLevel="0" collapsed="false">
      <c r="A344" s="2" t="s">
        <v>2173</v>
      </c>
      <c r="B344" s="2" t="n">
        <v>106894</v>
      </c>
      <c r="C344" s="2" t="s">
        <v>2174</v>
      </c>
      <c r="D344" s="2" t="s">
        <v>2175</v>
      </c>
      <c r="E344" s="2" t="s">
        <v>1135</v>
      </c>
    </row>
    <row r="345" customFormat="false" ht="14.25" hidden="false" customHeight="false" outlineLevel="0" collapsed="false">
      <c r="A345" s="2" t="s">
        <v>2176</v>
      </c>
      <c r="B345" s="2" t="n">
        <v>109910</v>
      </c>
      <c r="C345" s="2" t="s">
        <v>2177</v>
      </c>
      <c r="D345" s="2" t="s">
        <v>2178</v>
      </c>
      <c r="E345" s="2" t="s">
        <v>1099</v>
      </c>
    </row>
    <row r="346" customFormat="false" ht="14.25" hidden="false" customHeight="false" outlineLevel="0" collapsed="false">
      <c r="A346" s="2" t="s">
        <v>2179</v>
      </c>
      <c r="B346" s="2" t="n">
        <v>50796</v>
      </c>
      <c r="C346" s="2" t="s">
        <v>2180</v>
      </c>
      <c r="D346" s="2" t="s">
        <v>2181</v>
      </c>
      <c r="E346" s="2" t="s">
        <v>1524</v>
      </c>
    </row>
    <row r="347" customFormat="false" ht="14.25" hidden="false" customHeight="false" outlineLevel="0" collapsed="false">
      <c r="A347" s="2" t="s">
        <v>2182</v>
      </c>
      <c r="B347" s="2" t="n">
        <v>14283</v>
      </c>
      <c r="C347" s="2" t="s">
        <v>2183</v>
      </c>
      <c r="D347" s="2" t="s">
        <v>2184</v>
      </c>
      <c r="E347" s="2" t="s">
        <v>1310</v>
      </c>
    </row>
    <row r="348" customFormat="false" ht="14.25" hidden="false" customHeight="false" outlineLevel="0" collapsed="false">
      <c r="A348" s="2" t="s">
        <v>2185</v>
      </c>
      <c r="B348" s="2" t="n">
        <v>18426</v>
      </c>
      <c r="C348" s="2" t="s">
        <v>2186</v>
      </c>
      <c r="D348" s="2" t="s">
        <v>2187</v>
      </c>
      <c r="E348" s="2" t="s">
        <v>1099</v>
      </c>
    </row>
    <row r="349" customFormat="false" ht="14.25" hidden="false" customHeight="false" outlineLevel="0" collapsed="false">
      <c r="A349" s="2" t="s">
        <v>2188</v>
      </c>
      <c r="B349" s="2" t="n">
        <v>19697</v>
      </c>
      <c r="C349" s="2" t="s">
        <v>2189</v>
      </c>
      <c r="D349" s="2" t="s">
        <v>2190</v>
      </c>
      <c r="E349" s="2" t="s">
        <v>1282</v>
      </c>
    </row>
    <row r="350" customFormat="false" ht="14.25" hidden="false" customHeight="false" outlineLevel="0" collapsed="false">
      <c r="A350" s="2" t="s">
        <v>2191</v>
      </c>
      <c r="B350" s="2" t="n">
        <v>26379</v>
      </c>
      <c r="C350" s="2" t="s">
        <v>2192</v>
      </c>
      <c r="D350" s="2" t="s">
        <v>2193</v>
      </c>
      <c r="E350" s="2" t="s">
        <v>1727</v>
      </c>
    </row>
    <row r="351" customFormat="false" ht="14.25" hidden="false" customHeight="false" outlineLevel="0" collapsed="false">
      <c r="A351" s="2" t="s">
        <v>2194</v>
      </c>
      <c r="B351" s="2" t="n">
        <v>104383</v>
      </c>
      <c r="C351" s="2" t="s">
        <v>2195</v>
      </c>
      <c r="D351" s="2" t="s">
        <v>2196</v>
      </c>
      <c r="E351" s="2" t="s">
        <v>1660</v>
      </c>
    </row>
    <row r="352" customFormat="false" ht="14.25" hidden="false" customHeight="false" outlineLevel="0" collapsed="false">
      <c r="A352" s="2" t="s">
        <v>2197</v>
      </c>
      <c r="B352" s="2" t="n">
        <v>21416</v>
      </c>
      <c r="C352" s="2" t="s">
        <v>2198</v>
      </c>
      <c r="D352" s="2" t="s">
        <v>2199</v>
      </c>
      <c r="E352" s="2" t="s">
        <v>1135</v>
      </c>
    </row>
    <row r="353" customFormat="false" ht="14.25" hidden="false" customHeight="false" outlineLevel="0" collapsed="false">
      <c r="A353" s="2" t="s">
        <v>2200</v>
      </c>
      <c r="B353" s="2" t="n">
        <v>15242</v>
      </c>
      <c r="C353" s="2" t="s">
        <v>2201</v>
      </c>
      <c r="D353" s="2" t="s">
        <v>2202</v>
      </c>
      <c r="E353" s="2" t="s">
        <v>1117</v>
      </c>
    </row>
    <row r="354" customFormat="false" ht="14.25" hidden="false" customHeight="false" outlineLevel="0" collapsed="false">
      <c r="A354" s="2" t="s">
        <v>2203</v>
      </c>
      <c r="B354" s="2" t="n">
        <v>212391</v>
      </c>
      <c r="C354" s="2" t="s">
        <v>2204</v>
      </c>
      <c r="D354" s="2" t="s">
        <v>2205</v>
      </c>
      <c r="E354" s="2" t="s">
        <v>1618</v>
      </c>
    </row>
    <row r="355" customFormat="false" ht="14.25" hidden="false" customHeight="false" outlineLevel="0" collapsed="false">
      <c r="A355" s="2" t="s">
        <v>2206</v>
      </c>
      <c r="B355" s="2" t="n">
        <v>17859</v>
      </c>
      <c r="C355" s="2" t="s">
        <v>2207</v>
      </c>
      <c r="D355" s="2" t="s">
        <v>2208</v>
      </c>
      <c r="E355" s="2" t="s">
        <v>1113</v>
      </c>
    </row>
    <row r="356" customFormat="false" ht="14.25" hidden="false" customHeight="false" outlineLevel="0" collapsed="false">
      <c r="A356" s="2" t="s">
        <v>2209</v>
      </c>
      <c r="B356" s="2" t="n">
        <v>11614</v>
      </c>
      <c r="C356" s="2" t="s">
        <v>2210</v>
      </c>
      <c r="D356" s="2" t="s">
        <v>2211</v>
      </c>
      <c r="E356" s="2" t="s">
        <v>2212</v>
      </c>
    </row>
    <row r="357" customFormat="false" ht="14.25" hidden="false" customHeight="false" outlineLevel="0" collapsed="false">
      <c r="A357" s="2" t="s">
        <v>2213</v>
      </c>
      <c r="B357" s="2" t="n">
        <v>59058</v>
      </c>
      <c r="C357" s="2" t="s">
        <v>2214</v>
      </c>
      <c r="D357" s="2" t="s">
        <v>2215</v>
      </c>
      <c r="E357" s="2" t="s">
        <v>1113</v>
      </c>
    </row>
    <row r="358" customFormat="false" ht="14.25" hidden="false" customHeight="false" outlineLevel="0" collapsed="false">
      <c r="A358" s="2" t="s">
        <v>2216</v>
      </c>
      <c r="B358" s="2" t="n">
        <v>21908</v>
      </c>
      <c r="C358" s="2" t="s">
        <v>2217</v>
      </c>
      <c r="D358" s="2" t="s">
        <v>2218</v>
      </c>
      <c r="E358" s="2" t="s">
        <v>1117</v>
      </c>
    </row>
    <row r="359" customFormat="false" ht="14.25" hidden="false" customHeight="false" outlineLevel="0" collapsed="false">
      <c r="A359" s="2" t="s">
        <v>2219</v>
      </c>
      <c r="B359" s="2" t="n">
        <v>16814</v>
      </c>
      <c r="C359" s="2" t="s">
        <v>2220</v>
      </c>
      <c r="D359" s="2" t="s">
        <v>2221</v>
      </c>
      <c r="E359" s="2" t="s">
        <v>1117</v>
      </c>
    </row>
    <row r="360" customFormat="false" ht="14.25" hidden="false" customHeight="false" outlineLevel="0" collapsed="false">
      <c r="A360" s="2" t="s">
        <v>2222</v>
      </c>
      <c r="B360" s="2" t="n">
        <v>18034</v>
      </c>
      <c r="C360" s="2" t="s">
        <v>2223</v>
      </c>
      <c r="D360" s="2" t="s">
        <v>2224</v>
      </c>
      <c r="E360" s="2" t="s">
        <v>1282</v>
      </c>
    </row>
    <row r="361" customFormat="false" ht="14.25" hidden="false" customHeight="false" outlineLevel="0" collapsed="false">
      <c r="A361" s="2" t="s">
        <v>2225</v>
      </c>
      <c r="B361" s="2" t="n">
        <v>18742</v>
      </c>
      <c r="C361" s="2" t="s">
        <v>2226</v>
      </c>
      <c r="D361" s="2" t="s">
        <v>2227</v>
      </c>
      <c r="E361" s="2" t="s">
        <v>1117</v>
      </c>
    </row>
    <row r="362" customFormat="false" ht="14.25" hidden="false" customHeight="false" outlineLevel="0" collapsed="false">
      <c r="A362" s="2" t="s">
        <v>2228</v>
      </c>
      <c r="B362" s="2" t="n">
        <v>80892</v>
      </c>
      <c r="C362" s="2" t="s">
        <v>2229</v>
      </c>
      <c r="D362" s="2" t="s">
        <v>2230</v>
      </c>
      <c r="E362" s="2" t="s">
        <v>1117</v>
      </c>
    </row>
    <row r="363" customFormat="false" ht="14.25" hidden="false" customHeight="false" outlineLevel="0" collapsed="false">
      <c r="A363" s="2" t="s">
        <v>2231</v>
      </c>
      <c r="B363" s="2" t="n">
        <v>20688</v>
      </c>
      <c r="C363" s="2" t="s">
        <v>2232</v>
      </c>
      <c r="D363" s="2" t="s">
        <v>2233</v>
      </c>
      <c r="E363" s="2" t="s">
        <v>1099</v>
      </c>
    </row>
    <row r="364" customFormat="false" ht="14.25" hidden="false" customHeight="false" outlineLevel="0" collapsed="false">
      <c r="A364" s="2" t="s">
        <v>2234</v>
      </c>
      <c r="B364" s="2" t="n">
        <v>20591</v>
      </c>
      <c r="C364" s="2" t="s">
        <v>2235</v>
      </c>
      <c r="D364" s="2" t="s">
        <v>2236</v>
      </c>
      <c r="E364" s="2" t="s">
        <v>1348</v>
      </c>
    </row>
    <row r="365" customFormat="false" ht="14.25" hidden="false" customHeight="false" outlineLevel="0" collapsed="false">
      <c r="A365" s="2" t="s">
        <v>2237</v>
      </c>
      <c r="B365" s="2" t="n">
        <v>68094</v>
      </c>
      <c r="C365" s="2" t="s">
        <v>2238</v>
      </c>
      <c r="D365" s="2" t="s">
        <v>2239</v>
      </c>
      <c r="E365" s="2" t="s">
        <v>1660</v>
      </c>
    </row>
    <row r="366" customFormat="false" ht="14.25" hidden="false" customHeight="false" outlineLevel="0" collapsed="false">
      <c r="A366" s="2" t="s">
        <v>2240</v>
      </c>
      <c r="B366" s="2" t="n">
        <v>14632</v>
      </c>
      <c r="C366" s="2" t="s">
        <v>2241</v>
      </c>
      <c r="D366" s="2" t="s">
        <v>2242</v>
      </c>
      <c r="E366" s="2" t="s">
        <v>1099</v>
      </c>
    </row>
    <row r="367" customFormat="false" ht="14.25" hidden="false" customHeight="false" outlineLevel="0" collapsed="false">
      <c r="A367" s="2" t="s">
        <v>2243</v>
      </c>
      <c r="B367" s="2" t="n">
        <v>13198</v>
      </c>
      <c r="C367" s="2" t="s">
        <v>2244</v>
      </c>
      <c r="D367" s="2" t="s">
        <v>2245</v>
      </c>
      <c r="E367" s="2" t="s">
        <v>1310</v>
      </c>
    </row>
    <row r="368" customFormat="false" ht="14.25" hidden="false" customHeight="false" outlineLevel="0" collapsed="false">
      <c r="A368" s="2" t="s">
        <v>2246</v>
      </c>
      <c r="B368" s="2" t="n">
        <v>17344</v>
      </c>
      <c r="C368" s="2" t="s">
        <v>2247</v>
      </c>
      <c r="D368" s="2" t="s">
        <v>2248</v>
      </c>
      <c r="E368" s="2" t="s">
        <v>1359</v>
      </c>
    </row>
    <row r="369" customFormat="false" ht="14.25" hidden="false" customHeight="false" outlineLevel="0" collapsed="false">
      <c r="A369" s="2" t="s">
        <v>2249</v>
      </c>
      <c r="B369" s="2" t="n">
        <v>17703</v>
      </c>
      <c r="C369" s="2" t="s">
        <v>2250</v>
      </c>
      <c r="D369" s="2" t="s">
        <v>2251</v>
      </c>
      <c r="E369" s="2" t="s">
        <v>1117</v>
      </c>
    </row>
    <row r="370" customFormat="false" ht="14.25" hidden="false" customHeight="false" outlineLevel="0" collapsed="false">
      <c r="A370" s="2" t="s">
        <v>2252</v>
      </c>
      <c r="B370" s="2" t="n">
        <v>54123</v>
      </c>
      <c r="C370" s="2" t="s">
        <v>2253</v>
      </c>
      <c r="D370" s="2" t="s">
        <v>2254</v>
      </c>
      <c r="E370" s="2" t="s">
        <v>1265</v>
      </c>
    </row>
    <row r="371" customFormat="false" ht="14.25" hidden="false" customHeight="false" outlineLevel="0" collapsed="false">
      <c r="A371" s="2" t="s">
        <v>2255</v>
      </c>
      <c r="B371" s="2" t="n">
        <v>245595</v>
      </c>
      <c r="C371" s="2" t="s">
        <v>2256</v>
      </c>
      <c r="D371" s="2" t="s">
        <v>2257</v>
      </c>
      <c r="E371" s="2" t="s">
        <v>1099</v>
      </c>
    </row>
    <row r="372" customFormat="false" ht="14.25" hidden="false" customHeight="false" outlineLevel="0" collapsed="false">
      <c r="A372" s="2" t="s">
        <v>2258</v>
      </c>
      <c r="B372" s="2" t="n">
        <v>80902</v>
      </c>
      <c r="C372" s="2" t="s">
        <v>2259</v>
      </c>
      <c r="D372" s="2" t="s">
        <v>2260</v>
      </c>
      <c r="E372" s="2" t="s">
        <v>1099</v>
      </c>
    </row>
    <row r="373" customFormat="false" ht="14.25" hidden="false" customHeight="false" outlineLevel="0" collapsed="false">
      <c r="A373" s="2" t="s">
        <v>2261</v>
      </c>
      <c r="B373" s="2" t="n">
        <v>12013</v>
      </c>
      <c r="C373" s="2" t="s">
        <v>2262</v>
      </c>
      <c r="D373" s="2" t="s">
        <v>2263</v>
      </c>
      <c r="E373" s="2" t="s">
        <v>1310</v>
      </c>
    </row>
    <row r="374" customFormat="false" ht="14.25" hidden="false" customHeight="false" outlineLevel="0" collapsed="false">
      <c r="A374" s="2" t="s">
        <v>2264</v>
      </c>
      <c r="B374" s="2" t="n">
        <v>101095</v>
      </c>
      <c r="C374" s="2" t="s">
        <v>2265</v>
      </c>
      <c r="D374" s="2" t="s">
        <v>2266</v>
      </c>
      <c r="E374" s="2" t="s">
        <v>1099</v>
      </c>
    </row>
    <row r="375" customFormat="false" ht="14.25" hidden="false" customHeight="false" outlineLevel="0" collapsed="false">
      <c r="A375" s="2" t="s">
        <v>2267</v>
      </c>
      <c r="B375" s="2" t="n">
        <v>17131</v>
      </c>
      <c r="C375" s="2" t="s">
        <v>2268</v>
      </c>
      <c r="D375" s="2" t="s">
        <v>2269</v>
      </c>
      <c r="E375" s="2" t="s">
        <v>1910</v>
      </c>
    </row>
    <row r="376" customFormat="false" ht="14.25" hidden="false" customHeight="false" outlineLevel="0" collapsed="false">
      <c r="A376" s="2" t="s">
        <v>2270</v>
      </c>
      <c r="B376" s="2" t="n">
        <v>20671</v>
      </c>
      <c r="C376" s="2" t="s">
        <v>2271</v>
      </c>
      <c r="D376" s="2" t="s">
        <v>2272</v>
      </c>
      <c r="E376" s="2" t="s">
        <v>1135</v>
      </c>
    </row>
    <row r="377" customFormat="false" ht="14.25" hidden="false" customHeight="false" outlineLevel="0" collapsed="false">
      <c r="A377" s="2" t="s">
        <v>2273</v>
      </c>
      <c r="B377" s="2" t="n">
        <v>17864</v>
      </c>
      <c r="C377" s="2" t="s">
        <v>2274</v>
      </c>
      <c r="D377" s="2" t="s">
        <v>2275</v>
      </c>
      <c r="E377" s="2" t="s">
        <v>1660</v>
      </c>
    </row>
    <row r="378" customFormat="false" ht="14.25" hidden="false" customHeight="false" outlineLevel="0" collapsed="false">
      <c r="A378" s="2" t="s">
        <v>2276</v>
      </c>
      <c r="B378" s="2" t="n">
        <v>21749</v>
      </c>
      <c r="C378" s="2" t="s">
        <v>2277</v>
      </c>
      <c r="D378" s="2" t="s">
        <v>2278</v>
      </c>
      <c r="E378" s="2" t="s">
        <v>1660</v>
      </c>
    </row>
    <row r="379" customFormat="false" ht="14.25" hidden="false" customHeight="false" outlineLevel="0" collapsed="false">
      <c r="A379" s="2" t="s">
        <v>2279</v>
      </c>
      <c r="B379" s="2" t="n">
        <v>21419</v>
      </c>
      <c r="C379" s="2" t="s">
        <v>2280</v>
      </c>
      <c r="D379" s="2" t="s">
        <v>2281</v>
      </c>
      <c r="E379" s="2" t="s">
        <v>1878</v>
      </c>
    </row>
    <row r="380" customFormat="false" ht="14.25" hidden="false" customHeight="false" outlineLevel="0" collapsed="false">
      <c r="A380" s="2" t="s">
        <v>2282</v>
      </c>
      <c r="B380" s="2" t="n">
        <v>17681</v>
      </c>
      <c r="C380" s="2" t="s">
        <v>2283</v>
      </c>
      <c r="D380" s="2" t="s">
        <v>2284</v>
      </c>
      <c r="E380" s="2" t="s">
        <v>1113</v>
      </c>
    </row>
    <row r="381" customFormat="false" ht="14.25" hidden="false" customHeight="false" outlineLevel="0" collapsed="false">
      <c r="A381" s="2" t="s">
        <v>2285</v>
      </c>
      <c r="B381" s="2" t="n">
        <v>12912</v>
      </c>
      <c r="C381" s="2" t="s">
        <v>2286</v>
      </c>
      <c r="D381" s="2" t="s">
        <v>2287</v>
      </c>
      <c r="E381" s="2" t="s">
        <v>1310</v>
      </c>
    </row>
    <row r="382" customFormat="false" ht="14.25" hidden="false" customHeight="false" outlineLevel="0" collapsed="false">
      <c r="A382" s="2" t="s">
        <v>2288</v>
      </c>
      <c r="B382" s="2" t="n">
        <v>93691</v>
      </c>
      <c r="C382" s="2" t="s">
        <v>2289</v>
      </c>
      <c r="D382" s="2" t="s">
        <v>2290</v>
      </c>
      <c r="E382" s="2" t="s">
        <v>1099</v>
      </c>
    </row>
    <row r="383" customFormat="false" ht="14.25" hidden="false" customHeight="false" outlineLevel="0" collapsed="false">
      <c r="A383" s="2" t="s">
        <v>2291</v>
      </c>
      <c r="B383" s="2" t="n">
        <v>22779</v>
      </c>
      <c r="C383" s="2" t="s">
        <v>2292</v>
      </c>
      <c r="D383" s="2" t="s">
        <v>2293</v>
      </c>
      <c r="E383" s="2" t="s">
        <v>1099</v>
      </c>
    </row>
    <row r="384" customFormat="false" ht="14.25" hidden="false" customHeight="false" outlineLevel="0" collapsed="false">
      <c r="A384" s="2" t="s">
        <v>2294</v>
      </c>
      <c r="B384" s="2" t="n">
        <v>18143</v>
      </c>
      <c r="C384" s="2" t="s">
        <v>2295</v>
      </c>
      <c r="D384" s="2" t="s">
        <v>2296</v>
      </c>
      <c r="E384" s="2" t="s">
        <v>1113</v>
      </c>
    </row>
    <row r="385" customFormat="false" ht="14.25" hidden="false" customHeight="false" outlineLevel="0" collapsed="false">
      <c r="A385" s="2" t="s">
        <v>2297</v>
      </c>
      <c r="B385" s="2" t="n">
        <v>227099</v>
      </c>
      <c r="C385" s="2" t="s">
        <v>2298</v>
      </c>
      <c r="D385" s="2" t="s">
        <v>2299</v>
      </c>
      <c r="E385" s="2" t="s">
        <v>1135</v>
      </c>
    </row>
    <row r="386" customFormat="false" ht="14.25" hidden="false" customHeight="false" outlineLevel="0" collapsed="false">
      <c r="A386" s="2" t="s">
        <v>2300</v>
      </c>
      <c r="B386" s="2" t="n">
        <v>20846</v>
      </c>
      <c r="C386" s="2" t="s">
        <v>2301</v>
      </c>
      <c r="D386" s="2" t="s">
        <v>2302</v>
      </c>
      <c r="E386" s="2" t="s">
        <v>1248</v>
      </c>
    </row>
    <row r="387" customFormat="false" ht="14.25" hidden="false" customHeight="false" outlineLevel="0" collapsed="false">
      <c r="A387" s="2" t="s">
        <v>2303</v>
      </c>
      <c r="B387" s="2" t="n">
        <v>77264</v>
      </c>
      <c r="C387" s="2" t="s">
        <v>2304</v>
      </c>
      <c r="D387" s="2" t="s">
        <v>2305</v>
      </c>
      <c r="E387" s="2" t="s">
        <v>1099</v>
      </c>
    </row>
    <row r="388" customFormat="false" ht="14.25" hidden="false" customHeight="false" outlineLevel="0" collapsed="false">
      <c r="A388" s="2" t="s">
        <v>2306</v>
      </c>
      <c r="B388" s="2" t="n">
        <v>20684</v>
      </c>
      <c r="C388" s="2" t="s">
        <v>2307</v>
      </c>
      <c r="D388" s="2" t="s">
        <v>2308</v>
      </c>
      <c r="E388" s="2" t="s">
        <v>1142</v>
      </c>
    </row>
    <row r="389" customFormat="false" ht="14.25" hidden="false" customHeight="false" outlineLevel="0" collapsed="false">
      <c r="A389" s="2" t="s">
        <v>2309</v>
      </c>
      <c r="B389" s="2" t="n">
        <v>67026</v>
      </c>
      <c r="C389" s="2" t="s">
        <v>2310</v>
      </c>
      <c r="D389" s="2" t="s">
        <v>2311</v>
      </c>
      <c r="E389" s="2" t="s">
        <v>1765</v>
      </c>
    </row>
    <row r="390" customFormat="false" ht="14.25" hidden="false" customHeight="false" outlineLevel="0" collapsed="false">
      <c r="A390" s="2" t="s">
        <v>2312</v>
      </c>
      <c r="B390" s="2" t="n">
        <v>81879</v>
      </c>
      <c r="C390" s="2" t="s">
        <v>2313</v>
      </c>
      <c r="D390" s="2" t="s">
        <v>2314</v>
      </c>
      <c r="E390" s="2" t="s">
        <v>1496</v>
      </c>
    </row>
    <row r="391" customFormat="false" ht="14.25" hidden="false" customHeight="false" outlineLevel="0" collapsed="false">
      <c r="A391" s="2" t="s">
        <v>2315</v>
      </c>
      <c r="B391" s="2" t="n">
        <v>26424</v>
      </c>
      <c r="C391" s="2" t="s">
        <v>2316</v>
      </c>
      <c r="D391" s="2" t="s">
        <v>2317</v>
      </c>
      <c r="E391" s="2" t="s">
        <v>2318</v>
      </c>
    </row>
    <row r="392" customFormat="false" ht="14.25" hidden="false" customHeight="false" outlineLevel="0" collapsed="false">
      <c r="A392" s="2" t="s">
        <v>2319</v>
      </c>
      <c r="B392" s="2" t="n">
        <v>13714</v>
      </c>
      <c r="C392" s="2" t="s">
        <v>2320</v>
      </c>
      <c r="D392" s="2" t="s">
        <v>2321</v>
      </c>
      <c r="E392" s="2" t="s">
        <v>1244</v>
      </c>
    </row>
    <row r="393" customFormat="false" ht="14.25" hidden="false" customHeight="false" outlineLevel="0" collapsed="false">
      <c r="A393" s="2" t="s">
        <v>2322</v>
      </c>
      <c r="B393" s="2" t="n">
        <v>17928</v>
      </c>
      <c r="C393" s="2" t="s">
        <v>2323</v>
      </c>
      <c r="D393" s="2" t="s">
        <v>2324</v>
      </c>
      <c r="E393" s="2" t="s">
        <v>1113</v>
      </c>
    </row>
    <row r="394" customFormat="false" ht="14.25" hidden="false" customHeight="false" outlineLevel="0" collapsed="false">
      <c r="A394" s="2" t="s">
        <v>2325</v>
      </c>
      <c r="B394" s="2" t="n">
        <v>16872</v>
      </c>
      <c r="C394" s="2" t="s">
        <v>2326</v>
      </c>
      <c r="D394" s="2" t="s">
        <v>2327</v>
      </c>
      <c r="E394" s="2" t="s">
        <v>1117</v>
      </c>
    </row>
    <row r="395" customFormat="false" ht="14.25" hidden="false" customHeight="false" outlineLevel="0" collapsed="false">
      <c r="A395" s="2" t="s">
        <v>2328</v>
      </c>
      <c r="B395" s="2" t="n">
        <v>27217</v>
      </c>
      <c r="C395" s="2" t="s">
        <v>2329</v>
      </c>
      <c r="D395" s="2" t="s">
        <v>2330</v>
      </c>
      <c r="E395" s="2" t="s">
        <v>1117</v>
      </c>
    </row>
    <row r="396" customFormat="false" ht="14.25" hidden="false" customHeight="false" outlineLevel="0" collapsed="false">
      <c r="A396" s="2" t="s">
        <v>2331</v>
      </c>
      <c r="B396" s="2" t="n">
        <v>18986</v>
      </c>
      <c r="C396" s="2" t="s">
        <v>2332</v>
      </c>
      <c r="D396" s="2" t="s">
        <v>2333</v>
      </c>
      <c r="E396" s="2" t="s">
        <v>1352</v>
      </c>
    </row>
    <row r="397" customFormat="false" ht="14.25" hidden="false" customHeight="false" outlineLevel="0" collapsed="false">
      <c r="A397" s="2" t="s">
        <v>2334</v>
      </c>
      <c r="B397" s="2" t="n">
        <v>83993</v>
      </c>
      <c r="C397" s="2" t="s">
        <v>2335</v>
      </c>
      <c r="D397" s="2" t="s">
        <v>2336</v>
      </c>
      <c r="E397" s="2" t="s">
        <v>1103</v>
      </c>
    </row>
    <row r="398" customFormat="false" ht="14.25" hidden="false" customHeight="false" outlineLevel="0" collapsed="false">
      <c r="A398" s="2" t="s">
        <v>2337</v>
      </c>
      <c r="B398" s="2" t="n">
        <v>18933</v>
      </c>
      <c r="C398" s="2" t="s">
        <v>2338</v>
      </c>
      <c r="D398" s="2" t="s">
        <v>2339</v>
      </c>
      <c r="E398" s="2" t="s">
        <v>1117</v>
      </c>
    </row>
    <row r="399" customFormat="false" ht="14.25" hidden="false" customHeight="false" outlineLevel="0" collapsed="false">
      <c r="A399" s="2" t="s">
        <v>2340</v>
      </c>
      <c r="B399" s="2" t="n">
        <v>26381</v>
      </c>
      <c r="C399" s="2" t="s">
        <v>2341</v>
      </c>
      <c r="D399" s="2" t="s">
        <v>2342</v>
      </c>
      <c r="E399" s="2" t="s">
        <v>1727</v>
      </c>
    </row>
    <row r="400" customFormat="false" ht="14.25" hidden="false" customHeight="false" outlineLevel="0" collapsed="false">
      <c r="A400" s="2" t="s">
        <v>2343</v>
      </c>
      <c r="B400" s="2" t="n">
        <v>11910</v>
      </c>
      <c r="C400" s="2" t="s">
        <v>2344</v>
      </c>
      <c r="D400" s="2" t="s">
        <v>2345</v>
      </c>
      <c r="E400" s="2" t="s">
        <v>1310</v>
      </c>
    </row>
    <row r="401" customFormat="false" ht="14.25" hidden="false" customHeight="false" outlineLevel="0" collapsed="false">
      <c r="A401" s="2" t="s">
        <v>2346</v>
      </c>
      <c r="B401" s="2" t="n">
        <v>381319</v>
      </c>
      <c r="C401" s="2" t="s">
        <v>2347</v>
      </c>
      <c r="D401" s="2" t="s">
        <v>2348</v>
      </c>
      <c r="E401" s="2" t="s">
        <v>1310</v>
      </c>
    </row>
    <row r="402" customFormat="false" ht="14.25" hidden="false" customHeight="false" outlineLevel="0" collapsed="false">
      <c r="A402" s="2" t="s">
        <v>2349</v>
      </c>
      <c r="B402" s="2" t="n">
        <v>54139</v>
      </c>
      <c r="C402" s="2" t="s">
        <v>2350</v>
      </c>
      <c r="D402" s="2" t="s">
        <v>2351</v>
      </c>
      <c r="E402" s="2" t="s">
        <v>1265</v>
      </c>
    </row>
    <row r="403" customFormat="false" ht="14.25" hidden="false" customHeight="false" outlineLevel="0" collapsed="false">
      <c r="A403" s="2" t="s">
        <v>2352</v>
      </c>
      <c r="B403" s="2" t="n">
        <v>22278</v>
      </c>
      <c r="C403" s="2" t="s">
        <v>2353</v>
      </c>
      <c r="D403" s="2" t="s">
        <v>2354</v>
      </c>
      <c r="E403" s="2" t="s">
        <v>1113</v>
      </c>
    </row>
    <row r="404" customFormat="false" ht="14.25" hidden="false" customHeight="false" outlineLevel="0" collapsed="false">
      <c r="A404" s="2" t="s">
        <v>2355</v>
      </c>
      <c r="B404" s="2" t="n">
        <v>226641</v>
      </c>
      <c r="C404" s="2" t="s">
        <v>2356</v>
      </c>
      <c r="D404" s="2" t="s">
        <v>2357</v>
      </c>
      <c r="E404" s="2" t="s">
        <v>1310</v>
      </c>
    </row>
    <row r="405" customFormat="false" ht="14.25" hidden="false" customHeight="false" outlineLevel="0" collapsed="false">
      <c r="A405" s="2" t="s">
        <v>2358</v>
      </c>
      <c r="B405" s="2" t="n">
        <v>110648</v>
      </c>
      <c r="C405" s="2" t="s">
        <v>2359</v>
      </c>
      <c r="D405" s="2" t="s">
        <v>2360</v>
      </c>
      <c r="E405" s="2" t="s">
        <v>1117</v>
      </c>
    </row>
    <row r="406" customFormat="false" ht="14.25" hidden="false" customHeight="false" outlineLevel="0" collapsed="false">
      <c r="A406" s="2" t="s">
        <v>2361</v>
      </c>
      <c r="B406" s="2" t="n">
        <v>19213</v>
      </c>
      <c r="C406" s="2" t="s">
        <v>2362</v>
      </c>
      <c r="D406" s="2" t="s">
        <v>2363</v>
      </c>
      <c r="E406" s="2" t="s">
        <v>1113</v>
      </c>
    </row>
    <row r="407" customFormat="false" ht="14.25" hidden="false" customHeight="false" outlineLevel="0" collapsed="false">
      <c r="A407" s="2" t="s">
        <v>2364</v>
      </c>
      <c r="B407" s="2" t="n">
        <v>13418</v>
      </c>
      <c r="C407" s="2" t="s">
        <v>2365</v>
      </c>
      <c r="D407" s="2" t="s">
        <v>2366</v>
      </c>
      <c r="E407" s="2" t="s">
        <v>1660</v>
      </c>
    </row>
    <row r="408" customFormat="false" ht="14.25" hidden="false" customHeight="false" outlineLevel="0" collapsed="false">
      <c r="A408" s="2" t="s">
        <v>2367</v>
      </c>
      <c r="B408" s="2" t="n">
        <v>26423</v>
      </c>
      <c r="C408" s="2" t="s">
        <v>2368</v>
      </c>
      <c r="D408" s="2" t="s">
        <v>2369</v>
      </c>
      <c r="E408" s="2" t="s">
        <v>2318</v>
      </c>
    </row>
    <row r="409" customFormat="false" ht="14.25" hidden="false" customHeight="false" outlineLevel="0" collapsed="false">
      <c r="A409" s="2" t="s">
        <v>2370</v>
      </c>
      <c r="B409" s="2" t="n">
        <v>71834</v>
      </c>
      <c r="C409" s="2" t="s">
        <v>2371</v>
      </c>
      <c r="D409" s="2" t="s">
        <v>2372</v>
      </c>
      <c r="E409" s="2" t="s">
        <v>1124</v>
      </c>
    </row>
    <row r="410" customFormat="false" ht="14.25" hidden="false" customHeight="false" outlineLevel="0" collapsed="false">
      <c r="A410" s="2" t="s">
        <v>2373</v>
      </c>
      <c r="B410" s="2" t="n">
        <v>22130</v>
      </c>
      <c r="C410" s="2" t="s">
        <v>2374</v>
      </c>
      <c r="D410" s="2" t="s">
        <v>2375</v>
      </c>
      <c r="E410" s="2" t="s">
        <v>1660</v>
      </c>
    </row>
    <row r="411" customFormat="false" ht="14.25" hidden="false" customHeight="false" outlineLevel="0" collapsed="false">
      <c r="A411" s="2" t="s">
        <v>2376</v>
      </c>
      <c r="B411" s="2" t="n">
        <v>54422</v>
      </c>
      <c r="C411" s="2" t="s">
        <v>2377</v>
      </c>
      <c r="D411" s="2" t="s">
        <v>2378</v>
      </c>
      <c r="E411" s="2" t="s">
        <v>1117</v>
      </c>
    </row>
    <row r="412" customFormat="false" ht="14.25" hidden="false" customHeight="false" outlineLevel="0" collapsed="false">
      <c r="A412" s="2" t="s">
        <v>2379</v>
      </c>
      <c r="B412" s="2" t="n">
        <v>14582</v>
      </c>
      <c r="C412" s="2" t="s">
        <v>2380</v>
      </c>
      <c r="D412" s="2" t="s">
        <v>2381</v>
      </c>
      <c r="E412" s="2" t="s">
        <v>1099</v>
      </c>
    </row>
    <row r="413" customFormat="false" ht="14.25" hidden="false" customHeight="false" outlineLevel="0" collapsed="false">
      <c r="A413" s="2" t="s">
        <v>2382</v>
      </c>
      <c r="B413" s="2" t="n">
        <v>18227</v>
      </c>
      <c r="C413" s="2" t="s">
        <v>2383</v>
      </c>
      <c r="D413" s="2" t="s">
        <v>2384</v>
      </c>
      <c r="E413" s="2" t="s">
        <v>2056</v>
      </c>
    </row>
    <row r="414" customFormat="false" ht="14.25" hidden="false" customHeight="false" outlineLevel="0" collapsed="false">
      <c r="A414" s="2" t="s">
        <v>2385</v>
      </c>
      <c r="B414" s="2" t="n">
        <v>24136</v>
      </c>
      <c r="C414" s="2" t="s">
        <v>2386</v>
      </c>
      <c r="D414" s="2" t="s">
        <v>2387</v>
      </c>
      <c r="E414" s="2" t="s">
        <v>1099</v>
      </c>
    </row>
    <row r="415" customFormat="false" ht="14.25" hidden="false" customHeight="false" outlineLevel="0" collapsed="false">
      <c r="A415" s="2" t="s">
        <v>2388</v>
      </c>
      <c r="B415" s="2" t="n">
        <v>16874</v>
      </c>
      <c r="C415" s="2" t="s">
        <v>2389</v>
      </c>
      <c r="D415" s="2" t="s">
        <v>2390</v>
      </c>
      <c r="E415" s="2" t="s">
        <v>1117</v>
      </c>
    </row>
    <row r="416" customFormat="false" ht="14.25" hidden="false" customHeight="false" outlineLevel="0" collapsed="false">
      <c r="A416" s="2" t="s">
        <v>2391</v>
      </c>
      <c r="B416" s="2" t="n">
        <v>16871</v>
      </c>
      <c r="C416" s="2" t="s">
        <v>2392</v>
      </c>
      <c r="D416" s="2" t="s">
        <v>2393</v>
      </c>
      <c r="E416" s="2" t="s">
        <v>1117</v>
      </c>
    </row>
    <row r="417" customFormat="false" ht="14.25" hidden="false" customHeight="false" outlineLevel="0" collapsed="false">
      <c r="A417" s="2" t="s">
        <v>2394</v>
      </c>
      <c r="B417" s="2" t="n">
        <v>18510</v>
      </c>
      <c r="C417" s="2" t="s">
        <v>2395</v>
      </c>
      <c r="D417" s="2" t="s">
        <v>2396</v>
      </c>
      <c r="E417" s="2" t="s">
        <v>1192</v>
      </c>
    </row>
    <row r="418" customFormat="false" ht="14.25" hidden="false" customHeight="false" outlineLevel="0" collapsed="false">
      <c r="A418" s="2" t="s">
        <v>2397</v>
      </c>
      <c r="B418" s="2" t="n">
        <v>407823</v>
      </c>
      <c r="C418" s="2" t="s">
        <v>2398</v>
      </c>
      <c r="D418" s="2" t="s">
        <v>2399</v>
      </c>
      <c r="E418" s="2" t="s">
        <v>1599</v>
      </c>
    </row>
    <row r="419" customFormat="false" ht="14.25" hidden="false" customHeight="false" outlineLevel="0" collapsed="false">
      <c r="A419" s="2" t="s">
        <v>2400</v>
      </c>
      <c r="B419" s="2" t="n">
        <v>241447</v>
      </c>
      <c r="C419" s="2" t="s">
        <v>2401</v>
      </c>
      <c r="D419" s="2" t="s">
        <v>2402</v>
      </c>
      <c r="E419" s="2" t="s">
        <v>1117</v>
      </c>
    </row>
    <row r="420" customFormat="false" ht="14.25" hidden="false" customHeight="false" outlineLevel="0" collapsed="false">
      <c r="A420" s="2" t="s">
        <v>2403</v>
      </c>
      <c r="B420" s="2" t="n">
        <v>20833</v>
      </c>
      <c r="C420" s="2" t="s">
        <v>2404</v>
      </c>
      <c r="D420" s="2" t="s">
        <v>2405</v>
      </c>
      <c r="E420" s="2" t="s">
        <v>1135</v>
      </c>
    </row>
    <row r="421" customFormat="false" ht="14.25" hidden="false" customHeight="false" outlineLevel="0" collapsed="false">
      <c r="A421" s="2" t="s">
        <v>2406</v>
      </c>
      <c r="B421" s="2" t="n">
        <v>15437</v>
      </c>
      <c r="C421" s="2" t="s">
        <v>2407</v>
      </c>
      <c r="D421" s="2" t="s">
        <v>2408</v>
      </c>
      <c r="E421" s="2" t="s">
        <v>1117</v>
      </c>
    </row>
    <row r="422" customFormat="false" ht="14.25" hidden="false" customHeight="false" outlineLevel="0" collapsed="false">
      <c r="A422" s="2" t="s">
        <v>2409</v>
      </c>
      <c r="B422" s="2" t="n">
        <v>11909</v>
      </c>
      <c r="C422" s="2" t="s">
        <v>2410</v>
      </c>
      <c r="D422" s="2" t="s">
        <v>2411</v>
      </c>
      <c r="E422" s="2" t="s">
        <v>1310</v>
      </c>
    </row>
    <row r="423" customFormat="false" ht="14.25" hidden="false" customHeight="false" outlineLevel="0" collapsed="false">
      <c r="A423" s="2" t="s">
        <v>2412</v>
      </c>
      <c r="B423" s="2" t="n">
        <v>20687</v>
      </c>
      <c r="C423" s="2" t="s">
        <v>2413</v>
      </c>
      <c r="D423" s="2" t="s">
        <v>2414</v>
      </c>
      <c r="E423" s="2" t="s">
        <v>1099</v>
      </c>
    </row>
    <row r="424" customFormat="false" ht="14.25" hidden="false" customHeight="false" outlineLevel="0" collapsed="false">
      <c r="A424" s="2" t="s">
        <v>2415</v>
      </c>
      <c r="B424" s="2" t="n">
        <v>18508</v>
      </c>
      <c r="C424" s="2" t="s">
        <v>2416</v>
      </c>
      <c r="D424" s="2" t="s">
        <v>2417</v>
      </c>
      <c r="E424" s="2" t="s">
        <v>1192</v>
      </c>
    </row>
    <row r="425" customFormat="false" ht="14.25" hidden="false" customHeight="false" outlineLevel="0" collapsed="false">
      <c r="A425" s="2" t="s">
        <v>2418</v>
      </c>
      <c r="B425" s="2" t="n">
        <v>13711</v>
      </c>
      <c r="C425" s="2" t="s">
        <v>2419</v>
      </c>
      <c r="D425" s="2" t="s">
        <v>2420</v>
      </c>
      <c r="E425" s="2" t="s">
        <v>1244</v>
      </c>
    </row>
    <row r="426" customFormat="false" ht="14.25" hidden="false" customHeight="false" outlineLevel="0" collapsed="false">
      <c r="A426" s="2" t="s">
        <v>2421</v>
      </c>
      <c r="B426" s="2" t="n">
        <v>17536</v>
      </c>
      <c r="C426" s="2" t="s">
        <v>2422</v>
      </c>
      <c r="D426" s="2" t="s">
        <v>2423</v>
      </c>
      <c r="E426" s="2" t="s">
        <v>1117</v>
      </c>
    </row>
    <row r="427" customFormat="false" ht="14.25" hidden="false" customHeight="false" outlineLevel="0" collapsed="false">
      <c r="A427" s="2" t="s">
        <v>2424</v>
      </c>
      <c r="B427" s="2" t="n">
        <v>26427</v>
      </c>
      <c r="C427" s="2" t="s">
        <v>2425</v>
      </c>
      <c r="D427" s="2" t="s">
        <v>2426</v>
      </c>
      <c r="E427" s="2" t="s">
        <v>1310</v>
      </c>
    </row>
    <row r="428" customFormat="false" ht="14.25" hidden="false" customHeight="false" outlineLevel="0" collapsed="false">
      <c r="A428" s="2" t="s">
        <v>2427</v>
      </c>
      <c r="B428" s="2" t="n">
        <v>18088</v>
      </c>
      <c r="C428" s="2" t="s">
        <v>2428</v>
      </c>
      <c r="D428" s="2" t="s">
        <v>2429</v>
      </c>
      <c r="E428" s="2" t="s">
        <v>1117</v>
      </c>
    </row>
    <row r="429" customFormat="false" ht="14.25" hidden="false" customHeight="false" outlineLevel="0" collapsed="false">
      <c r="A429" s="2" t="s">
        <v>2430</v>
      </c>
      <c r="B429" s="2" t="n">
        <v>74533</v>
      </c>
      <c r="C429" s="2" t="s">
        <v>2431</v>
      </c>
      <c r="D429" s="2" t="s">
        <v>2432</v>
      </c>
      <c r="E429" s="2" t="s">
        <v>1124</v>
      </c>
    </row>
    <row r="430" customFormat="false" ht="14.25" hidden="false" customHeight="false" outlineLevel="0" collapsed="false">
      <c r="A430" s="2" t="s">
        <v>2433</v>
      </c>
      <c r="B430" s="2" t="n">
        <v>13555</v>
      </c>
      <c r="C430" s="2" t="s">
        <v>2434</v>
      </c>
      <c r="D430" s="2" t="s">
        <v>2435</v>
      </c>
      <c r="E430" s="2" t="s">
        <v>1568</v>
      </c>
    </row>
    <row r="431" customFormat="false" ht="14.25" hidden="false" customHeight="false" outlineLevel="0" collapsed="false">
      <c r="A431" s="2" t="s">
        <v>2436</v>
      </c>
      <c r="B431" s="2" t="n">
        <v>18019</v>
      </c>
      <c r="C431" s="2" t="s">
        <v>2437</v>
      </c>
      <c r="D431" s="2" t="s">
        <v>2438</v>
      </c>
      <c r="E431" s="2" t="s">
        <v>1282</v>
      </c>
    </row>
    <row r="432" customFormat="false" ht="14.25" hidden="false" customHeight="false" outlineLevel="0" collapsed="false">
      <c r="A432" s="2" t="s">
        <v>2439</v>
      </c>
      <c r="B432" s="2" t="n">
        <v>99377</v>
      </c>
      <c r="C432" s="2" t="s">
        <v>2440</v>
      </c>
      <c r="D432" s="2" t="s">
        <v>2441</v>
      </c>
      <c r="E432" s="2" t="s">
        <v>1099</v>
      </c>
    </row>
    <row r="433" customFormat="false" ht="14.25" hidden="false" customHeight="false" outlineLevel="0" collapsed="false">
      <c r="A433" s="2" t="s">
        <v>2442</v>
      </c>
      <c r="B433" s="2" t="n">
        <v>22722</v>
      </c>
      <c r="C433" s="2" t="s">
        <v>2443</v>
      </c>
      <c r="D433" s="2" t="s">
        <v>2444</v>
      </c>
      <c r="E433" s="2" t="s">
        <v>1099</v>
      </c>
    </row>
    <row r="434" customFormat="false" ht="14.25" hidden="false" customHeight="false" outlineLevel="0" collapsed="false">
      <c r="A434" s="2" t="s">
        <v>2445</v>
      </c>
      <c r="B434" s="2" t="n">
        <v>13559</v>
      </c>
      <c r="C434" s="2" t="s">
        <v>2446</v>
      </c>
      <c r="D434" s="2" t="s">
        <v>2447</v>
      </c>
      <c r="E434" s="2" t="s">
        <v>1568</v>
      </c>
    </row>
    <row r="435" customFormat="false" ht="14.25" hidden="false" customHeight="false" outlineLevel="0" collapsed="false">
      <c r="A435" s="2" t="s">
        <v>2448</v>
      </c>
      <c r="B435" s="2" t="n">
        <v>72147</v>
      </c>
      <c r="C435" s="2" t="s">
        <v>2449</v>
      </c>
      <c r="D435" s="2" t="s">
        <v>2450</v>
      </c>
      <c r="E435" s="2" t="s">
        <v>1124</v>
      </c>
    </row>
    <row r="436" customFormat="false" ht="14.25" hidden="false" customHeight="false" outlineLevel="0" collapsed="false">
      <c r="A436" s="2" t="s">
        <v>2451</v>
      </c>
      <c r="B436" s="2" t="n">
        <v>67778</v>
      </c>
      <c r="C436" s="2" t="s">
        <v>2452</v>
      </c>
      <c r="D436" s="2" t="s">
        <v>2453</v>
      </c>
      <c r="E436" s="2" t="s">
        <v>1099</v>
      </c>
    </row>
    <row r="437" customFormat="false" ht="14.25" hidden="false" customHeight="false" outlineLevel="0" collapsed="false">
      <c r="A437" s="2" t="s">
        <v>2454</v>
      </c>
      <c r="B437" s="2" t="n">
        <v>14013</v>
      </c>
      <c r="C437" s="2" t="s">
        <v>2455</v>
      </c>
      <c r="D437" s="2" t="s">
        <v>2456</v>
      </c>
      <c r="E437" s="2" t="s">
        <v>1099</v>
      </c>
    </row>
    <row r="438" customFormat="false" ht="14.25" hidden="false" customHeight="false" outlineLevel="0" collapsed="false">
      <c r="A438" s="2" t="s">
        <v>2457</v>
      </c>
      <c r="B438" s="2" t="n">
        <v>74434</v>
      </c>
      <c r="C438" s="2" t="s">
        <v>2458</v>
      </c>
      <c r="D438" s="2" t="s">
        <v>2459</v>
      </c>
      <c r="E438" s="2" t="s">
        <v>1113</v>
      </c>
    </row>
    <row r="439" customFormat="false" ht="14.25" hidden="false" customHeight="false" outlineLevel="0" collapsed="false">
      <c r="A439" s="2" t="s">
        <v>2460</v>
      </c>
      <c r="B439" s="2" t="n">
        <v>55994</v>
      </c>
      <c r="C439" s="2" t="s">
        <v>2461</v>
      </c>
      <c r="D439" s="2" t="s">
        <v>2462</v>
      </c>
      <c r="E439" s="2" t="s">
        <v>1910</v>
      </c>
    </row>
    <row r="440" customFormat="false" ht="14.25" hidden="false" customHeight="false" outlineLevel="0" collapsed="false">
      <c r="A440" s="2" t="s">
        <v>2463</v>
      </c>
      <c r="B440" s="2" t="n">
        <v>72033</v>
      </c>
      <c r="C440" s="2" t="s">
        <v>2464</v>
      </c>
      <c r="D440" s="2" t="s">
        <v>2465</v>
      </c>
      <c r="E440" s="2" t="s">
        <v>1941</v>
      </c>
    </row>
    <row r="441" customFormat="false" ht="14.25" hidden="false" customHeight="false" outlineLevel="0" collapsed="false">
      <c r="A441" s="2" t="s">
        <v>2466</v>
      </c>
      <c r="B441" s="2" t="n">
        <v>20429</v>
      </c>
      <c r="C441" s="2" t="s">
        <v>2467</v>
      </c>
      <c r="D441" s="2" t="s">
        <v>2468</v>
      </c>
      <c r="E441" s="2" t="s">
        <v>1117</v>
      </c>
    </row>
    <row r="442" customFormat="false" ht="14.25" hidden="false" customHeight="false" outlineLevel="0" collapsed="false">
      <c r="A442" s="2" t="s">
        <v>2469</v>
      </c>
      <c r="B442" s="2" t="n">
        <v>21384</v>
      </c>
      <c r="C442" s="2" t="s">
        <v>2470</v>
      </c>
      <c r="D442" s="2" t="s">
        <v>2471</v>
      </c>
      <c r="E442" s="2" t="s">
        <v>1103</v>
      </c>
    </row>
    <row r="443" customFormat="false" ht="14.25" hidden="false" customHeight="false" outlineLevel="0" collapsed="false">
      <c r="A443" s="2" t="s">
        <v>2472</v>
      </c>
      <c r="B443" s="2" t="n">
        <v>78284</v>
      </c>
      <c r="C443" s="2" t="s">
        <v>2473</v>
      </c>
      <c r="D443" s="2" t="s">
        <v>2474</v>
      </c>
      <c r="E443" s="2" t="s">
        <v>1310</v>
      </c>
    </row>
    <row r="444" customFormat="false" ht="14.25" hidden="false" customHeight="false" outlineLevel="0" collapsed="false">
      <c r="A444" s="2" t="s">
        <v>2475</v>
      </c>
      <c r="B444" s="2" t="n">
        <v>11924</v>
      </c>
      <c r="C444" s="2" t="s">
        <v>2476</v>
      </c>
      <c r="D444" s="2" t="s">
        <v>2477</v>
      </c>
      <c r="E444" s="2" t="s">
        <v>1113</v>
      </c>
    </row>
    <row r="445" customFormat="false" ht="14.25" hidden="false" customHeight="false" outlineLevel="0" collapsed="false">
      <c r="A445" s="2" t="s">
        <v>2478</v>
      </c>
      <c r="B445" s="2" t="n">
        <v>16842</v>
      </c>
      <c r="C445" s="2" t="s">
        <v>2479</v>
      </c>
      <c r="D445" s="2" t="s">
        <v>2480</v>
      </c>
      <c r="E445" s="2" t="s">
        <v>1135</v>
      </c>
    </row>
    <row r="446" customFormat="false" ht="14.25" hidden="false" customHeight="false" outlineLevel="0" collapsed="false">
      <c r="A446" s="2" t="s">
        <v>2481</v>
      </c>
      <c r="B446" s="2" t="n">
        <v>18741</v>
      </c>
      <c r="C446" s="2" t="s">
        <v>2482</v>
      </c>
      <c r="D446" s="2" t="s">
        <v>2483</v>
      </c>
      <c r="E446" s="2" t="s">
        <v>1117</v>
      </c>
    </row>
    <row r="447" customFormat="false" ht="14.25" hidden="false" customHeight="false" outlineLevel="0" collapsed="false">
      <c r="A447" s="2" t="s">
        <v>2484</v>
      </c>
      <c r="B447" s="2" t="n">
        <v>22724</v>
      </c>
      <c r="C447" s="2" t="s">
        <v>2485</v>
      </c>
      <c r="D447" s="2" t="s">
        <v>2486</v>
      </c>
      <c r="E447" s="2" t="s">
        <v>1124</v>
      </c>
    </row>
    <row r="448" customFormat="false" ht="14.25" hidden="false" customHeight="false" outlineLevel="0" collapsed="false">
      <c r="A448" s="2" t="s">
        <v>2487</v>
      </c>
      <c r="B448" s="2" t="n">
        <v>229615</v>
      </c>
      <c r="C448" s="2" t="s">
        <v>2488</v>
      </c>
      <c r="D448" s="2" t="s">
        <v>2489</v>
      </c>
      <c r="E448" s="2" t="s">
        <v>1359</v>
      </c>
    </row>
    <row r="449" customFormat="false" ht="14.25" hidden="false" customHeight="false" outlineLevel="0" collapsed="false">
      <c r="A449" s="2" t="s">
        <v>2490</v>
      </c>
      <c r="B449" s="2" t="n">
        <v>19885</v>
      </c>
      <c r="C449" s="2" t="s">
        <v>2491</v>
      </c>
      <c r="D449" s="2" t="s">
        <v>2492</v>
      </c>
      <c r="E449" s="2" t="s">
        <v>1131</v>
      </c>
    </row>
    <row r="450" customFormat="false" ht="14.25" hidden="false" customHeight="false" outlineLevel="0" collapsed="false">
      <c r="A450" s="2" t="s">
        <v>2493</v>
      </c>
      <c r="B450" s="2" t="n">
        <v>18033</v>
      </c>
      <c r="C450" s="2" t="s">
        <v>2494</v>
      </c>
      <c r="D450" s="2" t="s">
        <v>2495</v>
      </c>
      <c r="E450" s="2" t="s">
        <v>1282</v>
      </c>
    </row>
    <row r="451" customFormat="false" ht="14.25" hidden="false" customHeight="false" outlineLevel="0" collapsed="false">
      <c r="A451" s="2" t="s">
        <v>2496</v>
      </c>
      <c r="B451" s="2" t="n">
        <v>18124</v>
      </c>
      <c r="C451" s="2" t="s">
        <v>2497</v>
      </c>
      <c r="D451" s="2" t="s">
        <v>2498</v>
      </c>
      <c r="E451" s="2" t="s">
        <v>2056</v>
      </c>
    </row>
    <row r="452" customFormat="false" ht="14.25" hidden="false" customHeight="false" outlineLevel="0" collapsed="false">
      <c r="A452" s="2" t="s">
        <v>2499</v>
      </c>
      <c r="B452" s="2" t="n">
        <v>72701</v>
      </c>
      <c r="C452" s="2" t="s">
        <v>2500</v>
      </c>
      <c r="D452" s="2" t="s">
        <v>2501</v>
      </c>
      <c r="E452" s="2" t="s">
        <v>1099</v>
      </c>
    </row>
    <row r="453" customFormat="false" ht="14.25" hidden="false" customHeight="false" outlineLevel="0" collapsed="false">
      <c r="A453" s="2" t="s">
        <v>2502</v>
      </c>
      <c r="B453" s="2" t="n">
        <v>22696</v>
      </c>
      <c r="C453" s="2" t="s">
        <v>2503</v>
      </c>
      <c r="D453" s="2" t="s">
        <v>2504</v>
      </c>
      <c r="E453" s="2" t="s">
        <v>1099</v>
      </c>
    </row>
    <row r="454" customFormat="false" ht="14.25" hidden="false" customHeight="false" outlineLevel="0" collapsed="false">
      <c r="A454" s="2" t="s">
        <v>2505</v>
      </c>
      <c r="B454" s="2" t="n">
        <v>21350</v>
      </c>
      <c r="C454" s="2" t="s">
        <v>2506</v>
      </c>
      <c r="D454" s="2" t="s">
        <v>2507</v>
      </c>
      <c r="E454" s="2" t="s">
        <v>1113</v>
      </c>
    </row>
    <row r="455" customFormat="false" ht="14.25" hidden="false" customHeight="false" outlineLevel="0" collapsed="false">
      <c r="A455" s="2" t="s">
        <v>2508</v>
      </c>
      <c r="B455" s="2" t="n">
        <v>74164</v>
      </c>
      <c r="C455" s="2" t="s">
        <v>2509</v>
      </c>
      <c r="D455" s="2" t="s">
        <v>2510</v>
      </c>
      <c r="E455" s="2" t="s">
        <v>2511</v>
      </c>
    </row>
    <row r="456" customFormat="false" ht="14.25" hidden="false" customHeight="false" outlineLevel="0" collapsed="false">
      <c r="A456" s="2" t="s">
        <v>2512</v>
      </c>
      <c r="B456" s="2" t="n">
        <v>12913</v>
      </c>
      <c r="C456" s="2" t="s">
        <v>2513</v>
      </c>
      <c r="D456" s="2" t="s">
        <v>2514</v>
      </c>
      <c r="E456" s="2" t="s">
        <v>1310</v>
      </c>
    </row>
    <row r="457" customFormat="false" ht="14.25" hidden="false" customHeight="false" outlineLevel="0" collapsed="false">
      <c r="A457" s="2" t="s">
        <v>2515</v>
      </c>
      <c r="B457" s="2" t="n">
        <v>242509</v>
      </c>
      <c r="C457" s="2" t="s">
        <v>2516</v>
      </c>
      <c r="D457" s="2" t="s">
        <v>2517</v>
      </c>
      <c r="E457" s="2" t="s">
        <v>1099</v>
      </c>
    </row>
    <row r="458" customFormat="false" ht="14.25" hidden="false" customHeight="false" outlineLevel="0" collapsed="false">
      <c r="A458" s="2" t="s">
        <v>2518</v>
      </c>
      <c r="B458" s="2" t="n">
        <v>18027</v>
      </c>
      <c r="C458" s="2" t="s">
        <v>2519</v>
      </c>
      <c r="D458" s="2" t="s">
        <v>2520</v>
      </c>
      <c r="E458" s="2" t="s">
        <v>1234</v>
      </c>
    </row>
    <row r="459" customFormat="false" ht="14.25" hidden="false" customHeight="false" outlineLevel="0" collapsed="false">
      <c r="A459" s="2" t="s">
        <v>2521</v>
      </c>
      <c r="B459" s="2" t="n">
        <v>56296</v>
      </c>
      <c r="C459" s="2" t="s">
        <v>2522</v>
      </c>
      <c r="D459" s="2" t="s">
        <v>2523</v>
      </c>
      <c r="E459" s="2" t="s">
        <v>1524</v>
      </c>
    </row>
    <row r="460" customFormat="false" ht="14.25" hidden="false" customHeight="false" outlineLevel="0" collapsed="false">
      <c r="A460" s="2" t="s">
        <v>2524</v>
      </c>
      <c r="B460" s="2" t="n">
        <v>16656</v>
      </c>
      <c r="C460" s="2" t="s">
        <v>2525</v>
      </c>
      <c r="D460" s="2" t="s">
        <v>2526</v>
      </c>
      <c r="E460" s="2" t="s">
        <v>1099</v>
      </c>
    </row>
    <row r="461" customFormat="false" ht="14.25" hidden="false" customHeight="false" outlineLevel="0" collapsed="false">
      <c r="A461" s="2" t="s">
        <v>2527</v>
      </c>
      <c r="B461" s="2" t="n">
        <v>22608</v>
      </c>
      <c r="C461" s="2" t="s">
        <v>431</v>
      </c>
      <c r="D461" s="2" t="s">
        <v>2528</v>
      </c>
      <c r="E461" s="2" t="s">
        <v>1468</v>
      </c>
    </row>
    <row r="462" customFormat="false" ht="14.25" hidden="false" customHeight="false" outlineLevel="0" collapsed="false">
      <c r="A462" s="2" t="s">
        <v>2529</v>
      </c>
      <c r="B462" s="2" t="n">
        <v>21420</v>
      </c>
      <c r="C462" s="2" t="s">
        <v>2530</v>
      </c>
      <c r="D462" s="2" t="s">
        <v>2531</v>
      </c>
      <c r="E462" s="2" t="s">
        <v>1878</v>
      </c>
    </row>
    <row r="463" customFormat="false" ht="14.25" hidden="false" customHeight="false" outlineLevel="0" collapsed="false">
      <c r="A463" s="2" t="s">
        <v>2532</v>
      </c>
      <c r="B463" s="2" t="n">
        <v>16918</v>
      </c>
      <c r="C463" s="2" t="s">
        <v>2533</v>
      </c>
      <c r="D463" s="2" t="s">
        <v>2534</v>
      </c>
      <c r="E463" s="2" t="s">
        <v>1113</v>
      </c>
    </row>
    <row r="464" customFormat="false" ht="14.25" hidden="false" customHeight="false" outlineLevel="0" collapsed="false">
      <c r="A464" s="2" t="s">
        <v>2535</v>
      </c>
      <c r="B464" s="2" t="n">
        <v>140477</v>
      </c>
      <c r="C464" s="2" t="s">
        <v>2536</v>
      </c>
      <c r="D464" s="2" t="s">
        <v>2537</v>
      </c>
      <c r="E464" s="2" t="s">
        <v>1117</v>
      </c>
    </row>
    <row r="465" customFormat="false" ht="14.25" hidden="false" customHeight="false" outlineLevel="0" collapsed="false">
      <c r="A465" s="2" t="s">
        <v>2538</v>
      </c>
      <c r="B465" s="2" t="n">
        <v>21349</v>
      </c>
      <c r="C465" s="2" t="s">
        <v>2539</v>
      </c>
      <c r="D465" s="2" t="s">
        <v>2540</v>
      </c>
      <c r="E465" s="2" t="s">
        <v>1113</v>
      </c>
    </row>
    <row r="466" customFormat="false" ht="14.25" hidden="false" customHeight="false" outlineLevel="0" collapsed="false">
      <c r="A466" s="2" t="s">
        <v>2541</v>
      </c>
      <c r="B466" s="2" t="n">
        <v>18509</v>
      </c>
      <c r="C466" s="2" t="s">
        <v>2542</v>
      </c>
      <c r="D466" s="2" t="s">
        <v>2543</v>
      </c>
      <c r="E466" s="2" t="s">
        <v>1192</v>
      </c>
    </row>
    <row r="467" customFormat="false" ht="14.25" hidden="false" customHeight="false" outlineLevel="0" collapsed="false">
      <c r="A467" s="2" t="s">
        <v>2544</v>
      </c>
      <c r="B467" s="2" t="n">
        <v>230761</v>
      </c>
      <c r="C467" s="2" t="s">
        <v>2545</v>
      </c>
      <c r="D467" s="2" t="s">
        <v>2546</v>
      </c>
      <c r="E467" s="2" t="s">
        <v>1099</v>
      </c>
    </row>
    <row r="468" customFormat="false" ht="14.25" hidden="false" customHeight="false" outlineLevel="0" collapsed="false">
      <c r="A468" s="2" t="s">
        <v>2547</v>
      </c>
      <c r="B468" s="2" t="n">
        <v>73680</v>
      </c>
      <c r="C468" s="2" t="s">
        <v>2548</v>
      </c>
      <c r="D468" s="2" t="s">
        <v>2549</v>
      </c>
      <c r="E468" s="2" t="s">
        <v>1124</v>
      </c>
    </row>
    <row r="469" customFormat="false" ht="14.25" hidden="false" customHeight="false" outlineLevel="0" collapsed="false">
      <c r="A469" s="2" t="s">
        <v>2550</v>
      </c>
      <c r="B469" s="2" t="n">
        <v>17764</v>
      </c>
      <c r="C469" s="2" t="s">
        <v>2551</v>
      </c>
      <c r="D469" s="2" t="s">
        <v>2552</v>
      </c>
      <c r="E469" s="2" t="s">
        <v>1099</v>
      </c>
    </row>
    <row r="470" customFormat="false" ht="14.25" hidden="false" customHeight="false" outlineLevel="0" collapsed="false">
      <c r="A470" s="2" t="s">
        <v>2553</v>
      </c>
      <c r="B470" s="2" t="n">
        <v>56809</v>
      </c>
      <c r="C470" s="2" t="s">
        <v>2554</v>
      </c>
      <c r="D470" s="2" t="s">
        <v>2555</v>
      </c>
      <c r="E470" s="2" t="s">
        <v>1142</v>
      </c>
    </row>
    <row r="471" customFormat="false" ht="14.25" hidden="false" customHeight="false" outlineLevel="0" collapsed="false">
      <c r="A471" s="2" t="s">
        <v>2556</v>
      </c>
      <c r="B471" s="2" t="n">
        <v>15206</v>
      </c>
      <c r="C471" s="2" t="s">
        <v>2557</v>
      </c>
      <c r="D471" s="2" t="s">
        <v>2558</v>
      </c>
      <c r="E471" s="2" t="s">
        <v>1113</v>
      </c>
    </row>
    <row r="472" customFormat="false" ht="14.25" hidden="false" customHeight="false" outlineLevel="0" collapsed="false">
      <c r="A472" s="2" t="s">
        <v>2559</v>
      </c>
      <c r="B472" s="2" t="n">
        <v>15207</v>
      </c>
      <c r="C472" s="2" t="s">
        <v>2560</v>
      </c>
      <c r="D472" s="2" t="s">
        <v>2561</v>
      </c>
      <c r="E472" s="2" t="s">
        <v>1113</v>
      </c>
    </row>
    <row r="473" customFormat="false" ht="14.25" hidden="false" customHeight="false" outlineLevel="0" collapsed="false">
      <c r="A473" s="2" t="s">
        <v>2562</v>
      </c>
      <c r="B473" s="2" t="n">
        <v>100090</v>
      </c>
      <c r="C473" s="2" t="s">
        <v>2563</v>
      </c>
      <c r="D473" s="2" t="s">
        <v>2564</v>
      </c>
      <c r="E473" s="2" t="s">
        <v>1124</v>
      </c>
    </row>
    <row r="474" customFormat="false" ht="14.25" hidden="false" customHeight="false" outlineLevel="0" collapsed="false">
      <c r="A474" s="2" t="s">
        <v>2565</v>
      </c>
      <c r="B474" s="2" t="n">
        <v>22791</v>
      </c>
      <c r="C474" s="2" t="s">
        <v>2566</v>
      </c>
      <c r="D474" s="2" t="s">
        <v>2567</v>
      </c>
      <c r="E474" s="2" t="s">
        <v>1660</v>
      </c>
    </row>
    <row r="475" customFormat="false" ht="14.25" hidden="false" customHeight="false" outlineLevel="0" collapsed="false">
      <c r="A475" s="2" t="s">
        <v>2568</v>
      </c>
      <c r="B475" s="2" t="n">
        <v>22062</v>
      </c>
      <c r="C475" s="2" t="s">
        <v>2569</v>
      </c>
      <c r="D475" s="2" t="s">
        <v>2570</v>
      </c>
      <c r="E475" s="2" t="s">
        <v>2000</v>
      </c>
    </row>
    <row r="476" customFormat="false" ht="14.25" hidden="false" customHeight="false" outlineLevel="0" collapsed="false">
      <c r="A476" s="2" t="s">
        <v>2571</v>
      </c>
      <c r="B476" s="2" t="n">
        <v>672284</v>
      </c>
      <c r="C476" s="2" t="s">
        <v>2572</v>
      </c>
      <c r="D476" s="2" t="s">
        <v>2573</v>
      </c>
      <c r="E476" s="2" t="s">
        <v>1117</v>
      </c>
    </row>
    <row r="477" customFormat="false" ht="14.25" hidden="false" customHeight="false" outlineLevel="0" collapsed="false">
      <c r="A477" s="2" t="s">
        <v>2574</v>
      </c>
      <c r="B477" s="2" t="n">
        <v>75079</v>
      </c>
      <c r="C477" s="2" t="s">
        <v>2575</v>
      </c>
      <c r="D477" s="2" t="s">
        <v>2576</v>
      </c>
      <c r="E477" s="2" t="s">
        <v>1124</v>
      </c>
    </row>
    <row r="478" customFormat="false" ht="14.25" hidden="false" customHeight="false" outlineLevel="0" collapsed="false">
      <c r="A478" s="2" t="s">
        <v>2577</v>
      </c>
      <c r="B478" s="2" t="n">
        <v>14284</v>
      </c>
      <c r="C478" s="2" t="s">
        <v>2578</v>
      </c>
      <c r="D478" s="2" t="s">
        <v>2579</v>
      </c>
      <c r="E478" s="2" t="s">
        <v>1310</v>
      </c>
    </row>
    <row r="479" customFormat="false" ht="14.25" hidden="false" customHeight="false" outlineLevel="0" collapsed="false">
      <c r="A479" s="2" t="s">
        <v>2580</v>
      </c>
      <c r="B479" s="2" t="n">
        <v>16599</v>
      </c>
      <c r="C479" s="2" t="s">
        <v>2581</v>
      </c>
      <c r="D479" s="2" t="s">
        <v>2582</v>
      </c>
      <c r="E479" s="2" t="s">
        <v>1099</v>
      </c>
    </row>
    <row r="480" customFormat="false" ht="14.25" hidden="false" customHeight="false" outlineLevel="0" collapsed="false">
      <c r="A480" s="2" t="s">
        <v>2583</v>
      </c>
      <c r="B480" s="2" t="n">
        <v>231151</v>
      </c>
      <c r="C480" s="2" t="s">
        <v>2584</v>
      </c>
      <c r="D480" s="2" t="s">
        <v>2585</v>
      </c>
      <c r="E480" s="2" t="s">
        <v>1660</v>
      </c>
    </row>
    <row r="481" customFormat="false" ht="14.25" hidden="false" customHeight="false" outlineLevel="0" collapsed="false">
      <c r="A481" s="2" t="s">
        <v>2586</v>
      </c>
      <c r="B481" s="2" t="n">
        <v>12753</v>
      </c>
      <c r="C481" s="2" t="s">
        <v>2587</v>
      </c>
      <c r="D481" s="2" t="s">
        <v>2588</v>
      </c>
      <c r="E481" s="2" t="s">
        <v>1113</v>
      </c>
    </row>
    <row r="482" customFormat="false" ht="14.25" hidden="false" customHeight="false" outlineLevel="0" collapsed="false">
      <c r="A482" s="2" t="s">
        <v>2589</v>
      </c>
      <c r="B482" s="2" t="n">
        <v>19712</v>
      </c>
      <c r="C482" s="2" t="s">
        <v>2590</v>
      </c>
      <c r="D482" s="2" t="s">
        <v>2591</v>
      </c>
      <c r="E482" s="2" t="s">
        <v>1099</v>
      </c>
    </row>
    <row r="483" customFormat="false" ht="14.25" hidden="false" customHeight="false" outlineLevel="0" collapsed="false">
      <c r="A483" s="2" t="s">
        <v>2592</v>
      </c>
      <c r="B483" s="2" t="n">
        <v>14581</v>
      </c>
      <c r="C483" s="2" t="s">
        <v>2593</v>
      </c>
      <c r="D483" s="2" t="s">
        <v>2594</v>
      </c>
      <c r="E483" s="2" t="s">
        <v>1099</v>
      </c>
    </row>
    <row r="484" customFormat="false" ht="14.25" hidden="false" customHeight="false" outlineLevel="0" collapsed="false">
      <c r="A484" s="2" t="s">
        <v>2595</v>
      </c>
      <c r="B484" s="2" t="n">
        <v>17355</v>
      </c>
      <c r="C484" s="2" t="s">
        <v>2596</v>
      </c>
      <c r="D484" s="2" t="s">
        <v>2597</v>
      </c>
      <c r="E484" s="2" t="s">
        <v>2598</v>
      </c>
    </row>
    <row r="485" customFormat="false" ht="14.25" hidden="false" customHeight="false" outlineLevel="0" collapsed="false">
      <c r="A485" s="2" t="s">
        <v>2599</v>
      </c>
      <c r="B485" s="2" t="n">
        <v>20602</v>
      </c>
      <c r="C485" s="2" t="s">
        <v>2600</v>
      </c>
      <c r="D485" s="2" t="s">
        <v>2601</v>
      </c>
      <c r="E485" s="2" t="s">
        <v>1660</v>
      </c>
    </row>
    <row r="486" customFormat="false" ht="14.25" hidden="false" customHeight="false" outlineLevel="0" collapsed="false">
      <c r="A486" s="2" t="s">
        <v>2602</v>
      </c>
      <c r="B486" s="2" t="n">
        <v>22255</v>
      </c>
      <c r="C486" s="2" t="s">
        <v>2603</v>
      </c>
      <c r="D486" s="2" t="s">
        <v>2604</v>
      </c>
      <c r="E486" s="2" t="s">
        <v>1117</v>
      </c>
    </row>
    <row r="487" customFormat="false" ht="14.25" hidden="false" customHeight="false" outlineLevel="0" collapsed="false">
      <c r="A487" s="2" t="s">
        <v>2605</v>
      </c>
      <c r="B487" s="2" t="n">
        <v>21426</v>
      </c>
      <c r="C487" s="2" t="s">
        <v>2606</v>
      </c>
      <c r="D487" s="2" t="s">
        <v>2607</v>
      </c>
      <c r="E487" s="2" t="s">
        <v>1113</v>
      </c>
    </row>
    <row r="488" customFormat="false" ht="14.25" hidden="false" customHeight="false" outlineLevel="0" collapsed="false">
      <c r="A488" s="2" t="s">
        <v>2608</v>
      </c>
      <c r="B488" s="2" t="n">
        <v>21405</v>
      </c>
      <c r="C488" s="2" t="s">
        <v>2609</v>
      </c>
      <c r="D488" s="2" t="s">
        <v>2610</v>
      </c>
      <c r="E488" s="2" t="s">
        <v>1117</v>
      </c>
    </row>
    <row r="489" customFormat="false" ht="14.25" hidden="false" customHeight="false" outlineLevel="0" collapsed="false">
      <c r="A489" s="2" t="s">
        <v>2611</v>
      </c>
      <c r="B489" s="2" t="n">
        <v>114142</v>
      </c>
      <c r="C489" s="2" t="s">
        <v>2612</v>
      </c>
      <c r="D489" s="2" t="s">
        <v>2613</v>
      </c>
      <c r="E489" s="2" t="s">
        <v>1202</v>
      </c>
    </row>
    <row r="490" customFormat="false" ht="14.25" hidden="false" customHeight="false" outlineLevel="0" collapsed="false">
      <c r="A490" s="2" t="s">
        <v>2614</v>
      </c>
      <c r="B490" s="2" t="n">
        <v>231866</v>
      </c>
      <c r="C490" s="2" t="s">
        <v>2615</v>
      </c>
      <c r="D490" s="2" t="s">
        <v>2616</v>
      </c>
      <c r="E490" s="2" t="s">
        <v>1099</v>
      </c>
    </row>
    <row r="491" customFormat="false" ht="14.25" hidden="false" customHeight="false" outlineLevel="0" collapsed="false">
      <c r="A491" s="2" t="s">
        <v>2617</v>
      </c>
      <c r="B491" s="2" t="n">
        <v>16873</v>
      </c>
      <c r="C491" s="2" t="s">
        <v>2618</v>
      </c>
      <c r="D491" s="2" t="s">
        <v>2619</v>
      </c>
      <c r="E491" s="2" t="s">
        <v>1117</v>
      </c>
    </row>
    <row r="492" customFormat="false" ht="14.25" hidden="false" customHeight="false" outlineLevel="0" collapsed="false">
      <c r="A492" s="2" t="s">
        <v>2620</v>
      </c>
      <c r="B492" s="2" t="n">
        <v>67235</v>
      </c>
      <c r="C492" s="2" t="s">
        <v>2621</v>
      </c>
      <c r="D492" s="2" t="s">
        <v>2622</v>
      </c>
      <c r="E492" s="2" t="s">
        <v>1099</v>
      </c>
    </row>
    <row r="493" customFormat="false" ht="14.25" hidden="false" customHeight="false" outlineLevel="0" collapsed="false">
      <c r="A493" s="2" t="s">
        <v>2623</v>
      </c>
      <c r="B493" s="2" t="n">
        <v>18609</v>
      </c>
      <c r="C493" s="2" t="s">
        <v>2624</v>
      </c>
      <c r="D493" s="2" t="s">
        <v>2625</v>
      </c>
      <c r="E493" s="2" t="s">
        <v>1117</v>
      </c>
    </row>
    <row r="494" customFormat="false" ht="14.25" hidden="false" customHeight="false" outlineLevel="0" collapsed="false">
      <c r="A494" s="2" t="s">
        <v>2626</v>
      </c>
      <c r="B494" s="2" t="n">
        <v>12591</v>
      </c>
      <c r="C494" s="2" t="s">
        <v>2627</v>
      </c>
      <c r="D494" s="2" t="s">
        <v>2628</v>
      </c>
      <c r="E494" s="2" t="s">
        <v>1117</v>
      </c>
    </row>
    <row r="495" customFormat="false" ht="14.25" hidden="false" customHeight="false" outlineLevel="0" collapsed="false">
      <c r="A495" s="2" t="s">
        <v>2629</v>
      </c>
      <c r="B495" s="2" t="n">
        <v>73191</v>
      </c>
      <c r="C495" s="2" t="s">
        <v>2630</v>
      </c>
      <c r="D495" s="2" t="s">
        <v>2631</v>
      </c>
      <c r="E495" s="2" t="s">
        <v>1099</v>
      </c>
    </row>
    <row r="496" customFormat="false" ht="14.25" hidden="false" customHeight="false" outlineLevel="0" collapsed="false">
      <c r="A496" s="2" t="s">
        <v>2632</v>
      </c>
      <c r="B496" s="2" t="n">
        <v>13047</v>
      </c>
      <c r="C496" s="2" t="s">
        <v>2633</v>
      </c>
      <c r="D496" s="2" t="s">
        <v>2634</v>
      </c>
      <c r="E496" s="2" t="s">
        <v>2093</v>
      </c>
    </row>
    <row r="497" customFormat="false" ht="14.25" hidden="false" customHeight="false" outlineLevel="0" collapsed="false">
      <c r="A497" s="2" t="s">
        <v>2635</v>
      </c>
      <c r="B497" s="2" t="n">
        <v>18506</v>
      </c>
      <c r="C497" s="2" t="s">
        <v>2636</v>
      </c>
      <c r="D497" s="2" t="s">
        <v>2637</v>
      </c>
      <c r="E497" s="2" t="s">
        <v>1192</v>
      </c>
    </row>
    <row r="498" customFormat="false" ht="14.25" hidden="false" customHeight="false" outlineLevel="0" collapsed="false">
      <c r="A498" s="2" t="s">
        <v>2638</v>
      </c>
      <c r="B498" s="2" t="n">
        <v>74570</v>
      </c>
      <c r="C498" s="2" t="s">
        <v>2639</v>
      </c>
      <c r="D498" s="2" t="s">
        <v>2640</v>
      </c>
      <c r="E498" s="2" t="s">
        <v>1099</v>
      </c>
    </row>
    <row r="499" customFormat="false" ht="14.25" hidden="false" customHeight="false" outlineLevel="0" collapsed="false">
      <c r="A499" s="2" t="s">
        <v>2641</v>
      </c>
      <c r="B499" s="2" t="n">
        <v>18291</v>
      </c>
      <c r="C499" s="2" t="s">
        <v>2642</v>
      </c>
      <c r="D499" s="2" t="s">
        <v>2643</v>
      </c>
      <c r="E499" s="2" t="s">
        <v>1117</v>
      </c>
    </row>
    <row r="500" customFormat="false" ht="14.25" hidden="false" customHeight="false" outlineLevel="0" collapsed="false">
      <c r="A500" s="2" t="s">
        <v>2644</v>
      </c>
      <c r="B500" s="2" t="n">
        <v>13396</v>
      </c>
      <c r="C500" s="2" t="s">
        <v>2645</v>
      </c>
      <c r="D500" s="2" t="s">
        <v>2646</v>
      </c>
      <c r="E500" s="2" t="s">
        <v>1117</v>
      </c>
    </row>
    <row r="501" customFormat="false" ht="14.25" hidden="false" customHeight="false" outlineLevel="0" collapsed="false">
      <c r="A501" s="2" t="s">
        <v>2647</v>
      </c>
      <c r="B501" s="2" t="n">
        <v>13395</v>
      </c>
      <c r="C501" s="2" t="s">
        <v>2648</v>
      </c>
      <c r="D501" s="2" t="s">
        <v>2649</v>
      </c>
      <c r="E501" s="2" t="s">
        <v>1117</v>
      </c>
    </row>
    <row r="502" customFormat="false" ht="14.25" hidden="false" customHeight="false" outlineLevel="0" collapsed="false">
      <c r="A502" s="2" t="s">
        <v>2650</v>
      </c>
      <c r="B502" s="2" t="n">
        <v>27056</v>
      </c>
      <c r="C502" s="2" t="s">
        <v>2651</v>
      </c>
      <c r="D502" s="2" t="s">
        <v>2652</v>
      </c>
      <c r="E502" s="2" t="s">
        <v>1265</v>
      </c>
    </row>
    <row r="503" customFormat="false" ht="14.25" hidden="false" customHeight="false" outlineLevel="0" collapsed="false">
      <c r="A503" s="2" t="s">
        <v>2653</v>
      </c>
      <c r="B503" s="2" t="n">
        <v>18025</v>
      </c>
      <c r="C503" s="2" t="s">
        <v>2654</v>
      </c>
      <c r="D503" s="2" t="s">
        <v>2655</v>
      </c>
      <c r="E503" s="2" t="s">
        <v>1310</v>
      </c>
    </row>
    <row r="504" customFormat="false" ht="14.25" hidden="false" customHeight="false" outlineLevel="0" collapsed="false">
      <c r="A504" s="2" t="s">
        <v>2656</v>
      </c>
      <c r="B504" s="2" t="n">
        <v>15394</v>
      </c>
      <c r="C504" s="2" t="s">
        <v>2657</v>
      </c>
      <c r="D504" s="2" t="s">
        <v>2658</v>
      </c>
      <c r="E504" s="2" t="s">
        <v>1117</v>
      </c>
    </row>
    <row r="505" customFormat="false" ht="14.25" hidden="false" customHeight="false" outlineLevel="0" collapsed="false">
      <c r="A505" s="2" t="s">
        <v>2659</v>
      </c>
      <c r="B505" s="2" t="n">
        <v>70779</v>
      </c>
      <c r="C505" s="2" t="s">
        <v>2660</v>
      </c>
      <c r="D505" s="2" t="s">
        <v>2661</v>
      </c>
      <c r="E505" s="2" t="s">
        <v>1099</v>
      </c>
    </row>
    <row r="506" customFormat="false" ht="14.25" hidden="false" customHeight="false" outlineLevel="0" collapsed="false">
      <c r="A506" s="2" t="s">
        <v>2662</v>
      </c>
      <c r="B506" s="2" t="n">
        <v>26910</v>
      </c>
      <c r="C506" s="2" t="s">
        <v>2663</v>
      </c>
      <c r="D506" s="2" t="s">
        <v>2664</v>
      </c>
      <c r="E506" s="2" t="s">
        <v>1113</v>
      </c>
    </row>
    <row r="507" customFormat="false" ht="14.25" hidden="false" customHeight="false" outlineLevel="0" collapsed="false">
      <c r="A507" s="2" t="s">
        <v>2665</v>
      </c>
      <c r="B507" s="2" t="n">
        <v>108655</v>
      </c>
      <c r="C507" s="2" t="s">
        <v>2666</v>
      </c>
      <c r="D507" s="2" t="s">
        <v>2667</v>
      </c>
      <c r="E507" s="2" t="s">
        <v>1202</v>
      </c>
    </row>
    <row r="508" customFormat="false" ht="14.25" hidden="false" customHeight="false" outlineLevel="0" collapsed="false">
      <c r="A508" s="2" t="s">
        <v>2668</v>
      </c>
      <c r="B508" s="2" t="n">
        <v>66277</v>
      </c>
      <c r="C508" s="2" t="s">
        <v>2669</v>
      </c>
      <c r="D508" s="2" t="s">
        <v>2670</v>
      </c>
      <c r="E508" s="2" t="s">
        <v>1099</v>
      </c>
    </row>
    <row r="509" customFormat="false" ht="14.25" hidden="false" customHeight="false" outlineLevel="0" collapsed="false">
      <c r="A509" s="2" t="s">
        <v>2671</v>
      </c>
      <c r="B509" s="2" t="n">
        <v>20893</v>
      </c>
      <c r="C509" s="2" t="s">
        <v>2672</v>
      </c>
      <c r="D509" s="2" t="s">
        <v>2673</v>
      </c>
      <c r="E509" s="2" t="s">
        <v>1113</v>
      </c>
    </row>
    <row r="510" customFormat="false" ht="14.25" hidden="false" customHeight="false" outlineLevel="0" collapsed="false">
      <c r="A510" s="2" t="s">
        <v>2674</v>
      </c>
      <c r="B510" s="2" t="n">
        <v>72720</v>
      </c>
      <c r="C510" s="2" t="s">
        <v>2675</v>
      </c>
      <c r="D510" s="2" t="s">
        <v>2676</v>
      </c>
      <c r="E510" s="2" t="s">
        <v>1099</v>
      </c>
    </row>
    <row r="511" customFormat="false" ht="14.25" hidden="false" customHeight="false" outlineLevel="0" collapsed="false">
      <c r="A511" s="2" t="s">
        <v>2677</v>
      </c>
      <c r="B511" s="2" t="n">
        <v>214899</v>
      </c>
      <c r="C511" s="2" t="s">
        <v>2678</v>
      </c>
      <c r="D511" s="2" t="s">
        <v>2679</v>
      </c>
      <c r="E511" s="2" t="s">
        <v>1348</v>
      </c>
    </row>
    <row r="512" customFormat="false" ht="14.25" hidden="false" customHeight="false" outlineLevel="0" collapsed="false">
      <c r="A512" s="2" t="s">
        <v>2680</v>
      </c>
      <c r="B512" s="2" t="n">
        <v>56449</v>
      </c>
      <c r="C512" s="2" t="s">
        <v>2681</v>
      </c>
      <c r="D512" s="2" t="s">
        <v>2682</v>
      </c>
      <c r="E512" s="2" t="s">
        <v>1468</v>
      </c>
    </row>
    <row r="513" customFormat="false" ht="14.25" hidden="false" customHeight="false" outlineLevel="0" collapsed="false">
      <c r="A513" s="2" t="s">
        <v>2683</v>
      </c>
      <c r="B513" s="2" t="n">
        <v>14011</v>
      </c>
      <c r="C513" s="2" t="s">
        <v>2684</v>
      </c>
      <c r="D513" s="2" t="s">
        <v>2685</v>
      </c>
      <c r="E513" s="2" t="s">
        <v>1244</v>
      </c>
    </row>
    <row r="514" customFormat="false" ht="14.25" hidden="false" customHeight="false" outlineLevel="0" collapsed="false">
      <c r="A514" s="2" t="s">
        <v>2686</v>
      </c>
      <c r="B514" s="2" t="n">
        <v>11569</v>
      </c>
      <c r="C514" s="2" t="s">
        <v>2687</v>
      </c>
      <c r="D514" s="2" t="s">
        <v>2688</v>
      </c>
      <c r="E514" s="2" t="s">
        <v>1099</v>
      </c>
    </row>
    <row r="515" customFormat="false" ht="14.25" hidden="false" customHeight="false" outlineLevel="0" collapsed="false">
      <c r="A515" s="2" t="s">
        <v>2689</v>
      </c>
      <c r="B515" s="2" t="n">
        <v>79362</v>
      </c>
      <c r="C515" s="2" t="s">
        <v>2690</v>
      </c>
      <c r="D515" s="2" t="s">
        <v>2691</v>
      </c>
      <c r="E515" s="2" t="s">
        <v>1113</v>
      </c>
    </row>
    <row r="516" customFormat="false" ht="14.25" hidden="false" customHeight="false" outlineLevel="0" collapsed="false">
      <c r="A516" s="2" t="s">
        <v>2692</v>
      </c>
      <c r="B516" s="2" t="n">
        <v>17193</v>
      </c>
      <c r="C516" s="2" t="s">
        <v>2693</v>
      </c>
      <c r="D516" s="2" t="s">
        <v>2694</v>
      </c>
      <c r="E516" s="2" t="s">
        <v>1599</v>
      </c>
    </row>
    <row r="517" customFormat="false" ht="14.25" hidden="false" customHeight="false" outlineLevel="0" collapsed="false">
      <c r="A517" s="2" t="s">
        <v>2695</v>
      </c>
      <c r="B517" s="2" t="n">
        <v>21679</v>
      </c>
      <c r="C517" s="2" t="s">
        <v>2696</v>
      </c>
      <c r="D517" s="2" t="s">
        <v>2697</v>
      </c>
      <c r="E517" s="2" t="s">
        <v>1252</v>
      </c>
    </row>
    <row r="518" customFormat="false" ht="14.25" hidden="false" customHeight="false" outlineLevel="0" collapsed="false">
      <c r="A518" s="2" t="s">
        <v>2698</v>
      </c>
      <c r="B518" s="2" t="n">
        <v>109889</v>
      </c>
      <c r="C518" s="2" t="s">
        <v>2699</v>
      </c>
      <c r="D518" s="2" t="s">
        <v>2700</v>
      </c>
      <c r="E518" s="2" t="s">
        <v>1099</v>
      </c>
    </row>
    <row r="519" customFormat="false" ht="14.25" hidden="false" customHeight="false" outlineLevel="0" collapsed="false">
      <c r="A519" s="2" t="s">
        <v>2701</v>
      </c>
      <c r="B519" s="2" t="n">
        <v>67370</v>
      </c>
      <c r="C519" s="2" t="s">
        <v>2702</v>
      </c>
      <c r="D519" s="2" t="s">
        <v>2703</v>
      </c>
      <c r="E519" s="2" t="s">
        <v>1099</v>
      </c>
    </row>
    <row r="520" customFormat="false" ht="14.25" hidden="false" customHeight="false" outlineLevel="0" collapsed="false">
      <c r="A520" s="2" t="s">
        <v>2704</v>
      </c>
      <c r="B520" s="2" t="n">
        <v>22775</v>
      </c>
      <c r="C520" s="2" t="s">
        <v>2705</v>
      </c>
      <c r="D520" s="2" t="s">
        <v>2706</v>
      </c>
      <c r="E520" s="2" t="s">
        <v>1099</v>
      </c>
    </row>
    <row r="521" customFormat="false" ht="14.25" hidden="false" customHeight="false" outlineLevel="0" collapsed="false">
      <c r="A521" s="2" t="s">
        <v>2707</v>
      </c>
      <c r="B521" s="2" t="n">
        <v>233147</v>
      </c>
      <c r="C521" s="2" t="s">
        <v>2708</v>
      </c>
      <c r="D521" s="2" t="s">
        <v>2709</v>
      </c>
      <c r="E521" s="2" t="s">
        <v>1099</v>
      </c>
    </row>
    <row r="522" customFormat="false" ht="14.25" hidden="false" customHeight="false" outlineLevel="0" collapsed="false">
      <c r="A522" s="2" t="s">
        <v>2710</v>
      </c>
      <c r="B522" s="2" t="n">
        <v>213011</v>
      </c>
      <c r="C522" s="2" t="s">
        <v>2711</v>
      </c>
      <c r="D522" s="2" t="s">
        <v>2712</v>
      </c>
      <c r="E522" s="2" t="s">
        <v>1099</v>
      </c>
    </row>
    <row r="523" customFormat="false" ht="14.25" hidden="false" customHeight="false" outlineLevel="0" collapsed="false">
      <c r="A523" s="2" t="s">
        <v>2713</v>
      </c>
      <c r="B523" s="2" t="n">
        <v>212569</v>
      </c>
      <c r="C523" s="2" t="s">
        <v>2714</v>
      </c>
      <c r="D523" s="2" t="s">
        <v>2715</v>
      </c>
      <c r="E523" s="2" t="s">
        <v>1099</v>
      </c>
    </row>
    <row r="524" customFormat="false" ht="14.25" hidden="false" customHeight="false" outlineLevel="0" collapsed="false">
      <c r="A524" s="2" t="s">
        <v>2716</v>
      </c>
      <c r="B524" s="2" t="n">
        <v>210105</v>
      </c>
      <c r="C524" s="2" t="s">
        <v>2717</v>
      </c>
      <c r="D524" s="2" t="s">
        <v>2718</v>
      </c>
      <c r="E524" s="2" t="s">
        <v>1099</v>
      </c>
    </row>
    <row r="525" customFormat="false" ht="14.25" hidden="false" customHeight="false" outlineLevel="0" collapsed="false">
      <c r="A525" s="2" t="s">
        <v>2719</v>
      </c>
      <c r="B525" s="2" t="n">
        <v>54678</v>
      </c>
      <c r="C525" s="2" t="s">
        <v>2720</v>
      </c>
      <c r="D525" s="2" t="s">
        <v>2721</v>
      </c>
      <c r="E525" s="2" t="s">
        <v>1099</v>
      </c>
    </row>
    <row r="526" customFormat="false" ht="14.25" hidden="false" customHeight="false" outlineLevel="0" collapsed="false">
      <c r="A526" s="2" t="s">
        <v>2722</v>
      </c>
      <c r="B526" s="2" t="n">
        <v>13172</v>
      </c>
      <c r="C526" s="2" t="s">
        <v>2723</v>
      </c>
      <c r="D526" s="2" t="s">
        <v>2724</v>
      </c>
      <c r="E526" s="2" t="s">
        <v>1117</v>
      </c>
    </row>
    <row r="527" customFormat="false" ht="14.25" hidden="false" customHeight="false" outlineLevel="0" collapsed="false">
      <c r="A527" s="2" t="s">
        <v>2725</v>
      </c>
      <c r="B527" s="2" t="n">
        <v>545975</v>
      </c>
      <c r="C527" s="2" t="s">
        <v>2726</v>
      </c>
      <c r="D527" s="2" t="s">
        <v>2727</v>
      </c>
      <c r="E527" s="2" t="s">
        <v>1117</v>
      </c>
    </row>
    <row r="528" customFormat="false" ht="14.25" hidden="false" customHeight="false" outlineLevel="0" collapsed="false">
      <c r="A528" s="2" t="s">
        <v>2728</v>
      </c>
      <c r="B528" s="2" t="n">
        <v>17293</v>
      </c>
      <c r="C528" s="2" t="s">
        <v>2729</v>
      </c>
      <c r="D528" s="2" t="s">
        <v>2730</v>
      </c>
      <c r="E528" s="2" t="s">
        <v>1113</v>
      </c>
    </row>
    <row r="529" customFormat="false" ht="14.25" hidden="false" customHeight="false" outlineLevel="0" collapsed="false">
      <c r="A529" s="2" t="s">
        <v>2731</v>
      </c>
      <c r="B529" s="2" t="n">
        <v>17292</v>
      </c>
      <c r="C529" s="2" t="s">
        <v>2732</v>
      </c>
      <c r="D529" s="2" t="s">
        <v>2733</v>
      </c>
      <c r="E529" s="2" t="s">
        <v>1113</v>
      </c>
    </row>
    <row r="530" customFormat="false" ht="14.25" hidden="false" customHeight="false" outlineLevel="0" collapsed="false">
      <c r="A530" s="2" t="s">
        <v>2734</v>
      </c>
      <c r="B530" s="2" t="n">
        <v>11819</v>
      </c>
      <c r="C530" s="2" t="s">
        <v>2735</v>
      </c>
      <c r="D530" s="2" t="s">
        <v>2736</v>
      </c>
      <c r="E530" s="2" t="s">
        <v>1272</v>
      </c>
    </row>
    <row r="531" customFormat="false" ht="14.25" hidden="false" customHeight="false" outlineLevel="0" collapsed="false">
      <c r="A531" s="2" t="s">
        <v>2737</v>
      </c>
      <c r="B531" s="2" t="n">
        <v>17258</v>
      </c>
      <c r="C531" s="2" t="s">
        <v>2738</v>
      </c>
      <c r="D531" s="2" t="s">
        <v>2739</v>
      </c>
      <c r="E531" s="2" t="s">
        <v>1179</v>
      </c>
    </row>
    <row r="532" customFormat="false" ht="14.25" hidden="false" customHeight="false" outlineLevel="0" collapsed="false">
      <c r="A532" s="2" t="s">
        <v>2740</v>
      </c>
      <c r="B532" s="2"/>
      <c r="C532" s="2" t="s">
        <v>2741</v>
      </c>
      <c r="D532" s="2" t="s">
        <v>2742</v>
      </c>
      <c r="E532" s="2" t="s">
        <v>1099</v>
      </c>
    </row>
    <row r="533" customFormat="false" ht="14.25" hidden="false" customHeight="false" outlineLevel="0" collapsed="false">
      <c r="A533" s="2" t="s">
        <v>2743</v>
      </c>
      <c r="B533" s="2" t="n">
        <v>17188</v>
      </c>
      <c r="C533" s="2" t="s">
        <v>2744</v>
      </c>
      <c r="D533" s="2" t="s">
        <v>2745</v>
      </c>
      <c r="E533" s="2" t="s">
        <v>1099</v>
      </c>
    </row>
    <row r="534" customFormat="false" ht="14.25" hidden="false" customHeight="false" outlineLevel="0" collapsed="false">
      <c r="A534" s="2" t="s">
        <v>2746</v>
      </c>
      <c r="B534" s="2" t="n">
        <v>21389</v>
      </c>
      <c r="C534" s="2" t="s">
        <v>2747</v>
      </c>
      <c r="D534" s="2" t="s">
        <v>2748</v>
      </c>
      <c r="E534" s="2" t="s">
        <v>1103</v>
      </c>
    </row>
    <row r="535" customFormat="false" ht="14.25" hidden="false" customHeight="false" outlineLevel="0" collapsed="false">
      <c r="A535" s="2" t="s">
        <v>2749</v>
      </c>
      <c r="B535" s="2" t="n">
        <v>72981</v>
      </c>
      <c r="C535" s="2" t="s">
        <v>2750</v>
      </c>
      <c r="D535" s="2" t="s">
        <v>2751</v>
      </c>
      <c r="E535" s="2" t="s">
        <v>1765</v>
      </c>
    </row>
    <row r="536" customFormat="false" ht="14.25" hidden="false" customHeight="false" outlineLevel="0" collapsed="false">
      <c r="A536" s="2" t="s">
        <v>2752</v>
      </c>
      <c r="B536" s="2" t="n">
        <v>210162</v>
      </c>
      <c r="C536" s="2" t="s">
        <v>2753</v>
      </c>
      <c r="D536" s="2" t="s">
        <v>2754</v>
      </c>
      <c r="E536" s="2" t="s">
        <v>1099</v>
      </c>
    </row>
    <row r="537" customFormat="false" ht="14.25" hidden="false" customHeight="false" outlineLevel="0" collapsed="false">
      <c r="A537" s="2" t="s">
        <v>2755</v>
      </c>
      <c r="B537" s="2" t="n">
        <v>21677</v>
      </c>
      <c r="C537" s="2" t="s">
        <v>2756</v>
      </c>
      <c r="D537" s="2" t="s">
        <v>2757</v>
      </c>
      <c r="E537" s="2" t="s">
        <v>1252</v>
      </c>
    </row>
    <row r="538" customFormat="false" ht="14.25" hidden="false" customHeight="false" outlineLevel="0" collapsed="false">
      <c r="A538" s="2" t="s">
        <v>2758</v>
      </c>
      <c r="B538" s="2" t="n">
        <v>78921</v>
      </c>
      <c r="C538" s="2" t="s">
        <v>2759</v>
      </c>
      <c r="D538" s="2" t="s">
        <v>2760</v>
      </c>
      <c r="E538" s="2" t="s">
        <v>1099</v>
      </c>
    </row>
    <row r="539" customFormat="false" ht="14.25" hidden="false" customHeight="false" outlineLevel="0" collapsed="false">
      <c r="A539" s="2" t="s">
        <v>2761</v>
      </c>
      <c r="B539" s="2" t="n">
        <v>22141</v>
      </c>
      <c r="C539" s="2" t="s">
        <v>1206</v>
      </c>
      <c r="D539" s="2" t="s">
        <v>2762</v>
      </c>
      <c r="E539" s="2" t="s">
        <v>1206</v>
      </c>
    </row>
    <row r="540" customFormat="false" ht="14.25" hidden="false" customHeight="false" outlineLevel="0" collapsed="false">
      <c r="A540" s="2" t="s">
        <v>2763</v>
      </c>
      <c r="B540" s="2" t="n">
        <v>245368</v>
      </c>
      <c r="C540" s="2" t="s">
        <v>2764</v>
      </c>
      <c r="D540" s="2" t="s">
        <v>2765</v>
      </c>
      <c r="E540" s="2" t="s">
        <v>1099</v>
      </c>
    </row>
    <row r="541" customFormat="false" ht="14.25" hidden="false" customHeight="false" outlineLevel="0" collapsed="false">
      <c r="A541" s="2" t="s">
        <v>2766</v>
      </c>
      <c r="B541" s="2" t="n">
        <v>56501</v>
      </c>
      <c r="C541" s="2" t="s">
        <v>2767</v>
      </c>
      <c r="D541" s="2" t="s">
        <v>2768</v>
      </c>
      <c r="E541" s="2" t="s">
        <v>1244</v>
      </c>
    </row>
    <row r="542" customFormat="false" ht="14.25" hidden="false" customHeight="false" outlineLevel="0" collapsed="false">
      <c r="A542" s="2" t="s">
        <v>2769</v>
      </c>
      <c r="B542" s="2" t="n">
        <v>14460</v>
      </c>
      <c r="C542" s="2" t="s">
        <v>2770</v>
      </c>
      <c r="D542" s="2" t="s">
        <v>2771</v>
      </c>
      <c r="E542" s="2" t="s">
        <v>1397</v>
      </c>
    </row>
    <row r="543" customFormat="false" ht="14.25" hidden="false" customHeight="false" outlineLevel="0" collapsed="false">
      <c r="A543" s="2" t="s">
        <v>2772</v>
      </c>
      <c r="B543" s="2" t="n">
        <v>14266</v>
      </c>
      <c r="C543" s="2" t="s">
        <v>2773</v>
      </c>
      <c r="D543" s="2" t="s">
        <v>2774</v>
      </c>
      <c r="E543" s="2" t="s">
        <v>2598</v>
      </c>
    </row>
    <row r="544" customFormat="false" ht="14.25" hidden="false" customHeight="false" outlineLevel="0" collapsed="false">
      <c r="A544" s="2" t="s">
        <v>2775</v>
      </c>
      <c r="B544" s="2" t="n">
        <v>245572</v>
      </c>
      <c r="C544" s="2" t="s">
        <v>2776</v>
      </c>
      <c r="D544" s="2" t="s">
        <v>2777</v>
      </c>
      <c r="E544" s="2" t="s">
        <v>1103</v>
      </c>
    </row>
    <row r="545" customFormat="false" ht="14.25" hidden="false" customHeight="false" outlineLevel="0" collapsed="false">
      <c r="A545" s="2" t="s">
        <v>2778</v>
      </c>
      <c r="B545" s="2" t="n">
        <v>12592</v>
      </c>
      <c r="C545" s="2" t="s">
        <v>2779</v>
      </c>
      <c r="D545" s="2" t="s">
        <v>2780</v>
      </c>
      <c r="E545" s="2" t="s">
        <v>1117</v>
      </c>
    </row>
    <row r="546" customFormat="false" ht="14.25" hidden="false" customHeight="false" outlineLevel="0" collapsed="false">
      <c r="A546" s="2" t="s">
        <v>2781</v>
      </c>
      <c r="B546" s="2" t="n">
        <v>27081</v>
      </c>
      <c r="C546" s="2" t="s">
        <v>2782</v>
      </c>
      <c r="D546" s="2" t="s">
        <v>2783</v>
      </c>
      <c r="E546" s="2" t="s">
        <v>1099</v>
      </c>
    </row>
    <row r="547" customFormat="false" ht="14.25" hidden="false" customHeight="false" outlineLevel="0" collapsed="false">
      <c r="A547" s="2" t="s">
        <v>2784</v>
      </c>
      <c r="B547" s="2" t="n">
        <v>22754</v>
      </c>
      <c r="C547" s="2" t="s">
        <v>2785</v>
      </c>
      <c r="D547" s="2" t="s">
        <v>2786</v>
      </c>
      <c r="E547" s="2" t="s">
        <v>1099</v>
      </c>
    </row>
    <row r="548" customFormat="false" ht="14.25" hidden="false" customHeight="false" outlineLevel="0" collapsed="false">
      <c r="A548" s="2" t="s">
        <v>2787</v>
      </c>
      <c r="B548" s="2" t="n">
        <v>17257</v>
      </c>
      <c r="C548" s="2" t="s">
        <v>2788</v>
      </c>
      <c r="D548" s="2" t="s">
        <v>2789</v>
      </c>
      <c r="E548" s="2" t="s">
        <v>1599</v>
      </c>
    </row>
    <row r="549" customFormat="false" ht="14.25" hidden="false" customHeight="false" outlineLevel="0" collapsed="false">
      <c r="A549" s="2" t="s">
        <v>2790</v>
      </c>
      <c r="B549" s="2" t="n">
        <v>14605</v>
      </c>
      <c r="C549" s="2" t="s">
        <v>2791</v>
      </c>
      <c r="D549" s="2" t="s">
        <v>2792</v>
      </c>
      <c r="E549" s="2" t="s">
        <v>1941</v>
      </c>
    </row>
    <row r="550" customFormat="false" ht="14.25" hidden="false" customHeight="false" outlineLevel="0" collapsed="false">
      <c r="A550" s="2" t="s">
        <v>2793</v>
      </c>
      <c r="B550" s="2" t="n">
        <v>110784</v>
      </c>
      <c r="C550" s="2" t="s">
        <v>2794</v>
      </c>
      <c r="D550" s="2" t="s">
        <v>2795</v>
      </c>
      <c r="E550" s="2" t="s">
        <v>1727</v>
      </c>
    </row>
    <row r="551" customFormat="false" ht="14.25" hidden="false" customHeight="false" outlineLevel="0" collapsed="false">
      <c r="A551" s="2" t="s">
        <v>2796</v>
      </c>
      <c r="B551" s="2" t="n">
        <v>71597</v>
      </c>
      <c r="C551" s="2" t="s">
        <v>2797</v>
      </c>
      <c r="D551" s="2" t="s">
        <v>2798</v>
      </c>
      <c r="E551" s="2" t="s">
        <v>1117</v>
      </c>
    </row>
    <row r="552" customFormat="false" ht="14.25" hidden="false" customHeight="false" outlineLevel="0" collapsed="false">
      <c r="A552" s="2" t="s">
        <v>2799</v>
      </c>
      <c r="B552" s="2" t="n">
        <v>16363</v>
      </c>
      <c r="C552" s="2" t="s">
        <v>2800</v>
      </c>
      <c r="D552" s="2" t="s">
        <v>2801</v>
      </c>
      <c r="E552" s="2" t="s">
        <v>1265</v>
      </c>
    </row>
    <row r="553" customFormat="false" ht="14.25" hidden="false" customHeight="false" outlineLevel="0" collapsed="false">
      <c r="A553" s="2" t="s">
        <v>2802</v>
      </c>
      <c r="B553" s="2" t="n">
        <v>58198</v>
      </c>
      <c r="C553" s="2" t="s">
        <v>2803</v>
      </c>
      <c r="D553" s="2" t="s">
        <v>2804</v>
      </c>
      <c r="E553" s="2" t="s">
        <v>1099</v>
      </c>
    </row>
    <row r="554" customFormat="false" ht="14.25" hidden="false" customHeight="false" outlineLevel="0" collapsed="false">
      <c r="A554" s="2" t="s">
        <v>2805</v>
      </c>
      <c r="B554" s="2" t="n">
        <v>17125</v>
      </c>
      <c r="C554" s="2" t="s">
        <v>2806</v>
      </c>
      <c r="D554" s="2" t="s">
        <v>2807</v>
      </c>
      <c r="E554" s="2" t="s">
        <v>1910</v>
      </c>
    </row>
    <row r="555" customFormat="false" ht="14.25" hidden="false" customHeight="false" outlineLevel="0" collapsed="false">
      <c r="A555" s="2" t="s">
        <v>2808</v>
      </c>
      <c r="B555" s="2" t="n">
        <v>18997</v>
      </c>
      <c r="C555" s="2" t="s">
        <v>2809</v>
      </c>
      <c r="D555" s="2" t="s">
        <v>2810</v>
      </c>
      <c r="E555" s="2" t="s">
        <v>1352</v>
      </c>
    </row>
    <row r="556" customFormat="false" ht="14.25" hidden="false" customHeight="false" outlineLevel="0" collapsed="false">
      <c r="A556" s="2" t="s">
        <v>2811</v>
      </c>
      <c r="B556" s="2" t="n">
        <v>19724</v>
      </c>
      <c r="C556" s="2" t="s">
        <v>2812</v>
      </c>
      <c r="D556" s="2" t="s">
        <v>2813</v>
      </c>
      <c r="E556" s="2" t="s">
        <v>1393</v>
      </c>
    </row>
    <row r="557" customFormat="false" ht="14.25" hidden="false" customHeight="false" outlineLevel="0" collapsed="false">
      <c r="A557" s="2" t="s">
        <v>2814</v>
      </c>
      <c r="B557" s="2" t="n">
        <v>16373</v>
      </c>
      <c r="C557" s="2" t="s">
        <v>2815</v>
      </c>
      <c r="D557" s="2" t="s">
        <v>2816</v>
      </c>
      <c r="E557" s="2" t="s">
        <v>1117</v>
      </c>
    </row>
    <row r="558" customFormat="false" ht="14.25" hidden="false" customHeight="false" outlineLevel="0" collapsed="false">
      <c r="A558" s="2" t="s">
        <v>2817</v>
      </c>
      <c r="B558" s="2" t="n">
        <v>54352</v>
      </c>
      <c r="C558" s="2" t="s">
        <v>2818</v>
      </c>
      <c r="D558" s="2" t="s">
        <v>2819</v>
      </c>
      <c r="E558" s="2" t="s">
        <v>1117</v>
      </c>
    </row>
    <row r="559" customFormat="false" ht="14.25" hidden="false" customHeight="false" outlineLevel="0" collapsed="false">
      <c r="A559" s="2" t="s">
        <v>2820</v>
      </c>
      <c r="B559" s="2" t="n">
        <v>64379</v>
      </c>
      <c r="C559" s="2" t="s">
        <v>2821</v>
      </c>
      <c r="D559" s="2" t="s">
        <v>2822</v>
      </c>
      <c r="E559" s="2" t="s">
        <v>1117</v>
      </c>
    </row>
    <row r="560" customFormat="false" ht="14.25" hidden="false" customHeight="false" outlineLevel="0" collapsed="false">
      <c r="A560" s="2" t="s">
        <v>2823</v>
      </c>
      <c r="B560" s="2" t="n">
        <v>80720</v>
      </c>
      <c r="C560" s="2" t="s">
        <v>2824</v>
      </c>
      <c r="D560" s="2" t="s">
        <v>2825</v>
      </c>
      <c r="E560" s="2" t="s">
        <v>1117</v>
      </c>
    </row>
    <row r="561" customFormat="false" ht="14.25" hidden="false" customHeight="false" outlineLevel="0" collapsed="false">
      <c r="A561" s="2" t="s">
        <v>2826</v>
      </c>
      <c r="B561" s="2" t="n">
        <v>18667</v>
      </c>
      <c r="C561" s="2" t="s">
        <v>2827</v>
      </c>
      <c r="D561" s="2" t="s">
        <v>2828</v>
      </c>
      <c r="E561" s="2" t="s">
        <v>1727</v>
      </c>
    </row>
    <row r="562" customFormat="false" ht="14.25" hidden="false" customHeight="false" outlineLevel="0" collapsed="false">
      <c r="A562" s="2" t="s">
        <v>2829</v>
      </c>
      <c r="B562" s="2" t="n">
        <v>12400</v>
      </c>
      <c r="C562" s="2" t="s">
        <v>2830</v>
      </c>
      <c r="D562" s="2" t="s">
        <v>2831</v>
      </c>
      <c r="E562" s="2" t="s">
        <v>2832</v>
      </c>
    </row>
    <row r="563" customFormat="false" ht="14.25" hidden="false" customHeight="false" outlineLevel="0" collapsed="false">
      <c r="A563" s="2" t="s">
        <v>2833</v>
      </c>
      <c r="B563" s="2" t="n">
        <v>18021</v>
      </c>
      <c r="C563" s="2" t="s">
        <v>2834</v>
      </c>
      <c r="D563" s="2" t="s">
        <v>2835</v>
      </c>
      <c r="E563" s="2" t="s">
        <v>1282</v>
      </c>
    </row>
    <row r="564" customFormat="false" ht="14.25" hidden="false" customHeight="false" outlineLevel="0" collapsed="false">
      <c r="A564" s="2" t="s">
        <v>2836</v>
      </c>
      <c r="B564" s="2" t="n">
        <v>22751</v>
      </c>
      <c r="C564" s="2" t="s">
        <v>2837</v>
      </c>
      <c r="D564" s="2" t="s">
        <v>2838</v>
      </c>
      <c r="E564" s="2" t="s">
        <v>1099</v>
      </c>
    </row>
    <row r="565" customFormat="false" ht="14.25" hidden="false" customHeight="false" outlineLevel="0" collapsed="false">
      <c r="A565" s="2" t="s">
        <v>2839</v>
      </c>
      <c r="B565" s="2" t="n">
        <v>21750</v>
      </c>
      <c r="C565" s="2" t="s">
        <v>2840</v>
      </c>
      <c r="D565" s="2" t="s">
        <v>2841</v>
      </c>
      <c r="E565" s="2" t="s">
        <v>1660</v>
      </c>
    </row>
    <row r="566" customFormat="false" ht="14.25" hidden="false" customHeight="false" outlineLevel="0" collapsed="false">
      <c r="A566" s="2" t="s">
        <v>2842</v>
      </c>
      <c r="B566" s="2" t="n">
        <v>57246</v>
      </c>
      <c r="C566" s="2" t="s">
        <v>2843</v>
      </c>
      <c r="D566" s="2" t="s">
        <v>2844</v>
      </c>
      <c r="E566" s="2" t="s">
        <v>1103</v>
      </c>
    </row>
    <row r="567" customFormat="false" ht="14.25" hidden="false" customHeight="false" outlineLevel="0" collapsed="false">
      <c r="A567" s="2" t="s">
        <v>2845</v>
      </c>
      <c r="B567" s="2" t="n">
        <v>18988</v>
      </c>
      <c r="C567" s="2" t="s">
        <v>2846</v>
      </c>
      <c r="D567" s="2" t="s">
        <v>2847</v>
      </c>
      <c r="E567" s="2" t="s">
        <v>1352</v>
      </c>
    </row>
    <row r="568" customFormat="false" ht="14.25" hidden="false" customHeight="false" outlineLevel="0" collapsed="false">
      <c r="A568" s="2" t="s">
        <v>2848</v>
      </c>
      <c r="B568" s="2" t="n">
        <v>12023</v>
      </c>
      <c r="C568" s="2" t="s">
        <v>2849</v>
      </c>
      <c r="D568" s="2" t="s">
        <v>2850</v>
      </c>
      <c r="E568" s="2" t="s">
        <v>1117</v>
      </c>
    </row>
    <row r="569" customFormat="false" ht="14.25" hidden="false" customHeight="false" outlineLevel="0" collapsed="false">
      <c r="A569" s="2" t="s">
        <v>2851</v>
      </c>
      <c r="B569" s="2" t="n">
        <v>23871</v>
      </c>
      <c r="C569" s="2" t="s">
        <v>2852</v>
      </c>
      <c r="D569" s="2" t="s">
        <v>2853</v>
      </c>
      <c r="E569" s="2" t="s">
        <v>1244</v>
      </c>
    </row>
    <row r="570" customFormat="false" ht="14.25" hidden="false" customHeight="false" outlineLevel="0" collapsed="false">
      <c r="A570" s="2" t="s">
        <v>2854</v>
      </c>
      <c r="B570" s="2" t="n">
        <v>102423</v>
      </c>
      <c r="C570" s="2" t="s">
        <v>2855</v>
      </c>
      <c r="D570" s="2" t="s">
        <v>2856</v>
      </c>
      <c r="E570" s="2" t="s">
        <v>1099</v>
      </c>
    </row>
    <row r="571" customFormat="false" ht="14.25" hidden="false" customHeight="false" outlineLevel="0" collapsed="false">
      <c r="A571" s="2" t="s">
        <v>2857</v>
      </c>
      <c r="B571" s="2" t="n">
        <v>21406</v>
      </c>
      <c r="C571" s="2" t="s">
        <v>2858</v>
      </c>
      <c r="D571" s="2" t="s">
        <v>2859</v>
      </c>
      <c r="E571" s="2" t="s">
        <v>1113</v>
      </c>
    </row>
    <row r="572" customFormat="false" ht="14.25" hidden="false" customHeight="false" outlineLevel="0" collapsed="false">
      <c r="A572" s="2" t="s">
        <v>2860</v>
      </c>
      <c r="B572" s="2" t="n">
        <v>19883</v>
      </c>
      <c r="C572" s="2" t="s">
        <v>2861</v>
      </c>
      <c r="D572" s="2" t="s">
        <v>2862</v>
      </c>
      <c r="E572" s="2" t="s">
        <v>1131</v>
      </c>
    </row>
    <row r="573" customFormat="false" ht="14.25" hidden="false" customHeight="false" outlineLevel="0" collapsed="false">
      <c r="A573" s="2" t="s">
        <v>2863</v>
      </c>
      <c r="B573" s="2" t="n">
        <v>23958</v>
      </c>
      <c r="C573" s="2" t="s">
        <v>2864</v>
      </c>
      <c r="D573" s="2" t="s">
        <v>2865</v>
      </c>
      <c r="E573" s="2" t="s">
        <v>1272</v>
      </c>
    </row>
    <row r="574" customFormat="false" ht="14.25" hidden="false" customHeight="false" outlineLevel="0" collapsed="false">
      <c r="A574" s="2" t="s">
        <v>2866</v>
      </c>
      <c r="B574" s="2" t="n">
        <v>104360</v>
      </c>
      <c r="C574" s="2" t="s">
        <v>2867</v>
      </c>
      <c r="D574" s="2" t="s">
        <v>2868</v>
      </c>
      <c r="E574" s="2" t="s">
        <v>1117</v>
      </c>
    </row>
    <row r="575" customFormat="false" ht="14.25" hidden="false" customHeight="false" outlineLevel="0" collapsed="false">
      <c r="A575" s="2" t="s">
        <v>2869</v>
      </c>
      <c r="B575" s="2" t="n">
        <v>66867</v>
      </c>
      <c r="C575" s="2" t="s">
        <v>2870</v>
      </c>
      <c r="D575" s="2" t="s">
        <v>2871</v>
      </c>
      <c r="E575" s="2" t="s">
        <v>1135</v>
      </c>
    </row>
    <row r="576" customFormat="false" ht="14.25" hidden="false" customHeight="false" outlineLevel="0" collapsed="false">
      <c r="A576" s="2" t="s">
        <v>2872</v>
      </c>
      <c r="B576" s="2" t="n">
        <v>22771</v>
      </c>
      <c r="C576" s="2" t="s">
        <v>2873</v>
      </c>
      <c r="D576" s="2" t="s">
        <v>2874</v>
      </c>
      <c r="E576" s="2" t="s">
        <v>1099</v>
      </c>
    </row>
    <row r="577" customFormat="false" ht="14.25" hidden="false" customHeight="false" outlineLevel="0" collapsed="false">
      <c r="A577" s="2" t="s">
        <v>2875</v>
      </c>
      <c r="B577" s="2" t="n">
        <v>17127</v>
      </c>
      <c r="C577" s="2" t="s">
        <v>2876</v>
      </c>
      <c r="D577" s="2" t="s">
        <v>2877</v>
      </c>
      <c r="E577" s="2" t="s">
        <v>1910</v>
      </c>
    </row>
    <row r="578" customFormat="false" ht="14.25" hidden="false" customHeight="false" outlineLevel="0" collapsed="false">
      <c r="A578" s="2" t="s">
        <v>2878</v>
      </c>
      <c r="B578" s="2" t="n">
        <v>56469</v>
      </c>
      <c r="C578" s="2" t="s">
        <v>2879</v>
      </c>
      <c r="D578" s="2" t="s">
        <v>2880</v>
      </c>
      <c r="E578" s="2" t="s">
        <v>1359</v>
      </c>
    </row>
    <row r="579" customFormat="false" ht="14.25" hidden="false" customHeight="false" outlineLevel="0" collapsed="false">
      <c r="A579" s="2" t="s">
        <v>2881</v>
      </c>
      <c r="B579" s="2" t="n">
        <v>211586</v>
      </c>
      <c r="C579" s="2" t="s">
        <v>2882</v>
      </c>
      <c r="D579" s="2" t="s">
        <v>2883</v>
      </c>
      <c r="E579" s="2" t="s">
        <v>1568</v>
      </c>
    </row>
    <row r="580" customFormat="false" ht="14.25" hidden="false" customHeight="false" outlineLevel="0" collapsed="false">
      <c r="A580" s="2" t="s">
        <v>2884</v>
      </c>
      <c r="B580" s="2" t="n">
        <v>76365</v>
      </c>
      <c r="C580" s="2" t="s">
        <v>2885</v>
      </c>
      <c r="D580" s="2" t="s">
        <v>2886</v>
      </c>
      <c r="E580" s="2" t="s">
        <v>1103</v>
      </c>
    </row>
    <row r="581" customFormat="false" ht="14.25" hidden="false" customHeight="false" outlineLevel="0" collapsed="false">
      <c r="A581" s="2" t="s">
        <v>2887</v>
      </c>
      <c r="B581" s="2" t="n">
        <v>71640</v>
      </c>
      <c r="C581" s="2" t="s">
        <v>2888</v>
      </c>
      <c r="D581" s="2" t="s">
        <v>2889</v>
      </c>
      <c r="E581" s="2" t="s">
        <v>1099</v>
      </c>
    </row>
    <row r="582" customFormat="false" ht="14.25" hidden="false" customHeight="false" outlineLevel="0" collapsed="false">
      <c r="A582" s="2" t="s">
        <v>2890</v>
      </c>
      <c r="B582" s="2" t="n">
        <v>13813</v>
      </c>
      <c r="C582" s="2" t="s">
        <v>2891</v>
      </c>
      <c r="D582" s="2" t="s">
        <v>2892</v>
      </c>
      <c r="E582" s="2" t="s">
        <v>1103</v>
      </c>
    </row>
    <row r="583" customFormat="false" ht="14.25" hidden="false" customHeight="false" outlineLevel="0" collapsed="false">
      <c r="A583" s="2" t="s">
        <v>2893</v>
      </c>
      <c r="B583" s="2" t="n">
        <v>20588</v>
      </c>
      <c r="C583" s="2" t="s">
        <v>2894</v>
      </c>
      <c r="D583" s="2" t="s">
        <v>2895</v>
      </c>
      <c r="E583" s="2" t="s">
        <v>1660</v>
      </c>
    </row>
    <row r="584" customFormat="false" ht="14.25" hidden="false" customHeight="false" outlineLevel="0" collapsed="false">
      <c r="A584" s="2" t="s">
        <v>2896</v>
      </c>
      <c r="B584" s="2" t="n">
        <v>218613</v>
      </c>
      <c r="C584" s="2" t="s">
        <v>2897</v>
      </c>
      <c r="D584" s="2" t="s">
        <v>2898</v>
      </c>
      <c r="E584" s="2" t="s">
        <v>1660</v>
      </c>
    </row>
    <row r="585" customFormat="false" ht="14.25" hidden="false" customHeight="false" outlineLevel="0" collapsed="false">
      <c r="A585" s="2" t="s">
        <v>2899</v>
      </c>
      <c r="B585" s="2" t="n">
        <v>56198</v>
      </c>
      <c r="C585" s="2" t="s">
        <v>2900</v>
      </c>
      <c r="D585" s="2" t="s">
        <v>2901</v>
      </c>
      <c r="E585" s="2" t="s">
        <v>1113</v>
      </c>
    </row>
    <row r="586" customFormat="false" ht="14.25" hidden="false" customHeight="false" outlineLevel="0" collapsed="false">
      <c r="A586" s="2" t="s">
        <v>2902</v>
      </c>
      <c r="B586" s="2" t="n">
        <v>18046</v>
      </c>
      <c r="C586" s="2" t="s">
        <v>2903</v>
      </c>
      <c r="D586" s="2" t="s">
        <v>2904</v>
      </c>
      <c r="E586" s="2" t="s">
        <v>2905</v>
      </c>
    </row>
    <row r="587" customFormat="false" ht="14.25" hidden="false" customHeight="false" outlineLevel="0" collapsed="false">
      <c r="A587" s="2" t="s">
        <v>2906</v>
      </c>
      <c r="B587" s="2" t="n">
        <v>230700</v>
      </c>
      <c r="C587" s="2" t="s">
        <v>2907</v>
      </c>
      <c r="D587" s="2" t="s">
        <v>2908</v>
      </c>
      <c r="E587" s="2" t="s">
        <v>1202</v>
      </c>
    </row>
    <row r="588" customFormat="false" ht="14.25" hidden="false" customHeight="false" outlineLevel="0" collapsed="false">
      <c r="A588" s="2" t="s">
        <v>2909</v>
      </c>
      <c r="B588" s="2" t="n">
        <v>20665</v>
      </c>
      <c r="C588" s="2" t="s">
        <v>2910</v>
      </c>
      <c r="D588" s="2" t="s">
        <v>2911</v>
      </c>
      <c r="E588" s="2" t="s">
        <v>1135</v>
      </c>
    </row>
    <row r="589" customFormat="false" ht="14.25" hidden="false" customHeight="false" outlineLevel="0" collapsed="false">
      <c r="A589" s="2" t="s">
        <v>2912</v>
      </c>
      <c r="B589" s="2" t="n">
        <v>18018</v>
      </c>
      <c r="C589" s="2" t="s">
        <v>2913</v>
      </c>
      <c r="D589" s="2" t="s">
        <v>2914</v>
      </c>
      <c r="E589" s="2" t="s">
        <v>1282</v>
      </c>
    </row>
    <row r="590" customFormat="false" ht="14.25" hidden="false" customHeight="false" outlineLevel="0" collapsed="false">
      <c r="A590" s="2" t="s">
        <v>2915</v>
      </c>
      <c r="B590" s="2" t="n">
        <v>114889</v>
      </c>
      <c r="C590" s="2" t="s">
        <v>2916</v>
      </c>
      <c r="D590" s="2" t="s">
        <v>2917</v>
      </c>
      <c r="E590" s="2" t="s">
        <v>1117</v>
      </c>
    </row>
    <row r="591" customFormat="false" ht="14.25" hidden="false" customHeight="false" outlineLevel="0" collapsed="false">
      <c r="A591" s="2" t="s">
        <v>2918</v>
      </c>
      <c r="B591" s="2" t="n">
        <v>77044</v>
      </c>
      <c r="C591" s="2" t="s">
        <v>2919</v>
      </c>
      <c r="D591" s="2" t="s">
        <v>2920</v>
      </c>
      <c r="E591" s="2" t="s">
        <v>1348</v>
      </c>
    </row>
    <row r="592" customFormat="false" ht="14.25" hidden="false" customHeight="false" outlineLevel="0" collapsed="false">
      <c r="A592" s="2" t="s">
        <v>2921</v>
      </c>
      <c r="B592" s="2" t="n">
        <v>26386</v>
      </c>
      <c r="C592" s="2" t="s">
        <v>2922</v>
      </c>
      <c r="D592" s="2" t="s">
        <v>2923</v>
      </c>
      <c r="E592" s="2" t="s">
        <v>1743</v>
      </c>
    </row>
    <row r="593" customFormat="false" ht="14.25" hidden="false" customHeight="false" outlineLevel="0" collapsed="false">
      <c r="A593" s="2" t="s">
        <v>2924</v>
      </c>
      <c r="B593" s="2" t="n">
        <v>268564</v>
      </c>
      <c r="C593" s="2" t="s">
        <v>2925</v>
      </c>
      <c r="D593" s="2" t="s">
        <v>2926</v>
      </c>
      <c r="E593" s="2" t="s">
        <v>1124</v>
      </c>
    </row>
    <row r="594" customFormat="false" ht="14.25" hidden="false" customHeight="false" outlineLevel="0" collapsed="false">
      <c r="A594" s="2" t="s">
        <v>2927</v>
      </c>
      <c r="B594" s="2" t="n">
        <v>223669</v>
      </c>
      <c r="C594" s="2" t="s">
        <v>2928</v>
      </c>
      <c r="D594" s="2" t="s">
        <v>2929</v>
      </c>
      <c r="E594" s="2" t="s">
        <v>1099</v>
      </c>
    </row>
    <row r="595" customFormat="false" ht="14.25" hidden="false" customHeight="false" outlineLevel="0" collapsed="false">
      <c r="A595" s="2" t="s">
        <v>2930</v>
      </c>
      <c r="B595" s="2" t="n">
        <v>71375</v>
      </c>
      <c r="C595" s="2" t="s">
        <v>2931</v>
      </c>
      <c r="D595" s="2" t="s">
        <v>2932</v>
      </c>
      <c r="E595" s="2" t="s">
        <v>1202</v>
      </c>
    </row>
    <row r="596" customFormat="false" ht="14.25" hidden="false" customHeight="false" outlineLevel="0" collapsed="false">
      <c r="A596" s="2" t="s">
        <v>2933</v>
      </c>
      <c r="B596" s="2" t="n">
        <v>13796</v>
      </c>
      <c r="C596" s="2" t="s">
        <v>2934</v>
      </c>
      <c r="D596" s="2" t="s">
        <v>2935</v>
      </c>
      <c r="E596" s="2" t="s">
        <v>1117</v>
      </c>
    </row>
    <row r="597" customFormat="false" ht="14.25" hidden="false" customHeight="false" outlineLevel="0" collapsed="false">
      <c r="A597" s="2" t="s">
        <v>2936</v>
      </c>
      <c r="B597" s="2" t="n">
        <v>13655</v>
      </c>
      <c r="C597" s="2" t="s">
        <v>2937</v>
      </c>
      <c r="D597" s="2" t="s">
        <v>2938</v>
      </c>
      <c r="E597" s="2" t="s">
        <v>1099</v>
      </c>
    </row>
    <row r="598" customFormat="false" ht="14.25" hidden="false" customHeight="false" outlineLevel="0" collapsed="false">
      <c r="A598" s="2" t="s">
        <v>2939</v>
      </c>
      <c r="B598" s="2" t="n">
        <v>240690</v>
      </c>
      <c r="C598" s="2" t="s">
        <v>2940</v>
      </c>
      <c r="D598" s="2" t="s">
        <v>2941</v>
      </c>
      <c r="E598" s="2" t="s">
        <v>1517</v>
      </c>
    </row>
    <row r="599" customFormat="false" ht="14.25" hidden="false" customHeight="false" outlineLevel="0" collapsed="false">
      <c r="A599" s="2" t="s">
        <v>2942</v>
      </c>
      <c r="B599" s="2" t="n">
        <v>14106</v>
      </c>
      <c r="C599" s="2" t="s">
        <v>2943</v>
      </c>
      <c r="D599" s="2" t="s">
        <v>2944</v>
      </c>
      <c r="E599" s="2" t="s">
        <v>1202</v>
      </c>
    </row>
    <row r="600" customFormat="false" ht="14.25" hidden="false" customHeight="false" outlineLevel="0" collapsed="false">
      <c r="A600" s="2" t="s">
        <v>2945</v>
      </c>
      <c r="B600" s="2" t="n">
        <v>16601</v>
      </c>
      <c r="C600" s="2" t="s">
        <v>2946</v>
      </c>
      <c r="D600" s="2" t="s">
        <v>2947</v>
      </c>
      <c r="E600" s="2" t="s">
        <v>1099</v>
      </c>
    </row>
    <row r="601" customFormat="false" ht="14.25" hidden="false" customHeight="false" outlineLevel="0" collapsed="false">
      <c r="A601" s="2" t="s">
        <v>2948</v>
      </c>
      <c r="B601" s="2" t="n">
        <v>241944</v>
      </c>
      <c r="C601" s="2" t="s">
        <v>2949</v>
      </c>
      <c r="D601" s="2" t="s">
        <v>2950</v>
      </c>
      <c r="E601" s="2" t="s">
        <v>1099</v>
      </c>
    </row>
    <row r="602" customFormat="false" ht="14.25" hidden="false" customHeight="false" outlineLevel="0" collapsed="false">
      <c r="A602" s="2" t="s">
        <v>2951</v>
      </c>
      <c r="B602" s="2" t="n">
        <v>29808</v>
      </c>
      <c r="C602" s="2" t="s">
        <v>2952</v>
      </c>
      <c r="D602" s="2" t="s">
        <v>2953</v>
      </c>
      <c r="E602" s="2" t="s">
        <v>1103</v>
      </c>
    </row>
    <row r="603" customFormat="false" ht="14.25" hidden="false" customHeight="false" outlineLevel="0" collapsed="false">
      <c r="A603" s="2" t="s">
        <v>2954</v>
      </c>
      <c r="B603" s="2" t="n">
        <v>269870</v>
      </c>
      <c r="C603" s="2" t="s">
        <v>2955</v>
      </c>
      <c r="D603" s="2" t="s">
        <v>2956</v>
      </c>
      <c r="E603" s="2" t="s">
        <v>1099</v>
      </c>
    </row>
    <row r="604" customFormat="false" ht="14.25" hidden="false" customHeight="false" outlineLevel="0" collapsed="false">
      <c r="A604" s="2" t="s">
        <v>2957</v>
      </c>
      <c r="B604" s="2" t="n">
        <v>226470</v>
      </c>
      <c r="C604" s="2" t="s">
        <v>2958</v>
      </c>
      <c r="D604" s="2" t="s">
        <v>2959</v>
      </c>
      <c r="E604" s="2" t="s">
        <v>1124</v>
      </c>
    </row>
    <row r="605" customFormat="false" ht="14.25" hidden="false" customHeight="false" outlineLevel="0" collapsed="false">
      <c r="A605" s="2" t="s">
        <v>2960</v>
      </c>
      <c r="B605" s="2" t="n">
        <v>319615</v>
      </c>
      <c r="C605" s="2" t="s">
        <v>2961</v>
      </c>
      <c r="D605" s="2" t="s">
        <v>2962</v>
      </c>
      <c r="E605" s="2" t="s">
        <v>1099</v>
      </c>
    </row>
    <row r="606" customFormat="false" ht="14.25" hidden="false" customHeight="false" outlineLevel="0" collapsed="false">
      <c r="A606" s="2" t="s">
        <v>2963</v>
      </c>
      <c r="B606" s="2" t="n">
        <v>17095</v>
      </c>
      <c r="C606" s="2" t="s">
        <v>2964</v>
      </c>
      <c r="D606" s="2" t="s">
        <v>2965</v>
      </c>
      <c r="E606" s="2" t="s">
        <v>1113</v>
      </c>
    </row>
    <row r="607" customFormat="false" ht="14.25" hidden="false" customHeight="false" outlineLevel="0" collapsed="false">
      <c r="A607" s="2" t="s">
        <v>2966</v>
      </c>
      <c r="B607" s="2" t="n">
        <v>237558</v>
      </c>
      <c r="C607" s="2" t="s">
        <v>2967</v>
      </c>
      <c r="D607" s="2" t="s">
        <v>2968</v>
      </c>
      <c r="E607" s="2" t="s">
        <v>2969</v>
      </c>
    </row>
    <row r="608" customFormat="false" ht="14.25" hidden="false" customHeight="false" outlineLevel="0" collapsed="false">
      <c r="A608" s="2" t="s">
        <v>2970</v>
      </c>
      <c r="B608" s="2" t="n">
        <v>619331</v>
      </c>
      <c r="C608" s="2" t="s">
        <v>2971</v>
      </c>
      <c r="D608" s="2" t="s">
        <v>2972</v>
      </c>
      <c r="E608" s="2" t="s">
        <v>1099</v>
      </c>
    </row>
    <row r="609" customFormat="false" ht="14.25" hidden="false" customHeight="false" outlineLevel="0" collapsed="false">
      <c r="A609" s="2" t="s">
        <v>2973</v>
      </c>
      <c r="B609" s="2" t="n">
        <v>20289</v>
      </c>
      <c r="C609" s="2" t="s">
        <v>2974</v>
      </c>
      <c r="D609" s="2" t="s">
        <v>2975</v>
      </c>
      <c r="E609" s="2" t="s">
        <v>1113</v>
      </c>
    </row>
    <row r="610" customFormat="false" ht="14.25" hidden="false" customHeight="false" outlineLevel="0" collapsed="false">
      <c r="A610" s="2" t="s">
        <v>2976</v>
      </c>
      <c r="B610" s="2" t="n">
        <v>15223</v>
      </c>
      <c r="C610" s="2" t="s">
        <v>2977</v>
      </c>
      <c r="D610" s="2" t="s">
        <v>2978</v>
      </c>
      <c r="E610" s="2" t="s">
        <v>1202</v>
      </c>
    </row>
    <row r="611" customFormat="false" ht="14.25" hidden="false" customHeight="false" outlineLevel="0" collapsed="false">
      <c r="A611" s="2" t="s">
        <v>2979</v>
      </c>
      <c r="B611" s="2" t="n">
        <v>53314</v>
      </c>
      <c r="C611" s="2" t="s">
        <v>2980</v>
      </c>
      <c r="D611" s="2" t="s">
        <v>2981</v>
      </c>
      <c r="E611" s="2" t="s">
        <v>1310</v>
      </c>
    </row>
    <row r="612" customFormat="false" ht="14.25" hidden="false" customHeight="false" outlineLevel="0" collapsed="false">
      <c r="A612" s="2" t="s">
        <v>2982</v>
      </c>
      <c r="B612" s="2" t="n">
        <v>81703</v>
      </c>
      <c r="C612" s="2" t="s">
        <v>2983</v>
      </c>
      <c r="D612" s="2" t="s">
        <v>2984</v>
      </c>
      <c r="E612" s="2" t="s">
        <v>1310</v>
      </c>
    </row>
    <row r="613" customFormat="false" ht="14.25" hidden="false" customHeight="false" outlineLevel="0" collapsed="false">
      <c r="A613" s="2" t="s">
        <v>2985</v>
      </c>
      <c r="B613" s="2" t="n">
        <v>223773</v>
      </c>
      <c r="C613" s="2" t="s">
        <v>2986</v>
      </c>
      <c r="D613" s="2" t="s">
        <v>2987</v>
      </c>
      <c r="E613" s="2" t="s">
        <v>2988</v>
      </c>
    </row>
    <row r="614" customFormat="false" ht="14.25" hidden="false" customHeight="false" outlineLevel="0" collapsed="false">
      <c r="A614" s="2" t="s">
        <v>2989</v>
      </c>
      <c r="B614" s="2" t="n">
        <v>68842</v>
      </c>
      <c r="C614" s="2" t="s">
        <v>2990</v>
      </c>
      <c r="D614" s="2" t="s">
        <v>2991</v>
      </c>
      <c r="E614" s="2" t="s">
        <v>1206</v>
      </c>
    </row>
    <row r="615" customFormat="false" ht="14.25" hidden="false" customHeight="false" outlineLevel="0" collapsed="false">
      <c r="A615" s="2" t="s">
        <v>2992</v>
      </c>
      <c r="B615" s="2" t="n">
        <v>104382</v>
      </c>
      <c r="C615" s="2" t="s">
        <v>2993</v>
      </c>
      <c r="D615" s="2" t="s">
        <v>2994</v>
      </c>
      <c r="E615" s="2" t="s">
        <v>1117</v>
      </c>
    </row>
    <row r="616" customFormat="false" ht="14.25" hidden="false" customHeight="false" outlineLevel="0" collapsed="false">
      <c r="A616" s="2" t="s">
        <v>2995</v>
      </c>
      <c r="B616" s="2" t="n">
        <v>69020</v>
      </c>
      <c r="C616" s="2" t="s">
        <v>2996</v>
      </c>
      <c r="D616" s="2" t="s">
        <v>2997</v>
      </c>
      <c r="E616" s="2" t="s">
        <v>1099</v>
      </c>
    </row>
    <row r="617" customFormat="false" ht="14.25" hidden="false" customHeight="false" outlineLevel="0" collapsed="false">
      <c r="A617" s="2" t="s">
        <v>2998</v>
      </c>
      <c r="B617" s="2" t="n">
        <v>80292</v>
      </c>
      <c r="C617" s="2" t="s">
        <v>2999</v>
      </c>
      <c r="D617" s="2" t="s">
        <v>3000</v>
      </c>
      <c r="E617" s="2" t="s">
        <v>1099</v>
      </c>
    </row>
    <row r="618" customFormat="false" ht="14.25" hidden="false" customHeight="false" outlineLevel="0" collapsed="false">
      <c r="A618" s="2" t="s">
        <v>3001</v>
      </c>
      <c r="B618" s="2" t="n">
        <v>20474</v>
      </c>
      <c r="C618" s="2" t="s">
        <v>3002</v>
      </c>
      <c r="D618" s="2" t="s">
        <v>3003</v>
      </c>
      <c r="E618" s="2" t="s">
        <v>1117</v>
      </c>
    </row>
    <row r="619" customFormat="false" ht="14.25" hidden="false" customHeight="false" outlineLevel="0" collapsed="false">
      <c r="A619" s="2" t="s">
        <v>3004</v>
      </c>
      <c r="B619" s="2" t="n">
        <v>14472</v>
      </c>
      <c r="C619" s="2" t="s">
        <v>3005</v>
      </c>
      <c r="D619" s="2" t="s">
        <v>3006</v>
      </c>
      <c r="E619" s="2" t="s">
        <v>1117</v>
      </c>
    </row>
    <row r="620" customFormat="false" ht="14.25" hidden="false" customHeight="false" outlineLevel="0" collapsed="false">
      <c r="A620" s="2" t="s">
        <v>3007</v>
      </c>
      <c r="B620" s="2" t="n">
        <v>70823</v>
      </c>
      <c r="C620" s="2" t="s">
        <v>3008</v>
      </c>
      <c r="D620" s="2" t="s">
        <v>3009</v>
      </c>
      <c r="E620" s="2" t="s">
        <v>1135</v>
      </c>
    </row>
    <row r="621" customFormat="false" ht="14.25" hidden="false" customHeight="false" outlineLevel="0" collapsed="false">
      <c r="A621" s="2" t="s">
        <v>3010</v>
      </c>
      <c r="B621" s="2" t="n">
        <v>232854</v>
      </c>
      <c r="C621" s="2" t="s">
        <v>3011</v>
      </c>
      <c r="D621" s="2" t="s">
        <v>3012</v>
      </c>
      <c r="E621" s="2" t="s">
        <v>1099</v>
      </c>
    </row>
    <row r="622" customFormat="false" ht="14.25" hidden="false" customHeight="false" outlineLevel="0" collapsed="false">
      <c r="A622" s="2" t="s">
        <v>3013</v>
      </c>
      <c r="B622" s="2" t="n">
        <v>245596</v>
      </c>
      <c r="C622" s="2" t="s">
        <v>3014</v>
      </c>
      <c r="D622" s="2" t="s">
        <v>3015</v>
      </c>
      <c r="E622" s="2" t="s">
        <v>1117</v>
      </c>
    </row>
    <row r="623" customFormat="false" ht="14.25" hidden="false" customHeight="false" outlineLevel="0" collapsed="false">
      <c r="A623" s="2" t="s">
        <v>3016</v>
      </c>
      <c r="B623" s="2" t="n">
        <v>18515</v>
      </c>
      <c r="C623" s="2" t="s">
        <v>3017</v>
      </c>
      <c r="D623" s="2" t="s">
        <v>3018</v>
      </c>
      <c r="E623" s="2" t="s">
        <v>1117</v>
      </c>
    </row>
    <row r="624" customFormat="false" ht="14.25" hidden="false" customHeight="false" outlineLevel="0" collapsed="false">
      <c r="A624" s="2" t="s">
        <v>3019</v>
      </c>
      <c r="B624" s="2" t="n">
        <v>18012</v>
      </c>
      <c r="C624" s="2" t="s">
        <v>3020</v>
      </c>
      <c r="D624" s="2" t="s">
        <v>3021</v>
      </c>
      <c r="E624" s="2" t="s">
        <v>1113</v>
      </c>
    </row>
    <row r="625" customFormat="false" ht="14.25" hidden="false" customHeight="false" outlineLevel="0" collapsed="false">
      <c r="A625" s="2" t="s">
        <v>3022</v>
      </c>
      <c r="B625" s="2" t="n">
        <v>230587</v>
      </c>
      <c r="C625" s="2" t="s">
        <v>3023</v>
      </c>
      <c r="D625" s="2" t="s">
        <v>3024</v>
      </c>
      <c r="E625" s="2" t="s">
        <v>1099</v>
      </c>
    </row>
    <row r="626" customFormat="false" ht="14.25" hidden="false" customHeight="false" outlineLevel="0" collapsed="false">
      <c r="A626" s="2" t="s">
        <v>3025</v>
      </c>
      <c r="B626" s="2" t="n">
        <v>24113</v>
      </c>
      <c r="C626" s="2" t="s">
        <v>3026</v>
      </c>
      <c r="D626" s="2" t="s">
        <v>3027</v>
      </c>
      <c r="E626" s="2" t="s">
        <v>1117</v>
      </c>
    </row>
    <row r="627" customFormat="false" ht="14.25" hidden="false" customHeight="false" outlineLevel="0" collapsed="false">
      <c r="A627" s="2" t="s">
        <v>3028</v>
      </c>
      <c r="B627" s="2" t="n">
        <v>72180</v>
      </c>
      <c r="C627" s="2" t="s">
        <v>3029</v>
      </c>
      <c r="D627" s="2" t="s">
        <v>3030</v>
      </c>
      <c r="E627" s="2" t="s">
        <v>1099</v>
      </c>
    </row>
    <row r="628" customFormat="false" ht="14.25" hidden="false" customHeight="false" outlineLevel="0" collapsed="false">
      <c r="A628" s="2" t="s">
        <v>3031</v>
      </c>
      <c r="B628" s="2" t="n">
        <v>12606</v>
      </c>
      <c r="C628" s="2" t="s">
        <v>3032</v>
      </c>
      <c r="D628" s="2" t="s">
        <v>3033</v>
      </c>
      <c r="E628" s="2" t="s">
        <v>3034</v>
      </c>
    </row>
    <row r="629" customFormat="false" ht="14.25" hidden="false" customHeight="false" outlineLevel="0" collapsed="false">
      <c r="A629" s="2" t="s">
        <v>3035</v>
      </c>
      <c r="B629" s="2" t="n">
        <v>16815</v>
      </c>
      <c r="C629" s="2" t="s">
        <v>3036</v>
      </c>
      <c r="D629" s="2" t="s">
        <v>3037</v>
      </c>
      <c r="E629" s="2" t="s">
        <v>1117</v>
      </c>
    </row>
    <row r="630" customFormat="false" ht="14.25" hidden="false" customHeight="false" outlineLevel="0" collapsed="false">
      <c r="A630" s="2" t="s">
        <v>3038</v>
      </c>
      <c r="B630" s="2" t="n">
        <v>14236</v>
      </c>
      <c r="C630" s="2" t="s">
        <v>3039</v>
      </c>
      <c r="D630" s="2" t="s">
        <v>3040</v>
      </c>
      <c r="E630" s="2" t="s">
        <v>1202</v>
      </c>
    </row>
    <row r="631" customFormat="false" ht="14.25" hidden="false" customHeight="false" outlineLevel="0" collapsed="false">
      <c r="A631" s="2" t="s">
        <v>3041</v>
      </c>
      <c r="B631" s="2" t="n">
        <v>16969</v>
      </c>
      <c r="C631" s="2" t="s">
        <v>3042</v>
      </c>
      <c r="D631" s="2" t="s">
        <v>3043</v>
      </c>
      <c r="E631" s="2" t="s">
        <v>1124</v>
      </c>
    </row>
    <row r="632" customFormat="false" ht="14.25" hidden="false" customHeight="false" outlineLevel="0" collapsed="false">
      <c r="A632" s="2" t="s">
        <v>3044</v>
      </c>
      <c r="B632" s="2" t="n">
        <v>21375</v>
      </c>
      <c r="C632" s="2" t="s">
        <v>3045</v>
      </c>
      <c r="D632" s="2" t="s">
        <v>3046</v>
      </c>
      <c r="E632" s="2" t="s">
        <v>1103</v>
      </c>
    </row>
    <row r="633" customFormat="false" ht="14.25" hidden="false" customHeight="false" outlineLevel="0" collapsed="false">
      <c r="A633" s="2" t="s">
        <v>3047</v>
      </c>
      <c r="B633" s="2" t="n">
        <v>208677</v>
      </c>
      <c r="C633" s="2" t="s">
        <v>3048</v>
      </c>
      <c r="D633" s="2" t="s">
        <v>3049</v>
      </c>
      <c r="E633" s="2" t="s">
        <v>1310</v>
      </c>
    </row>
    <row r="634" customFormat="false" ht="14.25" hidden="false" customHeight="false" outlineLevel="0" collapsed="false">
      <c r="A634" s="2" t="s">
        <v>3050</v>
      </c>
      <c r="B634" s="2" t="n">
        <v>17342</v>
      </c>
      <c r="C634" s="2" t="s">
        <v>3051</v>
      </c>
      <c r="D634" s="2" t="s">
        <v>3052</v>
      </c>
      <c r="E634" s="2" t="s">
        <v>1113</v>
      </c>
    </row>
    <row r="635" customFormat="false" ht="14.25" hidden="false" customHeight="false" outlineLevel="0" collapsed="false">
      <c r="A635" s="2" t="s">
        <v>3053</v>
      </c>
      <c r="B635" s="2" t="n">
        <v>18096</v>
      </c>
      <c r="C635" s="2" t="s">
        <v>3054</v>
      </c>
      <c r="D635" s="2" t="s">
        <v>3055</v>
      </c>
      <c r="E635" s="2" t="s">
        <v>1117</v>
      </c>
    </row>
    <row r="636" customFormat="false" ht="14.25" hidden="false" customHeight="false" outlineLevel="0" collapsed="false">
      <c r="A636" s="2" t="s">
        <v>3056</v>
      </c>
      <c r="B636" s="2" t="n">
        <v>11878</v>
      </c>
      <c r="C636" s="2" t="s">
        <v>3057</v>
      </c>
      <c r="D636" s="2" t="s">
        <v>3058</v>
      </c>
      <c r="E636" s="2" t="s">
        <v>1117</v>
      </c>
    </row>
    <row r="637" customFormat="false" ht="14.25" hidden="false" customHeight="false" outlineLevel="0" collapsed="false">
      <c r="A637" s="2" t="s">
        <v>3059</v>
      </c>
      <c r="B637" s="2" t="n">
        <v>118445</v>
      </c>
      <c r="C637" s="2" t="s">
        <v>3060</v>
      </c>
      <c r="D637" s="2" t="s">
        <v>3061</v>
      </c>
      <c r="E637" s="2" t="s">
        <v>1099</v>
      </c>
    </row>
    <row r="638" customFormat="false" ht="14.25" hidden="false" customHeight="false" outlineLevel="0" collapsed="false">
      <c r="A638" s="2" t="s">
        <v>3062</v>
      </c>
      <c r="B638" s="2" t="n">
        <v>15375</v>
      </c>
      <c r="C638" s="2" t="s">
        <v>3063</v>
      </c>
      <c r="D638" s="2" t="s">
        <v>3064</v>
      </c>
      <c r="E638" s="2" t="s">
        <v>1202</v>
      </c>
    </row>
    <row r="639" customFormat="false" ht="14.25" hidden="false" customHeight="false" outlineLevel="0" collapsed="false">
      <c r="A639" s="2" t="s">
        <v>3065</v>
      </c>
      <c r="B639" s="2" t="n">
        <v>77630</v>
      </c>
      <c r="C639" s="2" t="s">
        <v>3066</v>
      </c>
      <c r="D639" s="2" t="s">
        <v>3067</v>
      </c>
      <c r="E639" s="2" t="s">
        <v>1099</v>
      </c>
    </row>
    <row r="640" customFormat="false" ht="14.25" hidden="false" customHeight="false" outlineLevel="0" collapsed="false">
      <c r="A640" s="2" t="s">
        <v>3068</v>
      </c>
      <c r="B640" s="2" t="n">
        <v>17192</v>
      </c>
      <c r="C640" s="2" t="s">
        <v>3069</v>
      </c>
      <c r="D640" s="2" t="s">
        <v>3070</v>
      </c>
      <c r="E640" s="2" t="s">
        <v>1599</v>
      </c>
    </row>
    <row r="641" customFormat="false" ht="14.25" hidden="false" customHeight="false" outlineLevel="0" collapsed="false">
      <c r="A641" s="2" t="s">
        <v>3071</v>
      </c>
      <c r="B641" s="2" t="n">
        <v>72843</v>
      </c>
      <c r="C641" s="2" t="s">
        <v>3072</v>
      </c>
      <c r="D641" s="2" t="s">
        <v>3073</v>
      </c>
      <c r="E641" s="2" t="s">
        <v>1099</v>
      </c>
    </row>
    <row r="642" customFormat="false" ht="14.25" hidden="false" customHeight="false" outlineLevel="0" collapsed="false">
      <c r="A642" s="2" t="s">
        <v>3074</v>
      </c>
      <c r="B642" s="2" t="n">
        <v>241764</v>
      </c>
      <c r="C642" s="2" t="s">
        <v>3075</v>
      </c>
      <c r="D642" s="2" t="s">
        <v>3076</v>
      </c>
      <c r="E642" s="2" t="s">
        <v>1517</v>
      </c>
    </row>
    <row r="643" customFormat="false" ht="14.25" hidden="false" customHeight="false" outlineLevel="0" collapsed="false">
      <c r="A643" s="2" t="s">
        <v>3077</v>
      </c>
      <c r="B643" s="2" t="n">
        <v>22160</v>
      </c>
      <c r="C643" s="2" t="s">
        <v>3078</v>
      </c>
      <c r="D643" s="2" t="s">
        <v>3079</v>
      </c>
      <c r="E643" s="2" t="s">
        <v>1113</v>
      </c>
    </row>
    <row r="644" customFormat="false" ht="14.25" hidden="false" customHeight="false" outlineLevel="0" collapsed="false">
      <c r="A644" s="2" t="s">
        <v>3080</v>
      </c>
      <c r="B644" s="2" t="n">
        <v>73229</v>
      </c>
      <c r="C644" s="2" t="s">
        <v>3081</v>
      </c>
      <c r="D644" s="2" t="s">
        <v>3082</v>
      </c>
      <c r="E644" s="2" t="s">
        <v>1099</v>
      </c>
    </row>
    <row r="645" customFormat="false" ht="14.25" hidden="false" customHeight="false" outlineLevel="0" collapsed="false">
      <c r="A645" s="2" t="s">
        <v>3083</v>
      </c>
      <c r="B645" s="2" t="n">
        <v>320799</v>
      </c>
      <c r="C645" s="2" t="s">
        <v>3084</v>
      </c>
      <c r="D645" s="2" t="s">
        <v>3085</v>
      </c>
      <c r="E645" s="2" t="s">
        <v>1117</v>
      </c>
    </row>
    <row r="646" customFormat="false" ht="14.25" hidden="false" customHeight="false" outlineLevel="0" collapsed="false">
      <c r="A646" s="2" t="s">
        <v>3086</v>
      </c>
      <c r="B646" s="2" t="n">
        <v>17878</v>
      </c>
      <c r="C646" s="2" t="s">
        <v>3087</v>
      </c>
      <c r="D646" s="2" t="s">
        <v>3088</v>
      </c>
      <c r="E646" s="2" t="s">
        <v>1113</v>
      </c>
    </row>
    <row r="647" customFormat="false" ht="14.25" hidden="false" customHeight="false" outlineLevel="0" collapsed="false">
      <c r="A647" s="2" t="s">
        <v>3089</v>
      </c>
      <c r="B647" s="2" t="n">
        <v>208076</v>
      </c>
      <c r="C647" s="2" t="s">
        <v>3090</v>
      </c>
      <c r="D647" s="2" t="s">
        <v>3091</v>
      </c>
      <c r="E647" s="2" t="s">
        <v>1117</v>
      </c>
    </row>
    <row r="648" customFormat="false" ht="14.25" hidden="false" customHeight="false" outlineLevel="0" collapsed="false">
      <c r="A648" s="2" t="s">
        <v>3092</v>
      </c>
      <c r="B648" s="2" t="n">
        <v>14843</v>
      </c>
      <c r="C648" s="2" t="s">
        <v>3093</v>
      </c>
      <c r="D648" s="2" t="s">
        <v>3094</v>
      </c>
      <c r="E648" s="2" t="s">
        <v>1117</v>
      </c>
    </row>
    <row r="649" customFormat="false" ht="14.25" hidden="false" customHeight="false" outlineLevel="0" collapsed="false">
      <c r="A649" s="2" t="s">
        <v>3095</v>
      </c>
      <c r="B649" s="2" t="n">
        <v>56787</v>
      </c>
      <c r="C649" s="2" t="s">
        <v>3096</v>
      </c>
      <c r="D649" s="2" t="s">
        <v>3097</v>
      </c>
      <c r="E649" s="2" t="s">
        <v>1113</v>
      </c>
    </row>
    <row r="650" customFormat="false" ht="14.25" hidden="false" customHeight="false" outlineLevel="0" collapsed="false">
      <c r="A650" s="2" t="s">
        <v>3098</v>
      </c>
      <c r="B650" s="2" t="n">
        <v>22715</v>
      </c>
      <c r="C650" s="2" t="s">
        <v>3099</v>
      </c>
      <c r="D650" s="2" t="s">
        <v>3100</v>
      </c>
      <c r="E650" s="2" t="s">
        <v>1099</v>
      </c>
    </row>
    <row r="651" customFormat="false" ht="14.25" hidden="false" customHeight="false" outlineLevel="0" collapsed="false">
      <c r="A651" s="2" t="s">
        <v>3101</v>
      </c>
      <c r="B651" s="2" t="n">
        <v>225908</v>
      </c>
      <c r="C651" s="2" t="s">
        <v>3102</v>
      </c>
      <c r="D651" s="2" t="s">
        <v>3103</v>
      </c>
      <c r="E651" s="2" t="s">
        <v>2969</v>
      </c>
    </row>
    <row r="652" customFormat="false" ht="14.25" hidden="false" customHeight="false" outlineLevel="0" collapsed="false">
      <c r="A652" s="2" t="s">
        <v>3104</v>
      </c>
      <c r="B652" s="2" t="n">
        <v>15427</v>
      </c>
      <c r="C652" s="2" t="s">
        <v>3105</v>
      </c>
      <c r="D652" s="2" t="s">
        <v>3106</v>
      </c>
      <c r="E652" s="2" t="s">
        <v>1117</v>
      </c>
    </row>
    <row r="653" customFormat="false" ht="14.25" hidden="false" customHeight="false" outlineLevel="0" collapsed="false">
      <c r="A653" s="2" t="s">
        <v>3107</v>
      </c>
      <c r="B653" s="2" t="n">
        <v>17286</v>
      </c>
      <c r="C653" s="2" t="s">
        <v>3108</v>
      </c>
      <c r="D653" s="2" t="s">
        <v>3109</v>
      </c>
      <c r="E653" s="2" t="s">
        <v>1117</v>
      </c>
    </row>
    <row r="654" customFormat="false" ht="14.25" hidden="false" customHeight="false" outlineLevel="0" collapsed="false">
      <c r="A654" s="2" t="s">
        <v>3110</v>
      </c>
      <c r="B654" s="2" t="n">
        <v>225998</v>
      </c>
      <c r="C654" s="2" t="s">
        <v>3111</v>
      </c>
      <c r="D654" s="2" t="s">
        <v>3112</v>
      </c>
      <c r="E654" s="2" t="s">
        <v>1131</v>
      </c>
    </row>
    <row r="655" customFormat="false" ht="14.25" hidden="false" customHeight="false" outlineLevel="0" collapsed="false">
      <c r="A655" s="2" t="s">
        <v>3113</v>
      </c>
      <c r="B655" s="2" t="n">
        <v>227644</v>
      </c>
      <c r="C655" s="2" t="s">
        <v>3114</v>
      </c>
      <c r="D655" s="2" t="s">
        <v>3115</v>
      </c>
      <c r="E655" s="2" t="s">
        <v>1660</v>
      </c>
    </row>
    <row r="656" customFormat="false" ht="14.25" hidden="false" customHeight="false" outlineLevel="0" collapsed="false">
      <c r="A656" s="2" t="s">
        <v>3116</v>
      </c>
      <c r="B656" s="2" t="n">
        <v>59016</v>
      </c>
      <c r="C656" s="2" t="s">
        <v>3117</v>
      </c>
      <c r="D656" s="2" t="s">
        <v>3118</v>
      </c>
      <c r="E656" s="2" t="s">
        <v>1765</v>
      </c>
    </row>
    <row r="657" customFormat="false" ht="14.25" hidden="false" customHeight="false" outlineLevel="0" collapsed="false">
      <c r="A657" s="2" t="s">
        <v>3119</v>
      </c>
      <c r="B657" s="2" t="n">
        <v>13709</v>
      </c>
      <c r="C657" s="2" t="s">
        <v>3120</v>
      </c>
      <c r="D657" s="2" t="s">
        <v>3121</v>
      </c>
      <c r="E657" s="2" t="s">
        <v>1244</v>
      </c>
    </row>
    <row r="658" customFormat="false" ht="14.25" hidden="false" customHeight="false" outlineLevel="0" collapsed="false">
      <c r="A658" s="2" t="s">
        <v>3122</v>
      </c>
      <c r="B658" s="2" t="n">
        <v>216285</v>
      </c>
      <c r="C658" s="2" t="s">
        <v>3123</v>
      </c>
      <c r="D658" s="2" t="s">
        <v>3124</v>
      </c>
      <c r="E658" s="2" t="s">
        <v>1117</v>
      </c>
    </row>
    <row r="659" customFormat="false" ht="14.25" hidden="false" customHeight="false" outlineLevel="0" collapsed="false">
      <c r="A659" s="2" t="s">
        <v>3125</v>
      </c>
      <c r="B659" s="2" t="n">
        <v>22758</v>
      </c>
      <c r="C659" s="2" t="s">
        <v>3126</v>
      </c>
      <c r="D659" s="2" t="s">
        <v>3127</v>
      </c>
      <c r="E659" s="2" t="s">
        <v>1099</v>
      </c>
    </row>
    <row r="660" customFormat="false" ht="14.25" hidden="false" customHeight="false" outlineLevel="0" collapsed="false">
      <c r="A660" s="2" t="s">
        <v>3128</v>
      </c>
      <c r="B660" s="2" t="n">
        <v>53404</v>
      </c>
      <c r="C660" s="2" t="s">
        <v>3129</v>
      </c>
      <c r="D660" s="2" t="s">
        <v>3130</v>
      </c>
      <c r="E660" s="2" t="s">
        <v>1113</v>
      </c>
    </row>
    <row r="661" customFormat="false" ht="14.25" hidden="false" customHeight="false" outlineLevel="0" collapsed="false">
      <c r="A661" s="2" t="s">
        <v>3131</v>
      </c>
      <c r="B661" s="2" t="n">
        <v>17130</v>
      </c>
      <c r="C661" s="2" t="s">
        <v>3132</v>
      </c>
      <c r="D661" s="2" t="s">
        <v>3133</v>
      </c>
      <c r="E661" s="2" t="s">
        <v>1910</v>
      </c>
    </row>
    <row r="662" customFormat="false" ht="14.25" hidden="false" customHeight="false" outlineLevel="0" collapsed="false">
      <c r="A662" s="2" t="s">
        <v>3134</v>
      </c>
      <c r="B662" s="2" t="n">
        <v>72154</v>
      </c>
      <c r="C662" s="2" t="s">
        <v>3135</v>
      </c>
      <c r="D662" s="2" t="s">
        <v>3136</v>
      </c>
      <c r="E662" s="2" t="s">
        <v>1099</v>
      </c>
    </row>
    <row r="663" customFormat="false" ht="14.25" hidden="false" customHeight="false" outlineLevel="0" collapsed="false">
      <c r="A663" s="2" t="s">
        <v>3137</v>
      </c>
      <c r="B663" s="2" t="n">
        <v>22774</v>
      </c>
      <c r="C663" s="2" t="s">
        <v>3138</v>
      </c>
      <c r="D663" s="2" t="s">
        <v>3139</v>
      </c>
      <c r="E663" s="2" t="s">
        <v>1099</v>
      </c>
    </row>
    <row r="664" customFormat="false" ht="14.25" hidden="false" customHeight="false" outlineLevel="0" collapsed="false">
      <c r="A664" s="2" t="s">
        <v>3140</v>
      </c>
      <c r="B664" s="2" t="n">
        <v>22698</v>
      </c>
      <c r="C664" s="2" t="s">
        <v>3141</v>
      </c>
      <c r="D664" s="2" t="s">
        <v>3142</v>
      </c>
      <c r="E664" s="2" t="s">
        <v>1099</v>
      </c>
    </row>
    <row r="665" customFormat="false" ht="14.25" hidden="false" customHeight="false" outlineLevel="0" collapsed="false">
      <c r="A665" s="2" t="s">
        <v>3143</v>
      </c>
      <c r="B665" s="2" t="n">
        <v>56314</v>
      </c>
      <c r="C665" s="2" t="s">
        <v>3144</v>
      </c>
      <c r="D665" s="2" t="s">
        <v>3145</v>
      </c>
      <c r="E665" s="2" t="s">
        <v>1099</v>
      </c>
    </row>
    <row r="666" customFormat="false" ht="14.25" hidden="false" customHeight="false" outlineLevel="0" collapsed="false">
      <c r="A666" s="2" t="s">
        <v>3146</v>
      </c>
      <c r="B666" s="2" t="n">
        <v>22697</v>
      </c>
      <c r="C666" s="2" t="s">
        <v>3147</v>
      </c>
      <c r="D666" s="2" t="s">
        <v>3148</v>
      </c>
      <c r="E666" s="2" t="s">
        <v>1099</v>
      </c>
    </row>
    <row r="667" customFormat="false" ht="14.25" hidden="false" customHeight="false" outlineLevel="0" collapsed="false">
      <c r="A667" s="2" t="s">
        <v>3149</v>
      </c>
      <c r="B667" s="2" t="n">
        <v>15376</v>
      </c>
      <c r="C667" s="2" t="s">
        <v>3150</v>
      </c>
      <c r="D667" s="2" t="s">
        <v>3151</v>
      </c>
      <c r="E667" s="2" t="s">
        <v>1202</v>
      </c>
    </row>
    <row r="668" customFormat="false" ht="14.25" hidden="false" customHeight="false" outlineLevel="0" collapsed="false">
      <c r="A668" s="2" t="s">
        <v>3152</v>
      </c>
      <c r="B668" s="2" t="n">
        <v>26465</v>
      </c>
      <c r="C668" s="2" t="s">
        <v>3153</v>
      </c>
      <c r="D668" s="2" t="s">
        <v>3154</v>
      </c>
      <c r="E668" s="2" t="s">
        <v>1099</v>
      </c>
    </row>
    <row r="669" customFormat="false" ht="14.25" hidden="false" customHeight="false" outlineLevel="0" collapsed="false">
      <c r="A669" s="2" t="s">
        <v>3155</v>
      </c>
      <c r="B669" s="2" t="n">
        <v>18503</v>
      </c>
      <c r="C669" s="2" t="s">
        <v>3156</v>
      </c>
      <c r="D669" s="2" t="s">
        <v>3157</v>
      </c>
      <c r="E669" s="2" t="s">
        <v>1192</v>
      </c>
    </row>
    <row r="670" customFormat="false" ht="14.25" hidden="false" customHeight="false" outlineLevel="0" collapsed="false">
      <c r="A670" s="2" t="s">
        <v>3158</v>
      </c>
      <c r="B670" s="2" t="n">
        <v>16764</v>
      </c>
      <c r="C670" s="2" t="s">
        <v>3159</v>
      </c>
      <c r="D670" s="2" t="s">
        <v>3160</v>
      </c>
      <c r="E670" s="2" t="s">
        <v>2598</v>
      </c>
    </row>
    <row r="671" customFormat="false" ht="14.25" hidden="false" customHeight="false" outlineLevel="0" collapsed="false">
      <c r="A671" s="2" t="s">
        <v>3161</v>
      </c>
      <c r="B671" s="2" t="n">
        <v>18109</v>
      </c>
      <c r="C671" s="2" t="s">
        <v>3162</v>
      </c>
      <c r="D671" s="2" t="s">
        <v>3163</v>
      </c>
      <c r="E671" s="2" t="s">
        <v>1113</v>
      </c>
    </row>
    <row r="672" customFormat="false" ht="14.25" hidden="false" customHeight="false" outlineLevel="0" collapsed="false">
      <c r="A672" s="2" t="s">
        <v>3164</v>
      </c>
      <c r="B672" s="2" t="n">
        <v>69257</v>
      </c>
      <c r="C672" s="2" t="s">
        <v>3165</v>
      </c>
      <c r="D672" s="2" t="s">
        <v>3166</v>
      </c>
      <c r="E672" s="2" t="s">
        <v>1244</v>
      </c>
    </row>
    <row r="673" customFormat="false" ht="14.25" hidden="false" customHeight="false" outlineLevel="0" collapsed="false">
      <c r="A673" s="2" t="s">
        <v>3167</v>
      </c>
      <c r="B673" s="2" t="n">
        <v>230824</v>
      </c>
      <c r="C673" s="2" t="s">
        <v>3168</v>
      </c>
      <c r="D673" s="2" t="s">
        <v>3169</v>
      </c>
      <c r="E673" s="2" t="s">
        <v>1496</v>
      </c>
    </row>
    <row r="674" customFormat="false" ht="14.25" hidden="false" customHeight="false" outlineLevel="0" collapsed="false">
      <c r="A674" s="2" t="s">
        <v>3170</v>
      </c>
      <c r="B674" s="2" t="n">
        <v>73754</v>
      </c>
      <c r="C674" s="2" t="s">
        <v>3171</v>
      </c>
      <c r="D674" s="2" t="s">
        <v>3172</v>
      </c>
      <c r="E674" s="2" t="s">
        <v>1765</v>
      </c>
    </row>
    <row r="675" customFormat="false" ht="14.25" hidden="false" customHeight="false" outlineLevel="0" collapsed="false">
      <c r="A675" s="2" t="s">
        <v>3173</v>
      </c>
      <c r="B675" s="2" t="n">
        <v>17122</v>
      </c>
      <c r="C675" s="2" t="s">
        <v>3174</v>
      </c>
      <c r="D675" s="2" t="s">
        <v>3175</v>
      </c>
      <c r="E675" s="2" t="s">
        <v>1113</v>
      </c>
    </row>
    <row r="676" customFormat="false" ht="14.25" hidden="false" customHeight="false" outlineLevel="0" collapsed="false">
      <c r="A676" s="2" t="s">
        <v>3176</v>
      </c>
      <c r="B676" s="2" t="n">
        <v>103836</v>
      </c>
      <c r="C676" s="2" t="s">
        <v>3177</v>
      </c>
      <c r="D676" s="2" t="s">
        <v>3178</v>
      </c>
      <c r="E676" s="2" t="s">
        <v>1099</v>
      </c>
    </row>
    <row r="677" customFormat="false" ht="14.25" hidden="false" customHeight="false" outlineLevel="0" collapsed="false">
      <c r="A677" s="2" t="s">
        <v>3179</v>
      </c>
      <c r="B677" s="2" t="n">
        <v>107586</v>
      </c>
      <c r="C677" s="2" t="s">
        <v>3180</v>
      </c>
      <c r="D677" s="2" t="s">
        <v>3181</v>
      </c>
      <c r="E677" s="2" t="s">
        <v>1099</v>
      </c>
    </row>
    <row r="678" customFormat="false" ht="14.25" hidden="false" customHeight="false" outlineLevel="0" collapsed="false">
      <c r="A678" s="2" t="s">
        <v>3182</v>
      </c>
      <c r="B678" s="2" t="n">
        <v>15110</v>
      </c>
      <c r="C678" s="2" t="s">
        <v>3183</v>
      </c>
      <c r="D678" s="2" t="s">
        <v>3184</v>
      </c>
      <c r="E678" s="2" t="s">
        <v>1113</v>
      </c>
    </row>
    <row r="679" customFormat="false" ht="14.25" hidden="false" customHeight="false" outlineLevel="0" collapsed="false">
      <c r="A679" s="2" t="s">
        <v>3185</v>
      </c>
      <c r="B679" s="2" t="n">
        <v>214742</v>
      </c>
      <c r="C679" s="2" t="s">
        <v>3186</v>
      </c>
      <c r="D679" s="2" t="s">
        <v>3187</v>
      </c>
      <c r="E679" s="2" t="s">
        <v>1660</v>
      </c>
    </row>
    <row r="680" customFormat="false" ht="14.25" hidden="false" customHeight="false" outlineLevel="0" collapsed="false">
      <c r="A680" s="2" t="s">
        <v>3188</v>
      </c>
      <c r="B680" s="2" t="n">
        <v>22157</v>
      </c>
      <c r="C680" s="2" t="s">
        <v>3189</v>
      </c>
      <c r="D680" s="2" t="s">
        <v>3190</v>
      </c>
      <c r="E680" s="2" t="s">
        <v>1206</v>
      </c>
    </row>
    <row r="681" customFormat="false" ht="14.25" hidden="false" customHeight="false" outlineLevel="0" collapsed="false">
      <c r="A681" s="2" t="s">
        <v>3191</v>
      </c>
      <c r="B681" s="2" t="n">
        <v>214855</v>
      </c>
      <c r="C681" s="2" t="s">
        <v>3192</v>
      </c>
      <c r="D681" s="2" t="s">
        <v>3193</v>
      </c>
      <c r="E681" s="2" t="s">
        <v>1348</v>
      </c>
    </row>
    <row r="682" customFormat="false" ht="14.25" hidden="false" customHeight="false" outlineLevel="0" collapsed="false">
      <c r="A682" s="2" t="s">
        <v>3194</v>
      </c>
      <c r="B682" s="2" t="n">
        <v>21847</v>
      </c>
      <c r="C682" s="2" t="s">
        <v>3195</v>
      </c>
      <c r="D682" s="2" t="s">
        <v>3196</v>
      </c>
      <c r="E682" s="2" t="s">
        <v>1099</v>
      </c>
    </row>
    <row r="683" customFormat="false" ht="14.25" hidden="false" customHeight="false" outlineLevel="0" collapsed="false">
      <c r="A683" s="2" t="s">
        <v>3197</v>
      </c>
      <c r="B683" s="2" t="n">
        <v>109575</v>
      </c>
      <c r="C683" s="2" t="s">
        <v>3198</v>
      </c>
      <c r="D683" s="2" t="s">
        <v>3199</v>
      </c>
      <c r="E683" s="2" t="s">
        <v>1103</v>
      </c>
    </row>
    <row r="684" customFormat="false" ht="14.25" hidden="false" customHeight="false" outlineLevel="0" collapsed="false">
      <c r="A684" s="2" t="s">
        <v>3200</v>
      </c>
      <c r="B684" s="2" t="n">
        <v>218973</v>
      </c>
      <c r="C684" s="2" t="s">
        <v>3201</v>
      </c>
      <c r="D684" s="2" t="s">
        <v>3202</v>
      </c>
      <c r="E684" s="2" t="s">
        <v>1135</v>
      </c>
    </row>
    <row r="685" customFormat="false" ht="14.25" hidden="false" customHeight="false" outlineLevel="0" collapsed="false">
      <c r="A685" s="2" t="s">
        <v>3203</v>
      </c>
      <c r="B685" s="2" t="n">
        <v>23957</v>
      </c>
      <c r="C685" s="2" t="s">
        <v>3204</v>
      </c>
      <c r="D685" s="2" t="s">
        <v>3205</v>
      </c>
      <c r="E685" s="2" t="s">
        <v>2212</v>
      </c>
    </row>
    <row r="686" customFormat="false" ht="14.25" hidden="false" customHeight="false" outlineLevel="0" collapsed="false">
      <c r="A686" s="2" t="s">
        <v>3206</v>
      </c>
      <c r="B686" s="2" t="n">
        <v>71093</v>
      </c>
      <c r="C686" s="2" t="s">
        <v>3207</v>
      </c>
      <c r="D686" s="2" t="s">
        <v>3208</v>
      </c>
      <c r="E686" s="2" t="s">
        <v>1113</v>
      </c>
    </row>
    <row r="687" customFormat="false" ht="14.25" hidden="false" customHeight="false" outlineLevel="0" collapsed="false">
      <c r="A687" s="2" t="s">
        <v>3209</v>
      </c>
      <c r="B687" s="2" t="n">
        <v>382639</v>
      </c>
      <c r="C687" s="2" t="s">
        <v>3210</v>
      </c>
      <c r="D687" s="2" t="s">
        <v>3211</v>
      </c>
      <c r="E687" s="2" t="s">
        <v>1124</v>
      </c>
    </row>
    <row r="688" customFormat="false" ht="14.25" hidden="false" customHeight="false" outlineLevel="0" collapsed="false">
      <c r="A688" s="2" t="s">
        <v>3212</v>
      </c>
      <c r="B688" s="2" t="n">
        <v>22718</v>
      </c>
      <c r="C688" s="2" t="s">
        <v>3213</v>
      </c>
      <c r="D688" s="2" t="s">
        <v>3214</v>
      </c>
      <c r="E688" s="2" t="s">
        <v>1099</v>
      </c>
    </row>
    <row r="689" customFormat="false" ht="14.25" hidden="false" customHeight="false" outlineLevel="0" collapsed="false">
      <c r="A689" s="2" t="s">
        <v>3215</v>
      </c>
      <c r="B689" s="2" t="n">
        <v>319758</v>
      </c>
      <c r="C689" s="2" t="s">
        <v>3216</v>
      </c>
      <c r="D689" s="2" t="s">
        <v>3217</v>
      </c>
      <c r="E689" s="2" t="s">
        <v>1393</v>
      </c>
    </row>
    <row r="690" customFormat="false" ht="14.25" hidden="false" customHeight="false" outlineLevel="0" collapsed="false">
      <c r="A690" s="2" t="s">
        <v>3218</v>
      </c>
      <c r="B690" s="2" t="n">
        <v>80732</v>
      </c>
      <c r="C690" s="2" t="s">
        <v>3219</v>
      </c>
      <c r="D690" s="2" t="s">
        <v>3220</v>
      </c>
      <c r="E690" s="2" t="s">
        <v>1124</v>
      </c>
    </row>
    <row r="691" customFormat="false" ht="14.25" hidden="false" customHeight="false" outlineLevel="0" collapsed="false">
      <c r="A691" s="2" t="s">
        <v>3221</v>
      </c>
      <c r="B691" s="2" t="n">
        <v>13654</v>
      </c>
      <c r="C691" s="2" t="s">
        <v>3222</v>
      </c>
      <c r="D691" s="2" t="s">
        <v>3223</v>
      </c>
      <c r="E691" s="2" t="s">
        <v>1099</v>
      </c>
    </row>
    <row r="692" customFormat="false" ht="14.25" hidden="false" customHeight="false" outlineLevel="0" collapsed="false">
      <c r="A692" s="2" t="s">
        <v>3224</v>
      </c>
      <c r="B692" s="2" t="n">
        <v>217864</v>
      </c>
      <c r="C692" s="2" t="s">
        <v>3225</v>
      </c>
      <c r="D692" s="2" t="s">
        <v>3226</v>
      </c>
      <c r="E692" s="2" t="s">
        <v>1660</v>
      </c>
    </row>
    <row r="693" customFormat="false" ht="14.25" hidden="false" customHeight="false" outlineLevel="0" collapsed="false">
      <c r="A693" s="2" t="s">
        <v>3227</v>
      </c>
      <c r="B693" s="2" t="n">
        <v>57376</v>
      </c>
      <c r="C693" s="2" t="s">
        <v>3228</v>
      </c>
      <c r="D693" s="2" t="s">
        <v>3229</v>
      </c>
      <c r="E693" s="2" t="s">
        <v>1135</v>
      </c>
    </row>
    <row r="694" customFormat="false" ht="14.25" hidden="false" customHeight="false" outlineLevel="0" collapsed="false">
      <c r="A694" s="2" t="s">
        <v>3230</v>
      </c>
      <c r="B694" s="2" t="n">
        <v>11922</v>
      </c>
      <c r="C694" s="2" t="s">
        <v>3231</v>
      </c>
      <c r="D694" s="2" t="s">
        <v>3232</v>
      </c>
      <c r="E694" s="2" t="s">
        <v>1113</v>
      </c>
    </row>
    <row r="695" customFormat="false" ht="14.25" hidden="false" customHeight="false" outlineLevel="0" collapsed="false">
      <c r="A695" s="2" t="s">
        <v>3233</v>
      </c>
      <c r="B695" s="2" t="n">
        <v>19401</v>
      </c>
      <c r="C695" s="2" t="s">
        <v>3234</v>
      </c>
      <c r="D695" s="2" t="s">
        <v>3235</v>
      </c>
      <c r="E695" s="2" t="s">
        <v>1131</v>
      </c>
    </row>
    <row r="696" customFormat="false" ht="14.25" hidden="false" customHeight="false" outlineLevel="0" collapsed="false">
      <c r="A696" s="2" t="s">
        <v>3236</v>
      </c>
      <c r="B696" s="2" t="n">
        <v>12142</v>
      </c>
      <c r="C696" s="2" t="s">
        <v>3237</v>
      </c>
      <c r="D696" s="2" t="s">
        <v>3238</v>
      </c>
      <c r="E696" s="2" t="s">
        <v>1099</v>
      </c>
    </row>
    <row r="697" customFormat="false" ht="14.25" hidden="false" customHeight="false" outlineLevel="0" collapsed="false">
      <c r="A697" s="2" t="s">
        <v>3239</v>
      </c>
      <c r="B697" s="2" t="n">
        <v>15111</v>
      </c>
      <c r="C697" s="2" t="s">
        <v>3240</v>
      </c>
      <c r="D697" s="2" t="s">
        <v>3241</v>
      </c>
      <c r="E697" s="2" t="s">
        <v>1113</v>
      </c>
    </row>
    <row r="698" customFormat="false" ht="14.25" hidden="false" customHeight="false" outlineLevel="0" collapsed="false">
      <c r="A698" s="2" t="s">
        <v>3242</v>
      </c>
      <c r="B698" s="2" t="n">
        <v>15398</v>
      </c>
      <c r="C698" s="2" t="s">
        <v>3243</v>
      </c>
      <c r="D698" s="2" t="s">
        <v>3244</v>
      </c>
      <c r="E698" s="2" t="s">
        <v>1117</v>
      </c>
    </row>
    <row r="699" customFormat="false" ht="14.25" hidden="false" customHeight="false" outlineLevel="0" collapsed="false">
      <c r="A699" s="2" t="s">
        <v>3245</v>
      </c>
      <c r="B699" s="2" t="n">
        <v>15396</v>
      </c>
      <c r="C699" s="2" t="s">
        <v>3246</v>
      </c>
      <c r="D699" s="2" t="s">
        <v>3247</v>
      </c>
      <c r="E699" s="2" t="s">
        <v>1117</v>
      </c>
    </row>
    <row r="700" customFormat="false" ht="14.25" hidden="false" customHeight="false" outlineLevel="0" collapsed="false">
      <c r="A700" s="2" t="s">
        <v>3248</v>
      </c>
      <c r="B700" s="2" t="n">
        <v>15405</v>
      </c>
      <c r="C700" s="2" t="s">
        <v>3249</v>
      </c>
      <c r="D700" s="2" t="s">
        <v>3250</v>
      </c>
      <c r="E700" s="2" t="s">
        <v>1117</v>
      </c>
    </row>
    <row r="701" customFormat="false" ht="14.25" hidden="false" customHeight="false" outlineLevel="0" collapsed="false">
      <c r="A701" s="2" t="s">
        <v>3251</v>
      </c>
      <c r="B701" s="2" t="n">
        <v>15404</v>
      </c>
      <c r="C701" s="2" t="s">
        <v>3252</v>
      </c>
      <c r="D701" s="2" t="s">
        <v>3253</v>
      </c>
      <c r="E701" s="2" t="s">
        <v>1117</v>
      </c>
    </row>
    <row r="702" customFormat="false" ht="14.25" hidden="false" customHeight="false" outlineLevel="0" collapsed="false">
      <c r="A702" s="2" t="s">
        <v>3254</v>
      </c>
      <c r="B702" s="2" t="n">
        <v>15402</v>
      </c>
      <c r="C702" s="2" t="s">
        <v>3255</v>
      </c>
      <c r="D702" s="2" t="s">
        <v>3256</v>
      </c>
      <c r="E702" s="2" t="s">
        <v>1117</v>
      </c>
    </row>
    <row r="703" customFormat="false" ht="14.25" hidden="false" customHeight="false" outlineLevel="0" collapsed="false">
      <c r="A703" s="2" t="s">
        <v>3257</v>
      </c>
      <c r="B703" s="2" t="n">
        <v>18013</v>
      </c>
      <c r="C703" s="2" t="s">
        <v>3258</v>
      </c>
      <c r="D703" s="2" t="s">
        <v>3259</v>
      </c>
      <c r="E703" s="2" t="s">
        <v>1113</v>
      </c>
    </row>
    <row r="704" customFormat="false" ht="14.25" hidden="false" customHeight="false" outlineLevel="0" collapsed="false">
      <c r="A704" s="2" t="s">
        <v>3260</v>
      </c>
      <c r="B704" s="2" t="n">
        <v>212712</v>
      </c>
      <c r="C704" s="2" t="s">
        <v>3261</v>
      </c>
      <c r="D704" s="2" t="s">
        <v>3262</v>
      </c>
      <c r="E704" s="2" t="s">
        <v>2093</v>
      </c>
    </row>
    <row r="705" customFormat="false" ht="14.25" hidden="false" customHeight="false" outlineLevel="0" collapsed="false">
      <c r="A705" s="2" t="s">
        <v>3263</v>
      </c>
      <c r="B705" s="2" t="n">
        <v>208104</v>
      </c>
      <c r="C705" s="2" t="s">
        <v>3264</v>
      </c>
      <c r="D705" s="2" t="s">
        <v>3265</v>
      </c>
      <c r="E705" s="2" t="s">
        <v>1113</v>
      </c>
    </row>
    <row r="706" customFormat="false" ht="14.25" hidden="false" customHeight="false" outlineLevel="0" collapsed="false">
      <c r="A706" s="2" t="s">
        <v>3266</v>
      </c>
      <c r="B706" s="2" t="n">
        <v>269800</v>
      </c>
      <c r="C706" s="2" t="s">
        <v>3267</v>
      </c>
      <c r="D706" s="2" t="s">
        <v>3268</v>
      </c>
      <c r="E706" s="2" t="s">
        <v>1099</v>
      </c>
    </row>
    <row r="707" customFormat="false" ht="14.25" hidden="false" customHeight="false" outlineLevel="0" collapsed="false">
      <c r="A707" s="2" t="s">
        <v>3269</v>
      </c>
      <c r="B707" s="2" t="n">
        <v>14238</v>
      </c>
      <c r="C707" s="2" t="s">
        <v>3270</v>
      </c>
      <c r="D707" s="2" t="s">
        <v>3271</v>
      </c>
      <c r="E707" s="2" t="s">
        <v>1202</v>
      </c>
    </row>
    <row r="708" customFormat="false" ht="14.25" hidden="false" customHeight="false" outlineLevel="0" collapsed="false">
      <c r="A708" s="2" t="s">
        <v>3272</v>
      </c>
      <c r="B708" s="2" t="n">
        <v>15220</v>
      </c>
      <c r="C708" s="2" t="s">
        <v>3273</v>
      </c>
      <c r="D708" s="2" t="s">
        <v>3274</v>
      </c>
      <c r="E708" s="2" t="s">
        <v>1202</v>
      </c>
    </row>
    <row r="709" customFormat="false" ht="14.25" hidden="false" customHeight="false" outlineLevel="0" collapsed="false">
      <c r="A709" s="2" t="s">
        <v>3275</v>
      </c>
      <c r="B709" s="2" t="n">
        <v>13653</v>
      </c>
      <c r="C709" s="2" t="s">
        <v>3276</v>
      </c>
      <c r="D709" s="2" t="s">
        <v>3277</v>
      </c>
      <c r="E709" s="2" t="s">
        <v>1099</v>
      </c>
    </row>
    <row r="710" customFormat="false" ht="14.25" hidden="false" customHeight="false" outlineLevel="0" collapsed="false">
      <c r="A710" s="2" t="s">
        <v>3278</v>
      </c>
      <c r="B710" s="2" t="n">
        <v>21781</v>
      </c>
      <c r="C710" s="2" t="s">
        <v>3279</v>
      </c>
      <c r="D710" s="2" t="s">
        <v>3280</v>
      </c>
      <c r="E710" s="2" t="s">
        <v>1568</v>
      </c>
    </row>
    <row r="711" customFormat="false" ht="14.25" hidden="false" customHeight="false" outlineLevel="0" collapsed="false">
      <c r="A711" s="2" t="s">
        <v>3281</v>
      </c>
      <c r="B711" s="2" t="n">
        <v>16468</v>
      </c>
      <c r="C711" s="2" t="s">
        <v>3282</v>
      </c>
      <c r="D711" s="2" t="s">
        <v>3283</v>
      </c>
      <c r="E711" s="2" t="s">
        <v>1348</v>
      </c>
    </row>
    <row r="712" customFormat="false" ht="14.25" hidden="false" customHeight="false" outlineLevel="0" collapsed="false">
      <c r="A712" s="2" t="s">
        <v>3284</v>
      </c>
      <c r="B712" s="2" t="n">
        <v>107503</v>
      </c>
      <c r="C712" s="2" t="s">
        <v>3285</v>
      </c>
      <c r="D712" s="2" t="s">
        <v>3286</v>
      </c>
      <c r="E712" s="2" t="s">
        <v>1310</v>
      </c>
    </row>
    <row r="713" customFormat="false" ht="14.25" hidden="false" customHeight="false" outlineLevel="0" collapsed="false">
      <c r="A713" s="2" t="s">
        <v>3287</v>
      </c>
      <c r="B713" s="2" t="n">
        <v>83395</v>
      </c>
      <c r="C713" s="2" t="s">
        <v>3288</v>
      </c>
      <c r="D713" s="2" t="s">
        <v>3289</v>
      </c>
      <c r="E713" s="2" t="s">
        <v>1099</v>
      </c>
    </row>
    <row r="714" customFormat="false" ht="14.25" hidden="false" customHeight="false" outlineLevel="0" collapsed="false">
      <c r="A714" s="2" t="s">
        <v>3290</v>
      </c>
      <c r="B714" s="2" t="n">
        <v>18023</v>
      </c>
      <c r="C714" s="2" t="s">
        <v>3291</v>
      </c>
      <c r="D714" s="2" t="s">
        <v>3292</v>
      </c>
      <c r="E714" s="2" t="s">
        <v>1310</v>
      </c>
    </row>
    <row r="715" customFormat="false" ht="14.25" hidden="false" customHeight="false" outlineLevel="0" collapsed="false">
      <c r="A715" s="2" t="s">
        <v>3293</v>
      </c>
      <c r="B715" s="2" t="n">
        <v>100041581</v>
      </c>
      <c r="C715" s="2" t="s">
        <v>3294</v>
      </c>
      <c r="D715" s="2" t="s">
        <v>3295</v>
      </c>
      <c r="E715" s="2" t="s">
        <v>1099</v>
      </c>
    </row>
    <row r="716" customFormat="false" ht="14.25" hidden="false" customHeight="false" outlineLevel="0" collapsed="false">
      <c r="A716" s="2" t="s">
        <v>3296</v>
      </c>
      <c r="B716" s="2" t="n">
        <v>208647</v>
      </c>
      <c r="C716" s="2" t="s">
        <v>3297</v>
      </c>
      <c r="D716" s="2" t="s">
        <v>3298</v>
      </c>
      <c r="E716" s="2" t="s">
        <v>1310</v>
      </c>
    </row>
    <row r="717" customFormat="false" ht="14.25" hidden="false" customHeight="false" outlineLevel="0" collapsed="false">
      <c r="A717" s="2" t="s">
        <v>3299</v>
      </c>
      <c r="B717" s="2" t="n">
        <v>83925</v>
      </c>
      <c r="C717" s="2" t="s">
        <v>3300</v>
      </c>
      <c r="D717" s="2" t="s">
        <v>3301</v>
      </c>
      <c r="E717" s="2" t="s">
        <v>1397</v>
      </c>
    </row>
    <row r="718" customFormat="false" ht="14.25" hidden="false" customHeight="false" outlineLevel="0" collapsed="false">
      <c r="A718" s="2" t="s">
        <v>3302</v>
      </c>
      <c r="B718" s="2" t="n">
        <v>15412</v>
      </c>
      <c r="C718" s="2" t="s">
        <v>3303</v>
      </c>
      <c r="D718" s="2" t="s">
        <v>3304</v>
      </c>
      <c r="E718" s="2" t="s">
        <v>1117</v>
      </c>
    </row>
    <row r="719" customFormat="false" ht="14.25" hidden="false" customHeight="false" outlineLevel="0" collapsed="false">
      <c r="A719" s="2" t="s">
        <v>3305</v>
      </c>
      <c r="B719" s="2" t="n">
        <v>15413</v>
      </c>
      <c r="C719" s="2" t="s">
        <v>3306</v>
      </c>
      <c r="D719" s="2" t="s">
        <v>3307</v>
      </c>
      <c r="E719" s="2" t="s">
        <v>1117</v>
      </c>
    </row>
    <row r="720" customFormat="false" ht="14.25" hidden="false" customHeight="false" outlineLevel="0" collapsed="false">
      <c r="A720" s="2" t="s">
        <v>3308</v>
      </c>
      <c r="B720" s="2" t="n">
        <v>229004</v>
      </c>
      <c r="C720" s="2" t="s">
        <v>3309</v>
      </c>
      <c r="D720" s="2" t="s">
        <v>3310</v>
      </c>
      <c r="E720" s="2" t="s">
        <v>1142</v>
      </c>
    </row>
    <row r="721" customFormat="false" ht="14.25" hidden="false" customHeight="false" outlineLevel="0" collapsed="false">
      <c r="A721" s="2" t="s">
        <v>3311</v>
      </c>
      <c r="B721" s="2" t="n">
        <v>18516</v>
      </c>
      <c r="C721" s="2" t="s">
        <v>3312</v>
      </c>
      <c r="D721" s="2" t="s">
        <v>3313</v>
      </c>
      <c r="E721" s="2" t="s">
        <v>1117</v>
      </c>
    </row>
    <row r="722" customFormat="false" ht="14.25" hidden="false" customHeight="false" outlineLevel="0" collapsed="false">
      <c r="A722" s="2" t="s">
        <v>3314</v>
      </c>
      <c r="B722" s="2" t="n">
        <v>15415</v>
      </c>
      <c r="C722" s="2" t="s">
        <v>3315</v>
      </c>
      <c r="D722" s="2" t="s">
        <v>3316</v>
      </c>
      <c r="E722" s="2" t="s">
        <v>1117</v>
      </c>
    </row>
    <row r="723" customFormat="false" ht="14.25" hidden="false" customHeight="false" outlineLevel="0" collapsed="false">
      <c r="A723" s="2" t="s">
        <v>3317</v>
      </c>
      <c r="B723" s="2" t="n">
        <v>16917</v>
      </c>
      <c r="C723" s="2" t="s">
        <v>3318</v>
      </c>
      <c r="D723" s="2" t="s">
        <v>3319</v>
      </c>
      <c r="E723" s="2" t="s">
        <v>1117</v>
      </c>
    </row>
    <row r="724" customFormat="false" ht="14.25" hidden="false" customHeight="false" outlineLevel="0" collapsed="false">
      <c r="A724" s="2" t="s">
        <v>3320</v>
      </c>
      <c r="B724" s="2" t="n">
        <v>22691</v>
      </c>
      <c r="C724" s="2" t="s">
        <v>3321</v>
      </c>
      <c r="D724" s="2" t="s">
        <v>3322</v>
      </c>
      <c r="E724" s="2" t="s">
        <v>1099</v>
      </c>
    </row>
    <row r="725" customFormat="false" ht="14.25" hidden="false" customHeight="false" outlineLevel="0" collapsed="false">
      <c r="A725" s="2" t="s">
        <v>3323</v>
      </c>
      <c r="B725" s="2" t="n">
        <v>20473</v>
      </c>
      <c r="C725" s="2" t="s">
        <v>3324</v>
      </c>
      <c r="D725" s="2" t="s">
        <v>3325</v>
      </c>
      <c r="E725" s="2" t="s">
        <v>1117</v>
      </c>
    </row>
    <row r="726" customFormat="false" ht="14.25" hidden="false" customHeight="false" outlineLevel="0" collapsed="false">
      <c r="A726" s="2" t="s">
        <v>3326</v>
      </c>
      <c r="B726" s="2" t="n">
        <v>11906</v>
      </c>
      <c r="C726" s="2" t="s">
        <v>3327</v>
      </c>
      <c r="D726" s="2" t="s">
        <v>3328</v>
      </c>
      <c r="E726" s="2" t="s">
        <v>1117</v>
      </c>
    </row>
    <row r="727" customFormat="false" ht="14.25" hidden="false" customHeight="false" outlineLevel="0" collapsed="false">
      <c r="A727" s="2" t="s">
        <v>3329</v>
      </c>
      <c r="B727" s="2" t="n">
        <v>319601</v>
      </c>
      <c r="C727" s="2" t="s">
        <v>3330</v>
      </c>
      <c r="D727" s="2" t="s">
        <v>3331</v>
      </c>
      <c r="E727" s="2" t="s">
        <v>1099</v>
      </c>
    </row>
    <row r="728" customFormat="false" ht="14.25" hidden="false" customHeight="false" outlineLevel="0" collapsed="false">
      <c r="A728" s="2" t="s">
        <v>3332</v>
      </c>
      <c r="B728" s="2" t="n">
        <v>217127</v>
      </c>
      <c r="C728" s="2" t="s">
        <v>3333</v>
      </c>
      <c r="D728" s="2" t="s">
        <v>3334</v>
      </c>
      <c r="E728" s="2" t="s">
        <v>1517</v>
      </c>
    </row>
    <row r="729" customFormat="false" ht="14.25" hidden="false" customHeight="false" outlineLevel="0" collapsed="false">
      <c r="A729" s="2" t="s">
        <v>3335</v>
      </c>
      <c r="B729" s="2" t="n">
        <v>277353</v>
      </c>
      <c r="C729" s="2" t="s">
        <v>3336</v>
      </c>
      <c r="D729" s="2" t="s">
        <v>3337</v>
      </c>
      <c r="E729" s="2" t="s">
        <v>1113</v>
      </c>
    </row>
    <row r="730" customFormat="false" ht="14.25" hidden="false" customHeight="false" outlineLevel="0" collapsed="false">
      <c r="A730" s="2" t="s">
        <v>3338</v>
      </c>
      <c r="B730" s="2" t="n">
        <v>108946</v>
      </c>
      <c r="C730" s="2" t="s">
        <v>3339</v>
      </c>
      <c r="D730" s="2" t="s">
        <v>3340</v>
      </c>
      <c r="E730" s="2" t="s">
        <v>1660</v>
      </c>
    </row>
    <row r="731" customFormat="false" ht="14.25" hidden="false" customHeight="false" outlineLevel="0" collapsed="false">
      <c r="A731" s="2" t="s">
        <v>3341</v>
      </c>
      <c r="B731" s="2" t="n">
        <v>68750</v>
      </c>
      <c r="C731" s="2" t="s">
        <v>3342</v>
      </c>
      <c r="D731" s="2" t="s">
        <v>3343</v>
      </c>
      <c r="E731" s="2" t="s">
        <v>1099</v>
      </c>
    </row>
    <row r="732" customFormat="false" ht="14.25" hidden="false" customHeight="false" outlineLevel="0" collapsed="false">
      <c r="A732" s="2" t="s">
        <v>3344</v>
      </c>
      <c r="B732" s="2" t="n">
        <v>13799</v>
      </c>
      <c r="C732" s="2" t="s">
        <v>3345</v>
      </c>
      <c r="D732" s="2" t="s">
        <v>3346</v>
      </c>
      <c r="E732" s="2" t="s">
        <v>1117</v>
      </c>
    </row>
    <row r="733" customFormat="false" ht="14.25" hidden="false" customHeight="false" outlineLevel="0" collapsed="false">
      <c r="A733" s="2" t="s">
        <v>3347</v>
      </c>
      <c r="B733" s="2" t="n">
        <v>12393</v>
      </c>
      <c r="C733" s="2" t="s">
        <v>3348</v>
      </c>
      <c r="D733" s="2" t="s">
        <v>3349</v>
      </c>
      <c r="E733" s="2" t="s">
        <v>2043</v>
      </c>
    </row>
    <row r="734" customFormat="false" ht="14.25" hidden="false" customHeight="false" outlineLevel="0" collapsed="false">
      <c r="A734" s="2" t="s">
        <v>3350</v>
      </c>
      <c r="B734" s="2" t="n">
        <v>19664</v>
      </c>
      <c r="C734" s="2" t="s">
        <v>3351</v>
      </c>
      <c r="D734" s="2" t="s">
        <v>3352</v>
      </c>
      <c r="E734" s="2" t="s">
        <v>1641</v>
      </c>
    </row>
    <row r="735" customFormat="false" ht="14.25" hidden="false" customHeight="false" outlineLevel="0" collapsed="false">
      <c r="A735" s="2" t="s">
        <v>3353</v>
      </c>
      <c r="B735" s="2" t="n">
        <v>94246</v>
      </c>
      <c r="C735" s="2" t="s">
        <v>3354</v>
      </c>
      <c r="D735" s="2" t="s">
        <v>3355</v>
      </c>
      <c r="E735" s="2" t="s">
        <v>1348</v>
      </c>
    </row>
    <row r="736" customFormat="false" ht="14.25" hidden="false" customHeight="false" outlineLevel="0" collapsed="false">
      <c r="A736" s="2" t="s">
        <v>3356</v>
      </c>
      <c r="B736" s="2" t="n">
        <v>68837</v>
      </c>
      <c r="C736" s="2" t="s">
        <v>3357</v>
      </c>
      <c r="D736" s="2" t="s">
        <v>3358</v>
      </c>
      <c r="E736" s="2" t="s">
        <v>1202</v>
      </c>
    </row>
    <row r="737" customFormat="false" ht="14.25" hidden="false" customHeight="false" outlineLevel="0" collapsed="false">
      <c r="A737" s="2" t="s">
        <v>3359</v>
      </c>
      <c r="B737" s="2" t="n">
        <v>15284</v>
      </c>
      <c r="C737" s="2" t="s">
        <v>3360</v>
      </c>
      <c r="D737" s="2" t="s">
        <v>3361</v>
      </c>
      <c r="E737" s="2" t="s">
        <v>1117</v>
      </c>
    </row>
    <row r="738" customFormat="false" ht="14.25" hidden="false" customHeight="false" outlineLevel="0" collapsed="false">
      <c r="A738" s="2" t="s">
        <v>3362</v>
      </c>
      <c r="B738" s="2" t="n">
        <v>70673</v>
      </c>
      <c r="C738" s="2" t="s">
        <v>3363</v>
      </c>
      <c r="D738" s="2" t="s">
        <v>3364</v>
      </c>
      <c r="E738" s="2" t="s">
        <v>1099</v>
      </c>
    </row>
    <row r="739" customFormat="false" ht="14.25" hidden="false" customHeight="false" outlineLevel="0" collapsed="false">
      <c r="A739" s="2" t="s">
        <v>3365</v>
      </c>
      <c r="B739" s="2" t="n">
        <v>20204</v>
      </c>
      <c r="C739" s="2" t="s">
        <v>3366</v>
      </c>
      <c r="D739" s="2" t="s">
        <v>3367</v>
      </c>
      <c r="E739" s="2" t="s">
        <v>1117</v>
      </c>
    </row>
    <row r="740" customFormat="false" ht="14.25" hidden="false" customHeight="false" outlineLevel="0" collapsed="false">
      <c r="A740" s="2" t="s">
        <v>3368</v>
      </c>
      <c r="B740" s="2" t="n">
        <v>20371</v>
      </c>
      <c r="C740" s="2" t="s">
        <v>3369</v>
      </c>
      <c r="D740" s="2" t="s">
        <v>3370</v>
      </c>
      <c r="E740" s="2" t="s">
        <v>1202</v>
      </c>
    </row>
    <row r="741" customFormat="false" ht="14.25" hidden="false" customHeight="false" outlineLevel="0" collapsed="false">
      <c r="A741" s="2" t="s">
        <v>3371</v>
      </c>
      <c r="B741" s="2" t="n">
        <v>230162</v>
      </c>
      <c r="C741" s="2" t="s">
        <v>3372</v>
      </c>
      <c r="D741" s="2" t="s">
        <v>3373</v>
      </c>
      <c r="E741" s="2" t="s">
        <v>1099</v>
      </c>
    </row>
    <row r="742" customFormat="false" ht="14.25" hidden="false" customHeight="false" outlineLevel="0" collapsed="false">
      <c r="A742" s="2" t="s">
        <v>3374</v>
      </c>
      <c r="B742" s="2" t="n">
        <v>20182</v>
      </c>
      <c r="C742" s="2" t="s">
        <v>3375</v>
      </c>
      <c r="D742" s="2" t="s">
        <v>3376</v>
      </c>
      <c r="E742" s="2" t="s">
        <v>1272</v>
      </c>
    </row>
    <row r="743" customFormat="false" ht="14.25" hidden="false" customHeight="false" outlineLevel="0" collapsed="false">
      <c r="A743" s="2" t="s">
        <v>3377</v>
      </c>
      <c r="B743" s="2" t="n">
        <v>74481</v>
      </c>
      <c r="C743" s="2" t="s">
        <v>3378</v>
      </c>
      <c r="D743" s="2" t="s">
        <v>3379</v>
      </c>
      <c r="E743" s="2" t="s">
        <v>1310</v>
      </c>
    </row>
    <row r="744" customFormat="false" ht="14.25" hidden="false" customHeight="false" outlineLevel="0" collapsed="false">
      <c r="A744" s="2" t="s">
        <v>3380</v>
      </c>
      <c r="B744" s="2" t="n">
        <v>69876</v>
      </c>
      <c r="C744" s="2" t="s">
        <v>3381</v>
      </c>
      <c r="D744" s="2" t="s">
        <v>3382</v>
      </c>
      <c r="E744" s="2" t="s">
        <v>1765</v>
      </c>
    </row>
    <row r="745" customFormat="false" ht="14.25" hidden="false" customHeight="false" outlineLevel="0" collapsed="false">
      <c r="A745" s="2" t="s">
        <v>3383</v>
      </c>
      <c r="B745" s="2" t="n">
        <v>71063</v>
      </c>
      <c r="C745" s="2" t="s">
        <v>3384</v>
      </c>
      <c r="D745" s="2" t="s">
        <v>3385</v>
      </c>
      <c r="E745" s="2" t="s">
        <v>1099</v>
      </c>
    </row>
    <row r="746" customFormat="false" ht="14.25" hidden="false" customHeight="false" outlineLevel="0" collapsed="false">
      <c r="A746" s="2" t="s">
        <v>3386</v>
      </c>
      <c r="B746" s="2" t="n">
        <v>50913</v>
      </c>
      <c r="C746" s="2" t="s">
        <v>3387</v>
      </c>
      <c r="D746" s="2" t="s">
        <v>3388</v>
      </c>
      <c r="E746" s="2" t="s">
        <v>1113</v>
      </c>
    </row>
    <row r="747" customFormat="false" ht="14.25" hidden="false" customHeight="false" outlineLevel="0" collapsed="false">
      <c r="A747" s="2" t="s">
        <v>3389</v>
      </c>
      <c r="B747" s="2" t="n">
        <v>329559</v>
      </c>
      <c r="C747" s="2" t="s">
        <v>3390</v>
      </c>
      <c r="D747" s="2" t="s">
        <v>3391</v>
      </c>
      <c r="E747" s="2" t="s">
        <v>1099</v>
      </c>
    </row>
    <row r="748" customFormat="false" ht="14.25" hidden="false" customHeight="false" outlineLevel="0" collapsed="false">
      <c r="A748" s="2" t="s">
        <v>3392</v>
      </c>
      <c r="B748" s="2" t="n">
        <v>627049</v>
      </c>
      <c r="C748" s="2" t="s">
        <v>3393</v>
      </c>
      <c r="D748" s="2" t="s">
        <v>3394</v>
      </c>
      <c r="E748" s="2" t="s">
        <v>1099</v>
      </c>
    </row>
    <row r="749" customFormat="false" ht="14.25" hidden="false" customHeight="false" outlineLevel="0" collapsed="false">
      <c r="A749" s="2" t="s">
        <v>3395</v>
      </c>
      <c r="B749" s="2" t="n">
        <v>68703</v>
      </c>
      <c r="C749" s="2" t="s">
        <v>3396</v>
      </c>
      <c r="D749" s="2" t="s">
        <v>3397</v>
      </c>
      <c r="E749" s="2" t="s">
        <v>1397</v>
      </c>
    </row>
    <row r="750" customFormat="false" ht="14.25" hidden="false" customHeight="false" outlineLevel="0" collapsed="false">
      <c r="A750" s="2" t="s">
        <v>3398</v>
      </c>
      <c r="B750" s="2" t="n">
        <v>30046</v>
      </c>
      <c r="C750" s="2" t="s">
        <v>3399</v>
      </c>
      <c r="D750" s="2" t="s">
        <v>3400</v>
      </c>
      <c r="E750" s="2" t="s">
        <v>1099</v>
      </c>
    </row>
    <row r="751" customFormat="false" ht="14.25" hidden="false" customHeight="false" outlineLevel="0" collapsed="false">
      <c r="A751" s="2" t="s">
        <v>3401</v>
      </c>
      <c r="B751" s="2" t="n">
        <v>20847</v>
      </c>
      <c r="C751" s="2" t="s">
        <v>3402</v>
      </c>
      <c r="D751" s="2" t="s">
        <v>3403</v>
      </c>
      <c r="E751" s="2" t="s">
        <v>1248</v>
      </c>
    </row>
    <row r="752" customFormat="false" ht="14.25" hidden="false" customHeight="false" outlineLevel="0" collapsed="false">
      <c r="A752" s="2" t="s">
        <v>3404</v>
      </c>
      <c r="B752" s="2" t="n">
        <v>116848</v>
      </c>
      <c r="C752" s="2" t="s">
        <v>3405</v>
      </c>
      <c r="D752" s="2" t="s">
        <v>3406</v>
      </c>
      <c r="E752" s="2" t="s">
        <v>1599</v>
      </c>
    </row>
    <row r="753" customFormat="false" ht="14.25" hidden="false" customHeight="false" outlineLevel="0" collapsed="false">
      <c r="A753" s="2" t="s">
        <v>3407</v>
      </c>
      <c r="B753" s="2" t="n">
        <v>15373</v>
      </c>
      <c r="C753" s="2" t="s">
        <v>3408</v>
      </c>
      <c r="D753" s="2" t="s">
        <v>3409</v>
      </c>
      <c r="E753" s="2" t="s">
        <v>1117</v>
      </c>
    </row>
    <row r="754" customFormat="false" ht="14.25" hidden="false" customHeight="false" outlineLevel="0" collapsed="false">
      <c r="A754" s="2" t="s">
        <v>3410</v>
      </c>
      <c r="B754" s="2" t="n">
        <v>272322</v>
      </c>
      <c r="C754" s="2" t="s">
        <v>3411</v>
      </c>
      <c r="D754" s="2" t="s">
        <v>3412</v>
      </c>
      <c r="E754" s="2" t="s">
        <v>1113</v>
      </c>
    </row>
    <row r="755" customFormat="false" ht="14.25" hidden="false" customHeight="false" outlineLevel="0" collapsed="false">
      <c r="A755" s="2" t="s">
        <v>3413</v>
      </c>
      <c r="B755" s="2" t="n">
        <v>12014</v>
      </c>
      <c r="C755" s="2" t="s">
        <v>3414</v>
      </c>
      <c r="D755" s="2" t="s">
        <v>3415</v>
      </c>
      <c r="E755" s="2" t="s">
        <v>1310</v>
      </c>
    </row>
    <row r="756" customFormat="false" ht="14.25" hidden="false" customHeight="false" outlineLevel="0" collapsed="false">
      <c r="A756" s="2" t="s">
        <v>3416</v>
      </c>
      <c r="B756" s="2" t="n">
        <v>15213</v>
      </c>
      <c r="C756" s="2" t="s">
        <v>3417</v>
      </c>
      <c r="D756" s="2" t="s">
        <v>3418</v>
      </c>
      <c r="E756" s="2" t="s">
        <v>1113</v>
      </c>
    </row>
    <row r="757" customFormat="false" ht="14.25" hidden="false" customHeight="false" outlineLevel="0" collapsed="false">
      <c r="A757" s="2" t="s">
        <v>3419</v>
      </c>
      <c r="B757" s="2" t="n">
        <v>11695</v>
      </c>
      <c r="C757" s="2" t="s">
        <v>3420</v>
      </c>
      <c r="D757" s="2" t="s">
        <v>3421</v>
      </c>
      <c r="E757" s="2" t="s">
        <v>1117</v>
      </c>
    </row>
    <row r="758" customFormat="false" ht="14.25" hidden="false" customHeight="false" outlineLevel="0" collapsed="false">
      <c r="A758" s="2" t="s">
        <v>3422</v>
      </c>
      <c r="B758" s="2" t="n">
        <v>228491</v>
      </c>
      <c r="C758" s="2" t="s">
        <v>3423</v>
      </c>
      <c r="D758" s="2" t="s">
        <v>3424</v>
      </c>
      <c r="E758" s="2" t="s">
        <v>1099</v>
      </c>
    </row>
    <row r="759" customFormat="false" ht="14.25" hidden="false" customHeight="false" outlineLevel="0" collapsed="false">
      <c r="A759" s="2" t="s">
        <v>3425</v>
      </c>
      <c r="B759" s="2" t="n">
        <v>245007</v>
      </c>
      <c r="C759" s="2" t="s">
        <v>3426</v>
      </c>
      <c r="D759" s="2" t="s">
        <v>3427</v>
      </c>
      <c r="E759" s="2" t="s">
        <v>1124</v>
      </c>
    </row>
    <row r="760" customFormat="false" ht="14.25" hidden="false" customHeight="false" outlineLevel="0" collapsed="false">
      <c r="A760" s="2" t="s">
        <v>3428</v>
      </c>
      <c r="B760" s="2" t="n">
        <v>230025</v>
      </c>
      <c r="C760" s="2" t="s">
        <v>3429</v>
      </c>
      <c r="D760" s="2" t="s">
        <v>3430</v>
      </c>
      <c r="E760" s="2" t="s">
        <v>1099</v>
      </c>
    </row>
    <row r="761" customFormat="false" ht="14.25" hidden="false" customHeight="false" outlineLevel="0" collapsed="false">
      <c r="A761" s="2" t="s">
        <v>3431</v>
      </c>
      <c r="B761" s="2" t="n">
        <v>214105</v>
      </c>
      <c r="C761" s="2" t="s">
        <v>3432</v>
      </c>
      <c r="D761" s="2" t="s">
        <v>3433</v>
      </c>
      <c r="E761" s="2" t="s">
        <v>1135</v>
      </c>
    </row>
    <row r="762" customFormat="false" ht="14.25" hidden="false" customHeight="false" outlineLevel="0" collapsed="false">
      <c r="A762" s="2" t="s">
        <v>3434</v>
      </c>
      <c r="B762" s="2" t="n">
        <v>27140</v>
      </c>
      <c r="C762" s="2" t="s">
        <v>3435</v>
      </c>
      <c r="D762" s="2" t="s">
        <v>3436</v>
      </c>
      <c r="E762" s="2" t="s">
        <v>1117</v>
      </c>
    </row>
    <row r="763" customFormat="false" ht="14.25" hidden="false" customHeight="false" outlineLevel="0" collapsed="false">
      <c r="A763" s="2" t="s">
        <v>3437</v>
      </c>
      <c r="B763" s="2" t="n">
        <v>18185</v>
      </c>
      <c r="C763" s="2" t="s">
        <v>3438</v>
      </c>
      <c r="D763" s="2" t="s">
        <v>3439</v>
      </c>
      <c r="E763" s="2" t="s">
        <v>1310</v>
      </c>
    </row>
    <row r="764" customFormat="false" ht="14.25" hidden="false" customHeight="false" outlineLevel="0" collapsed="false">
      <c r="A764" s="2" t="s">
        <v>3440</v>
      </c>
      <c r="B764" s="2" t="n">
        <v>216874</v>
      </c>
      <c r="C764" s="2" t="s">
        <v>3441</v>
      </c>
      <c r="D764" s="2" t="s">
        <v>3442</v>
      </c>
      <c r="E764" s="2" t="s">
        <v>1558</v>
      </c>
    </row>
    <row r="765" customFormat="false" ht="14.25" hidden="false" customHeight="false" outlineLevel="0" collapsed="false">
      <c r="A765" s="2" t="s">
        <v>3443</v>
      </c>
      <c r="B765" s="2" t="n">
        <v>239102</v>
      </c>
      <c r="C765" s="2" t="s">
        <v>3444</v>
      </c>
      <c r="D765" s="2" t="s">
        <v>3445</v>
      </c>
      <c r="E765" s="2" t="s">
        <v>1117</v>
      </c>
    </row>
    <row r="766" customFormat="false" ht="14.25" hidden="false" customHeight="false" outlineLevel="0" collapsed="false">
      <c r="A766" s="2" t="s">
        <v>3446</v>
      </c>
      <c r="B766" s="2" t="n">
        <v>15209</v>
      </c>
      <c r="C766" s="2" t="s">
        <v>3447</v>
      </c>
      <c r="D766" s="2" t="s">
        <v>3448</v>
      </c>
      <c r="E766" s="2" t="s">
        <v>1117</v>
      </c>
    </row>
    <row r="767" customFormat="false" ht="14.25" hidden="false" customHeight="false" outlineLevel="0" collapsed="false">
      <c r="A767" s="2" t="s">
        <v>3449</v>
      </c>
      <c r="B767" s="2" t="n">
        <v>13876</v>
      </c>
      <c r="C767" s="2" t="s">
        <v>3450</v>
      </c>
      <c r="D767" s="2" t="s">
        <v>3451</v>
      </c>
      <c r="E767" s="2" t="s">
        <v>1244</v>
      </c>
    </row>
    <row r="768" customFormat="false" ht="14.25" hidden="false" customHeight="false" outlineLevel="0" collapsed="false">
      <c r="A768" s="2" t="s">
        <v>3452</v>
      </c>
      <c r="B768" s="2"/>
      <c r="C768" s="2" t="s">
        <v>3453</v>
      </c>
      <c r="D768" s="2" t="s">
        <v>2742</v>
      </c>
      <c r="E768" s="2" t="s">
        <v>1099</v>
      </c>
    </row>
    <row r="769" customFormat="false" ht="14.25" hidden="false" customHeight="false" outlineLevel="0" collapsed="false">
      <c r="A769" s="2" t="s">
        <v>3454</v>
      </c>
      <c r="B769" s="2" t="n">
        <v>20475</v>
      </c>
      <c r="C769" s="2" t="s">
        <v>3455</v>
      </c>
      <c r="D769" s="2" t="s">
        <v>3456</v>
      </c>
      <c r="E769" s="2" t="s">
        <v>1117</v>
      </c>
    </row>
    <row r="770" customFormat="false" ht="14.25" hidden="false" customHeight="false" outlineLevel="0" collapsed="false">
      <c r="A770" s="2" t="s">
        <v>3457</v>
      </c>
      <c r="B770" s="2" t="n">
        <v>13875</v>
      </c>
      <c r="C770" s="2" t="s">
        <v>3458</v>
      </c>
      <c r="D770" s="2" t="s">
        <v>3459</v>
      </c>
      <c r="E770" s="2" t="s">
        <v>1244</v>
      </c>
    </row>
    <row r="771" customFormat="false" ht="14.25" hidden="false" customHeight="false" outlineLevel="0" collapsed="false">
      <c r="A771" s="2" t="s">
        <v>3460</v>
      </c>
      <c r="B771" s="2" t="n">
        <v>15377</v>
      </c>
      <c r="C771" s="2" t="s">
        <v>3461</v>
      </c>
      <c r="D771" s="2" t="s">
        <v>3462</v>
      </c>
      <c r="E771" s="2" t="s">
        <v>1202</v>
      </c>
    </row>
    <row r="772" customFormat="false" ht="14.25" hidden="false" customHeight="false" outlineLevel="0" collapsed="false">
      <c r="A772" s="2" t="s">
        <v>3463</v>
      </c>
      <c r="B772" s="2" t="n">
        <v>19726</v>
      </c>
      <c r="C772" s="2" t="s">
        <v>3464</v>
      </c>
      <c r="D772" s="2" t="s">
        <v>3465</v>
      </c>
      <c r="E772" s="2" t="s">
        <v>1393</v>
      </c>
    </row>
    <row r="773" customFormat="false" ht="14.25" hidden="false" customHeight="false" outlineLevel="0" collapsed="false">
      <c r="A773" s="2" t="s">
        <v>3466</v>
      </c>
      <c r="B773" s="2" t="n">
        <v>52915</v>
      </c>
      <c r="C773" s="2" t="s">
        <v>3467</v>
      </c>
      <c r="D773" s="2" t="s">
        <v>3468</v>
      </c>
      <c r="E773" s="2" t="s">
        <v>1359</v>
      </c>
    </row>
    <row r="774" customFormat="false" ht="14.25" hidden="false" customHeight="false" outlineLevel="0" collapsed="false">
      <c r="A774" s="2" t="s">
        <v>3469</v>
      </c>
      <c r="B774" s="2" t="n">
        <v>329002</v>
      </c>
      <c r="C774" s="2" t="s">
        <v>3470</v>
      </c>
      <c r="D774" s="2" t="s">
        <v>3471</v>
      </c>
      <c r="E774" s="2" t="s">
        <v>1099</v>
      </c>
    </row>
    <row r="775" customFormat="false" ht="14.25" hidden="false" customHeight="false" outlineLevel="0" collapsed="false">
      <c r="A775" s="2" t="s">
        <v>3472</v>
      </c>
      <c r="B775" s="2" t="n">
        <v>252838</v>
      </c>
      <c r="C775" s="2" t="s">
        <v>3473</v>
      </c>
      <c r="D775" s="2" t="s">
        <v>3474</v>
      </c>
      <c r="E775" s="2" t="s">
        <v>1135</v>
      </c>
    </row>
    <row r="776" customFormat="false" ht="14.25" hidden="false" customHeight="false" outlineLevel="0" collapsed="false">
      <c r="A776" s="2" t="s">
        <v>3475</v>
      </c>
      <c r="B776" s="2" t="n">
        <v>20670</v>
      </c>
      <c r="C776" s="2" t="s">
        <v>3476</v>
      </c>
      <c r="D776" s="2" t="s">
        <v>3477</v>
      </c>
      <c r="E776" s="2" t="s">
        <v>1135</v>
      </c>
    </row>
    <row r="777" customFormat="false" ht="14.25" hidden="false" customHeight="false" outlineLevel="0" collapsed="false">
      <c r="A777" s="2" t="s">
        <v>3478</v>
      </c>
      <c r="B777" s="2" t="n">
        <v>14912</v>
      </c>
      <c r="C777" s="2" t="s">
        <v>3479</v>
      </c>
      <c r="D777" s="2" t="s">
        <v>3480</v>
      </c>
      <c r="E777" s="2" t="s">
        <v>1117</v>
      </c>
    </row>
    <row r="778" customFormat="false" ht="14.25" hidden="false" customHeight="false" outlineLevel="0" collapsed="false">
      <c r="A778" s="2" t="s">
        <v>3481</v>
      </c>
      <c r="B778" s="2" t="n">
        <v>17537</v>
      </c>
      <c r="C778" s="2" t="s">
        <v>3482</v>
      </c>
      <c r="D778" s="2" t="s">
        <v>3483</v>
      </c>
      <c r="E778" s="2" t="s">
        <v>1117</v>
      </c>
    </row>
    <row r="779" customFormat="false" ht="14.25" hidden="false" customHeight="false" outlineLevel="0" collapsed="false">
      <c r="A779" s="2" t="s">
        <v>3484</v>
      </c>
      <c r="B779" s="2" t="n">
        <v>226442</v>
      </c>
      <c r="C779" s="2" t="s">
        <v>3485</v>
      </c>
      <c r="D779" s="2" t="s">
        <v>3486</v>
      </c>
      <c r="E779" s="2" t="s">
        <v>1099</v>
      </c>
    </row>
    <row r="780" customFormat="false" ht="14.25" hidden="false" customHeight="false" outlineLevel="0" collapsed="false">
      <c r="A780" s="2" t="s">
        <v>3487</v>
      </c>
      <c r="B780" s="2" t="n">
        <v>15900</v>
      </c>
      <c r="C780" s="2" t="s">
        <v>3488</v>
      </c>
      <c r="D780" s="2" t="s">
        <v>3489</v>
      </c>
      <c r="E780" s="2" t="s">
        <v>1265</v>
      </c>
    </row>
    <row r="781" customFormat="false" ht="14.25" hidden="false" customHeight="false" outlineLevel="0" collapsed="false">
      <c r="A781" s="2" t="s">
        <v>3490</v>
      </c>
      <c r="B781" s="2" t="n">
        <v>20678</v>
      </c>
      <c r="C781" s="2" t="s">
        <v>3491</v>
      </c>
      <c r="D781" s="2" t="s">
        <v>3492</v>
      </c>
      <c r="E781" s="2" t="s">
        <v>1135</v>
      </c>
    </row>
    <row r="782" customFormat="false" ht="14.25" hidden="false" customHeight="false" outlineLevel="0" collapsed="false">
      <c r="A782" s="2" t="s">
        <v>3493</v>
      </c>
      <c r="B782" s="2" t="n">
        <v>320858</v>
      </c>
      <c r="C782" s="2" t="s">
        <v>3494</v>
      </c>
      <c r="D782" s="2" t="s">
        <v>3495</v>
      </c>
      <c r="E782" s="2" t="s">
        <v>1517</v>
      </c>
    </row>
    <row r="783" customFormat="false" ht="14.25" hidden="false" customHeight="false" outlineLevel="0" collapsed="false">
      <c r="A783" s="2" t="s">
        <v>3496</v>
      </c>
      <c r="B783" s="2" t="n">
        <v>12951</v>
      </c>
      <c r="C783" s="2" t="s">
        <v>3497</v>
      </c>
      <c r="D783" s="2" t="s">
        <v>3498</v>
      </c>
      <c r="E783" s="2" t="s">
        <v>1407</v>
      </c>
    </row>
    <row r="784" customFormat="false" ht="14.25" hidden="false" customHeight="false" outlineLevel="0" collapsed="false">
      <c r="A784" s="2" t="s">
        <v>3499</v>
      </c>
      <c r="B784" s="2" t="n">
        <v>252830</v>
      </c>
      <c r="C784" s="2" t="s">
        <v>3500</v>
      </c>
      <c r="D784" s="2" t="s">
        <v>3501</v>
      </c>
      <c r="E784" s="2" t="s">
        <v>1117</v>
      </c>
    </row>
    <row r="785" customFormat="false" ht="14.25" hidden="false" customHeight="false" outlineLevel="0" collapsed="false">
      <c r="A785" s="2" t="s">
        <v>3502</v>
      </c>
      <c r="B785" s="2" t="n">
        <v>245671</v>
      </c>
      <c r="C785" s="2" t="s">
        <v>3503</v>
      </c>
      <c r="D785" s="2" t="s">
        <v>3504</v>
      </c>
      <c r="E785" s="2" t="s">
        <v>1099</v>
      </c>
    </row>
    <row r="786" customFormat="false" ht="14.25" hidden="false" customHeight="false" outlineLevel="0" collapsed="false">
      <c r="A786" s="2" t="s">
        <v>3505</v>
      </c>
      <c r="B786" s="2" t="n">
        <v>65100</v>
      </c>
      <c r="C786" s="2" t="s">
        <v>3506</v>
      </c>
      <c r="D786" s="2" t="s">
        <v>3507</v>
      </c>
      <c r="E786" s="2" t="s">
        <v>1099</v>
      </c>
    </row>
    <row r="787" customFormat="false" ht="14.25" hidden="false" customHeight="false" outlineLevel="0" collapsed="false">
      <c r="A787" s="2" t="s">
        <v>3508</v>
      </c>
      <c r="B787" s="2" t="n">
        <v>107751</v>
      </c>
      <c r="C787" s="2" t="s">
        <v>3509</v>
      </c>
      <c r="D787" s="2" t="s">
        <v>3510</v>
      </c>
      <c r="E787" s="2" t="s">
        <v>1117</v>
      </c>
    </row>
    <row r="788" customFormat="false" ht="14.25" hidden="false" customHeight="false" outlineLevel="0" collapsed="false">
      <c r="A788" s="2" t="s">
        <v>3511</v>
      </c>
      <c r="B788" s="2" t="n">
        <v>13390</v>
      </c>
      <c r="C788" s="2" t="s">
        <v>3512</v>
      </c>
      <c r="D788" s="2" t="s">
        <v>3513</v>
      </c>
      <c r="E788" s="2" t="s">
        <v>1117</v>
      </c>
    </row>
    <row r="789" customFormat="false" ht="14.25" hidden="false" customHeight="false" outlineLevel="0" collapsed="false">
      <c r="A789" s="2" t="s">
        <v>3514</v>
      </c>
      <c r="B789" s="2" t="n">
        <v>116810</v>
      </c>
      <c r="C789" s="2" t="s">
        <v>3515</v>
      </c>
      <c r="D789" s="2" t="s">
        <v>3516</v>
      </c>
      <c r="E789" s="2" t="s">
        <v>1202</v>
      </c>
    </row>
    <row r="790" customFormat="false" ht="14.25" hidden="false" customHeight="false" outlineLevel="0" collapsed="false">
      <c r="A790" s="2" t="s">
        <v>3517</v>
      </c>
      <c r="B790" s="2" t="n">
        <v>56220</v>
      </c>
      <c r="C790" s="2" t="s">
        <v>3518</v>
      </c>
      <c r="D790" s="2" t="s">
        <v>3519</v>
      </c>
      <c r="E790" s="2" t="s">
        <v>1099</v>
      </c>
    </row>
    <row r="791" customFormat="false" ht="14.25" hidden="false" customHeight="false" outlineLevel="0" collapsed="false">
      <c r="A791" s="2" t="s">
        <v>3520</v>
      </c>
      <c r="B791" s="2" t="n">
        <v>22685</v>
      </c>
      <c r="C791" s="2" t="s">
        <v>3521</v>
      </c>
      <c r="D791" s="2" t="s">
        <v>3522</v>
      </c>
      <c r="E791" s="2" t="s">
        <v>1099</v>
      </c>
    </row>
    <row r="792" customFormat="false" ht="14.25" hidden="false" customHeight="false" outlineLevel="0" collapsed="false">
      <c r="A792" s="2" t="s">
        <v>3523</v>
      </c>
      <c r="B792" s="2" t="n">
        <v>105859</v>
      </c>
      <c r="C792" s="2" t="s">
        <v>3524</v>
      </c>
      <c r="D792" s="2" t="s">
        <v>3525</v>
      </c>
      <c r="E792" s="2" t="s">
        <v>1468</v>
      </c>
    </row>
    <row r="793" customFormat="false" ht="14.25" hidden="false" customHeight="false" outlineLevel="0" collapsed="false">
      <c r="A793" s="2" t="s">
        <v>3526</v>
      </c>
      <c r="B793" s="2" t="n">
        <v>75605</v>
      </c>
      <c r="C793" s="2" t="s">
        <v>3527</v>
      </c>
      <c r="D793" s="2" t="s">
        <v>3528</v>
      </c>
      <c r="E793" s="2" t="s">
        <v>1348</v>
      </c>
    </row>
    <row r="794" customFormat="false" ht="14.25" hidden="false" customHeight="false" outlineLevel="0" collapsed="false">
      <c r="A794" s="2" t="s">
        <v>3529</v>
      </c>
      <c r="B794" s="2" t="n">
        <v>16392</v>
      </c>
      <c r="C794" s="2" t="s">
        <v>3530</v>
      </c>
      <c r="D794" s="2" t="s">
        <v>3531</v>
      </c>
      <c r="E794" s="2" t="s">
        <v>1117</v>
      </c>
    </row>
    <row r="795" customFormat="false" ht="14.25" hidden="false" customHeight="false" outlineLevel="0" collapsed="false">
      <c r="A795" s="2" t="s">
        <v>3532</v>
      </c>
      <c r="B795" s="2" t="n">
        <v>73422</v>
      </c>
      <c r="C795" s="2" t="s">
        <v>3533</v>
      </c>
      <c r="D795" s="2" t="s">
        <v>3534</v>
      </c>
      <c r="E795" s="2" t="s">
        <v>1509</v>
      </c>
    </row>
    <row r="796" customFormat="false" ht="14.25" hidden="false" customHeight="false" outlineLevel="0" collapsed="false">
      <c r="A796" s="2" t="s">
        <v>3535</v>
      </c>
      <c r="B796" s="2" t="n">
        <v>66923</v>
      </c>
      <c r="C796" s="2" t="s">
        <v>3536</v>
      </c>
      <c r="D796" s="2" t="s">
        <v>3537</v>
      </c>
      <c r="E796" s="2" t="s">
        <v>1135</v>
      </c>
    </row>
    <row r="797" customFormat="false" ht="14.25" hidden="false" customHeight="false" outlineLevel="0" collapsed="false">
      <c r="A797" s="2" t="s">
        <v>3538</v>
      </c>
      <c r="B797" s="2" t="n">
        <v>240590</v>
      </c>
      <c r="C797" s="2" t="s">
        <v>3539</v>
      </c>
      <c r="D797" s="2" t="s">
        <v>3540</v>
      </c>
      <c r="E797" s="2" t="s">
        <v>1524</v>
      </c>
    </row>
    <row r="798" customFormat="false" ht="14.25" hidden="false" customHeight="false" outlineLevel="0" collapsed="false">
      <c r="A798" s="2" t="s">
        <v>3541</v>
      </c>
      <c r="B798" s="2" t="n">
        <v>229542</v>
      </c>
      <c r="C798" s="2" t="s">
        <v>3542</v>
      </c>
      <c r="D798" s="2" t="s">
        <v>3543</v>
      </c>
      <c r="E798" s="2" t="s">
        <v>1397</v>
      </c>
    </row>
    <row r="799" customFormat="false" ht="14.25" hidden="false" customHeight="false" outlineLevel="0" collapsed="false">
      <c r="A799" s="2" t="s">
        <v>3544</v>
      </c>
      <c r="B799" s="2" t="n">
        <v>11911</v>
      </c>
      <c r="C799" s="2" t="s">
        <v>3545</v>
      </c>
      <c r="D799" s="2" t="s">
        <v>3546</v>
      </c>
      <c r="E799" s="2" t="s">
        <v>1310</v>
      </c>
    </row>
    <row r="800" customFormat="false" ht="14.25" hidden="false" customHeight="false" outlineLevel="0" collapsed="false">
      <c r="A800" s="2" t="s">
        <v>3547</v>
      </c>
      <c r="B800" s="2" t="n">
        <v>383491</v>
      </c>
      <c r="C800" s="2" t="s">
        <v>3548</v>
      </c>
      <c r="D800" s="2" t="s">
        <v>3549</v>
      </c>
      <c r="E800" s="2" t="s">
        <v>1099</v>
      </c>
    </row>
    <row r="801" customFormat="false" ht="14.25" hidden="false" customHeight="false" outlineLevel="0" collapsed="false">
      <c r="A801" s="2" t="s">
        <v>3550</v>
      </c>
      <c r="B801" s="2" t="n">
        <v>328977</v>
      </c>
      <c r="C801" s="2" t="s">
        <v>3551</v>
      </c>
      <c r="D801" s="2" t="s">
        <v>3552</v>
      </c>
      <c r="E801" s="2" t="s">
        <v>1099</v>
      </c>
    </row>
    <row r="802" customFormat="false" ht="14.25" hidden="false" customHeight="false" outlineLevel="0" collapsed="false">
      <c r="A802" s="2" t="s">
        <v>3553</v>
      </c>
      <c r="B802" s="2" t="n">
        <v>15429</v>
      </c>
      <c r="C802" s="2" t="s">
        <v>3554</v>
      </c>
      <c r="D802" s="2" t="s">
        <v>3555</v>
      </c>
      <c r="E802" s="2" t="s">
        <v>1117</v>
      </c>
    </row>
    <row r="803" customFormat="false" ht="14.25" hidden="false" customHeight="false" outlineLevel="0" collapsed="false">
      <c r="A803" s="2" t="s">
        <v>3556</v>
      </c>
      <c r="B803" s="2" t="n">
        <v>52708</v>
      </c>
      <c r="C803" s="2" t="s">
        <v>3557</v>
      </c>
      <c r="D803" s="2" t="s">
        <v>3558</v>
      </c>
      <c r="E803" s="2" t="s">
        <v>1099</v>
      </c>
    </row>
    <row r="804" customFormat="false" ht="14.25" hidden="false" customHeight="false" outlineLevel="0" collapsed="false">
      <c r="A804" s="2" t="s">
        <v>3559</v>
      </c>
      <c r="B804" s="2" t="n">
        <v>332937</v>
      </c>
      <c r="C804" s="2" t="s">
        <v>3560</v>
      </c>
      <c r="D804" s="2" t="s">
        <v>3561</v>
      </c>
      <c r="E804" s="2" t="s">
        <v>1878</v>
      </c>
    </row>
    <row r="805" customFormat="false" ht="14.25" hidden="false" customHeight="false" outlineLevel="0" collapsed="false">
      <c r="A805" s="2" t="s">
        <v>3562</v>
      </c>
      <c r="B805" s="2" t="n">
        <v>382066</v>
      </c>
      <c r="C805" s="2" t="s">
        <v>3563</v>
      </c>
      <c r="D805" s="2" t="s">
        <v>3564</v>
      </c>
      <c r="E805" s="2" t="s">
        <v>1099</v>
      </c>
    </row>
    <row r="806" customFormat="false" ht="14.25" hidden="false" customHeight="false" outlineLevel="0" collapsed="false">
      <c r="A806" s="2" t="s">
        <v>3565</v>
      </c>
      <c r="B806" s="2" t="n">
        <v>15431</v>
      </c>
      <c r="C806" s="2" t="s">
        <v>3566</v>
      </c>
      <c r="D806" s="2" t="s">
        <v>3567</v>
      </c>
      <c r="E806" s="2" t="s">
        <v>1117</v>
      </c>
    </row>
    <row r="807" customFormat="false" ht="14.25" hidden="false" customHeight="false" outlineLevel="0" collapsed="false">
      <c r="A807" s="2" t="s">
        <v>3568</v>
      </c>
      <c r="B807" s="2" t="n">
        <v>23857</v>
      </c>
      <c r="C807" s="2" t="s">
        <v>3569</v>
      </c>
      <c r="D807" s="2" t="s">
        <v>3570</v>
      </c>
      <c r="E807" s="2" t="s">
        <v>1660</v>
      </c>
    </row>
    <row r="808" customFormat="false" ht="14.25" hidden="false" customHeight="false" outlineLevel="0" collapsed="false">
      <c r="A808" s="2" t="s">
        <v>3571</v>
      </c>
      <c r="B808" s="2" t="n">
        <v>13048</v>
      </c>
      <c r="C808" s="2" t="s">
        <v>3572</v>
      </c>
      <c r="D808" s="2" t="s">
        <v>3573</v>
      </c>
      <c r="E808" s="2" t="s">
        <v>2093</v>
      </c>
    </row>
    <row r="809" customFormat="false" ht="14.25" hidden="false" customHeight="false" outlineLevel="0" collapsed="false">
      <c r="A809" s="2" t="s">
        <v>3574</v>
      </c>
      <c r="B809" s="2" t="n">
        <v>226896</v>
      </c>
      <c r="C809" s="2" t="s">
        <v>3575</v>
      </c>
      <c r="D809" s="2" t="s">
        <v>3576</v>
      </c>
      <c r="E809" s="2" t="s">
        <v>1878</v>
      </c>
    </row>
    <row r="810" customFormat="false" ht="14.25" hidden="false" customHeight="false" outlineLevel="0" collapsed="false">
      <c r="A810" s="2" t="s">
        <v>3577</v>
      </c>
      <c r="B810" s="2" t="n">
        <v>17133</v>
      </c>
      <c r="C810" s="2" t="s">
        <v>3578</v>
      </c>
      <c r="D810" s="2" t="s">
        <v>3579</v>
      </c>
      <c r="E810" s="2" t="s">
        <v>1310</v>
      </c>
    </row>
    <row r="811" customFormat="false" ht="14.25" hidden="false" customHeight="false" outlineLevel="0" collapsed="false">
      <c r="A811" s="2" t="s">
        <v>3580</v>
      </c>
      <c r="B811" s="2" t="n">
        <v>15901</v>
      </c>
      <c r="C811" s="2" t="s">
        <v>3581</v>
      </c>
      <c r="D811" s="2" t="s">
        <v>3582</v>
      </c>
      <c r="E811" s="2" t="s">
        <v>1113</v>
      </c>
    </row>
    <row r="812" customFormat="false" ht="14.25" hidden="false" customHeight="false" outlineLevel="0" collapsed="false">
      <c r="A812" s="2" t="s">
        <v>3583</v>
      </c>
      <c r="B812" s="2" t="n">
        <v>15227</v>
      </c>
      <c r="C812" s="2" t="s">
        <v>3584</v>
      </c>
      <c r="D812" s="2" t="s">
        <v>3585</v>
      </c>
      <c r="E812" s="2" t="s">
        <v>1202</v>
      </c>
    </row>
    <row r="813" customFormat="false" ht="14.25" hidden="false" customHeight="false" outlineLevel="0" collapsed="false">
      <c r="A813" s="2" t="s">
        <v>3586</v>
      </c>
      <c r="B813" s="2" t="n">
        <v>20613</v>
      </c>
      <c r="C813" s="2" t="s">
        <v>3587</v>
      </c>
      <c r="D813" s="2" t="s">
        <v>3588</v>
      </c>
      <c r="E813" s="2" t="s">
        <v>1099</v>
      </c>
    </row>
    <row r="814" customFormat="false" ht="14.25" hidden="false" customHeight="false" outlineLevel="0" collapsed="false">
      <c r="A814" s="2" t="s">
        <v>3589</v>
      </c>
      <c r="B814" s="2" t="n">
        <v>54601</v>
      </c>
      <c r="C814" s="2" t="s">
        <v>3590</v>
      </c>
      <c r="D814" s="2" t="s">
        <v>3591</v>
      </c>
      <c r="E814" s="2" t="s">
        <v>1202</v>
      </c>
    </row>
    <row r="815" customFormat="false" ht="14.25" hidden="false" customHeight="false" outlineLevel="0" collapsed="false">
      <c r="A815" s="2" t="s">
        <v>3592</v>
      </c>
      <c r="B815" s="2" t="n">
        <v>15379</v>
      </c>
      <c r="C815" s="2" t="s">
        <v>3593</v>
      </c>
      <c r="D815" s="2" t="s">
        <v>3594</v>
      </c>
      <c r="E815" s="2" t="s">
        <v>2093</v>
      </c>
    </row>
    <row r="816" customFormat="false" ht="14.25" hidden="false" customHeight="false" outlineLevel="0" collapsed="false">
      <c r="A816" s="2" t="s">
        <v>3595</v>
      </c>
      <c r="B816" s="2" t="n">
        <v>101023</v>
      </c>
      <c r="C816" s="2" t="s">
        <v>3596</v>
      </c>
      <c r="D816" s="2" t="s">
        <v>3597</v>
      </c>
      <c r="E816" s="2" t="s">
        <v>1099</v>
      </c>
    </row>
    <row r="817" customFormat="false" ht="14.25" hidden="false" customHeight="false" outlineLevel="0" collapsed="false">
      <c r="A817" s="2" t="s">
        <v>3598</v>
      </c>
      <c r="B817" s="2" t="n">
        <v>330788</v>
      </c>
      <c r="C817" s="2" t="s">
        <v>3599</v>
      </c>
      <c r="D817" s="2" t="s">
        <v>3600</v>
      </c>
      <c r="E817" s="2" t="s">
        <v>1099</v>
      </c>
    </row>
    <row r="818" customFormat="false" ht="14.25" hidden="false" customHeight="false" outlineLevel="0" collapsed="false">
      <c r="A818" s="2" t="s">
        <v>3601</v>
      </c>
      <c r="B818" s="2" t="n">
        <v>15248</v>
      </c>
      <c r="C818" s="2" t="s">
        <v>3602</v>
      </c>
      <c r="D818" s="2" t="s">
        <v>3603</v>
      </c>
      <c r="E818" s="2" t="s">
        <v>1124</v>
      </c>
    </row>
    <row r="819" customFormat="false" ht="14.25" hidden="false" customHeight="false" outlineLevel="0" collapsed="false">
      <c r="A819" s="2" t="s">
        <v>3604</v>
      </c>
      <c r="B819" s="2" t="n">
        <v>15403</v>
      </c>
      <c r="C819" s="2" t="s">
        <v>3605</v>
      </c>
      <c r="D819" s="2" t="s">
        <v>3606</v>
      </c>
      <c r="E819" s="2" t="s">
        <v>1117</v>
      </c>
    </row>
    <row r="820" customFormat="false" ht="14.25" hidden="false" customHeight="false" outlineLevel="0" collapsed="false">
      <c r="A820" s="2" t="s">
        <v>3607</v>
      </c>
      <c r="B820" s="2" t="n">
        <v>654801</v>
      </c>
      <c r="C820" s="2" t="s">
        <v>3608</v>
      </c>
      <c r="D820" s="2" t="s">
        <v>3609</v>
      </c>
      <c r="E820" s="2" t="s">
        <v>1099</v>
      </c>
    </row>
    <row r="821" customFormat="false" ht="14.25" hidden="false" customHeight="false" outlineLevel="0" collapsed="false">
      <c r="A821" s="2" t="s">
        <v>3610</v>
      </c>
      <c r="B821" s="2" t="n">
        <v>15438</v>
      </c>
      <c r="C821" s="2" t="s">
        <v>3611</v>
      </c>
      <c r="D821" s="2" t="s">
        <v>3612</v>
      </c>
      <c r="E821" s="2" t="s">
        <v>1117</v>
      </c>
    </row>
    <row r="822" customFormat="false" ht="14.25" hidden="false" customHeight="false" outlineLevel="0" collapsed="false">
      <c r="A822" s="2" t="s">
        <v>3613</v>
      </c>
      <c r="B822" s="2" t="n">
        <v>243937</v>
      </c>
      <c r="C822" s="2" t="s">
        <v>3614</v>
      </c>
      <c r="D822" s="2" t="s">
        <v>3615</v>
      </c>
      <c r="E822" s="2" t="s">
        <v>1099</v>
      </c>
    </row>
    <row r="823" customFormat="false" ht="14.25" hidden="false" customHeight="false" outlineLevel="0" collapsed="false">
      <c r="A823" s="2" t="s">
        <v>3616</v>
      </c>
      <c r="B823" s="2" t="n">
        <v>240869</v>
      </c>
      <c r="C823" s="2" t="s">
        <v>3617</v>
      </c>
      <c r="D823" s="2" t="s">
        <v>3618</v>
      </c>
      <c r="E823" s="2" t="s">
        <v>1124</v>
      </c>
    </row>
    <row r="824" customFormat="false" ht="14.25" hidden="false" customHeight="false" outlineLevel="0" collapsed="false">
      <c r="A824" s="2" t="s">
        <v>3619</v>
      </c>
      <c r="B824" s="2" t="n">
        <v>193043</v>
      </c>
      <c r="C824" s="2" t="s">
        <v>3620</v>
      </c>
      <c r="D824" s="2" t="s">
        <v>3621</v>
      </c>
      <c r="E824" s="2" t="s">
        <v>1099</v>
      </c>
    </row>
    <row r="825" customFormat="false" ht="14.25" hidden="false" customHeight="false" outlineLevel="0" collapsed="false">
      <c r="A825" s="2" t="s">
        <v>3622</v>
      </c>
      <c r="B825" s="2" t="n">
        <v>244579</v>
      </c>
      <c r="C825" s="2" t="s">
        <v>3623</v>
      </c>
      <c r="D825" s="2" t="s">
        <v>3624</v>
      </c>
      <c r="E825" s="2" t="s">
        <v>1135</v>
      </c>
    </row>
    <row r="826" customFormat="false" ht="14.25" hidden="false" customHeight="false" outlineLevel="0" collapsed="false">
      <c r="A826" s="2" t="s">
        <v>3625</v>
      </c>
      <c r="B826" s="2" t="n">
        <v>242523</v>
      </c>
      <c r="C826" s="2" t="s">
        <v>3626</v>
      </c>
      <c r="D826" s="2" t="s">
        <v>3627</v>
      </c>
      <c r="E826" s="2" t="s">
        <v>1524</v>
      </c>
    </row>
    <row r="827" customFormat="false" ht="14.25" hidden="false" customHeight="false" outlineLevel="0" collapsed="false">
      <c r="A827" s="2" t="s">
        <v>3628</v>
      </c>
      <c r="B827" s="2" t="n">
        <v>195209</v>
      </c>
      <c r="C827" s="2" t="s">
        <v>3629</v>
      </c>
      <c r="D827" s="2" t="s">
        <v>3630</v>
      </c>
      <c r="E827" s="2" t="s">
        <v>1099</v>
      </c>
    </row>
    <row r="828" customFormat="false" ht="14.25" hidden="false" customHeight="false" outlineLevel="0" collapsed="false">
      <c r="A828" s="2" t="s">
        <v>3631</v>
      </c>
      <c r="B828" s="2" t="n">
        <v>13797</v>
      </c>
      <c r="C828" s="2" t="s">
        <v>3632</v>
      </c>
      <c r="D828" s="2" t="s">
        <v>3633</v>
      </c>
      <c r="E828" s="2" t="s">
        <v>1117</v>
      </c>
    </row>
    <row r="829" customFormat="false" ht="14.25" hidden="false" customHeight="false" outlineLevel="0" collapsed="false">
      <c r="A829" s="2" t="s">
        <v>3634</v>
      </c>
      <c r="B829" s="2" t="n">
        <v>56458</v>
      </c>
      <c r="C829" s="2" t="s">
        <v>3635</v>
      </c>
      <c r="D829" s="2" t="s">
        <v>3636</v>
      </c>
      <c r="E829" s="2" t="s">
        <v>1202</v>
      </c>
    </row>
    <row r="830" customFormat="false" ht="14.25" hidden="false" customHeight="false" outlineLevel="0" collapsed="false">
      <c r="A830" s="2" t="s">
        <v>3637</v>
      </c>
      <c r="B830" s="2" t="n">
        <v>18092</v>
      </c>
      <c r="C830" s="2" t="s">
        <v>3638</v>
      </c>
      <c r="D830" s="2" t="s">
        <v>3639</v>
      </c>
      <c r="E830" s="2" t="s">
        <v>1117</v>
      </c>
    </row>
    <row r="831" customFormat="false" ht="14.25" hidden="false" customHeight="false" outlineLevel="0" collapsed="false">
      <c r="A831" s="2" t="s">
        <v>3640</v>
      </c>
      <c r="B831" s="2" t="n">
        <v>18089</v>
      </c>
      <c r="C831" s="2" t="s">
        <v>3641</v>
      </c>
      <c r="D831" s="2" t="s">
        <v>3642</v>
      </c>
      <c r="E831" s="2" t="s">
        <v>1117</v>
      </c>
    </row>
    <row r="832" customFormat="false" ht="14.25" hidden="false" customHeight="false" outlineLevel="0" collapsed="false">
      <c r="A832" s="2" t="s">
        <v>3643</v>
      </c>
      <c r="B832" s="2" t="n">
        <v>320522</v>
      </c>
      <c r="C832" s="2" t="s">
        <v>3644</v>
      </c>
      <c r="D832" s="2" t="s">
        <v>3645</v>
      </c>
      <c r="E832" s="2" t="s">
        <v>1113</v>
      </c>
    </row>
    <row r="833" customFormat="false" ht="14.25" hidden="false" customHeight="false" outlineLevel="0" collapsed="false">
      <c r="A833" s="2" t="s">
        <v>3646</v>
      </c>
      <c r="B833" s="2" t="n">
        <v>214779</v>
      </c>
      <c r="C833" s="2" t="s">
        <v>3647</v>
      </c>
      <c r="D833" s="2" t="s">
        <v>3648</v>
      </c>
      <c r="E833" s="2" t="s">
        <v>1099</v>
      </c>
    </row>
    <row r="834" customFormat="false" ht="14.25" hidden="false" customHeight="false" outlineLevel="0" collapsed="false">
      <c r="A834" s="2" t="s">
        <v>3649</v>
      </c>
      <c r="B834" s="2" t="n">
        <v>11925</v>
      </c>
      <c r="C834" s="2" t="s">
        <v>3650</v>
      </c>
      <c r="D834" s="2" t="s">
        <v>3651</v>
      </c>
      <c r="E834" s="2" t="s">
        <v>1113</v>
      </c>
    </row>
    <row r="835" customFormat="false" ht="14.25" hidden="false" customHeight="false" outlineLevel="0" collapsed="false">
      <c r="A835" s="2" t="s">
        <v>3652</v>
      </c>
      <c r="B835" s="2"/>
      <c r="C835" s="2" t="s">
        <v>3653</v>
      </c>
      <c r="D835" s="2" t="s">
        <v>2742</v>
      </c>
      <c r="E835" s="2" t="s">
        <v>1468</v>
      </c>
    </row>
    <row r="836" customFormat="false" ht="14.25" hidden="false" customHeight="false" outlineLevel="0" collapsed="false">
      <c r="A836" s="2" t="s">
        <v>3654</v>
      </c>
      <c r="B836" s="2" t="n">
        <v>668501</v>
      </c>
      <c r="C836" s="2" t="s">
        <v>3655</v>
      </c>
      <c r="D836" s="2" t="s">
        <v>3656</v>
      </c>
      <c r="E836" s="2" t="s">
        <v>1099</v>
      </c>
    </row>
    <row r="837" customFormat="false" ht="14.25" hidden="false" customHeight="false" outlineLevel="0" collapsed="false">
      <c r="A837" s="2" t="s">
        <v>3657</v>
      </c>
      <c r="B837" s="2" t="n">
        <v>224598</v>
      </c>
      <c r="C837" s="2" t="s">
        <v>3658</v>
      </c>
      <c r="D837" s="2" t="s">
        <v>3659</v>
      </c>
      <c r="E837" s="2" t="s">
        <v>1099</v>
      </c>
    </row>
    <row r="838" customFormat="false" ht="14.25" hidden="false" customHeight="false" outlineLevel="0" collapsed="false">
      <c r="A838" s="2" t="s">
        <v>3660</v>
      </c>
      <c r="B838" s="2" t="n">
        <v>30923</v>
      </c>
      <c r="C838" s="2" t="s">
        <v>3661</v>
      </c>
      <c r="D838" s="2" t="s">
        <v>3662</v>
      </c>
      <c r="E838" s="2" t="s">
        <v>1202</v>
      </c>
    </row>
    <row r="839" customFormat="false" ht="14.25" hidden="false" customHeight="false" outlineLevel="0" collapsed="false">
      <c r="A839" s="2" t="s">
        <v>3663</v>
      </c>
      <c r="B839" s="2" t="n">
        <v>382867</v>
      </c>
      <c r="C839" s="2" t="s">
        <v>3664</v>
      </c>
      <c r="D839" s="2" t="s">
        <v>3665</v>
      </c>
      <c r="E839" s="2" t="s">
        <v>1099</v>
      </c>
    </row>
    <row r="840" customFormat="false" ht="14.25" hidden="false" customHeight="false" outlineLevel="0" collapsed="false">
      <c r="A840" s="2" t="s">
        <v>3666</v>
      </c>
      <c r="B840" s="2" t="n">
        <v>19127</v>
      </c>
      <c r="C840" s="2" t="s">
        <v>3667</v>
      </c>
      <c r="D840" s="2" t="s">
        <v>3668</v>
      </c>
      <c r="E840" s="2" t="s">
        <v>1117</v>
      </c>
    </row>
    <row r="841" customFormat="false" ht="14.25" hidden="false" customHeight="false" outlineLevel="0" collapsed="false">
      <c r="A841" s="2" t="s">
        <v>3669</v>
      </c>
      <c r="B841" s="2" t="n">
        <v>17870</v>
      </c>
      <c r="C841" s="2" t="s">
        <v>3670</v>
      </c>
      <c r="D841" s="2" t="s">
        <v>3671</v>
      </c>
      <c r="E841" s="2" t="s">
        <v>1113</v>
      </c>
    </row>
    <row r="842" customFormat="false" ht="14.25" hidden="false" customHeight="false" outlineLevel="0" collapsed="false">
      <c r="A842" s="2" t="s">
        <v>3672</v>
      </c>
      <c r="B842" s="2" t="n">
        <v>320080</v>
      </c>
      <c r="C842" s="2" t="s">
        <v>3673</v>
      </c>
      <c r="D842" s="2" t="s">
        <v>3674</v>
      </c>
      <c r="E842" s="2" t="s">
        <v>1124</v>
      </c>
    </row>
    <row r="843" customFormat="false" ht="14.25" hidden="false" customHeight="false" outlineLevel="0" collapsed="false">
      <c r="A843" s="2" t="s">
        <v>3675</v>
      </c>
      <c r="B843" s="2" t="n">
        <v>207259</v>
      </c>
      <c r="C843" s="2" t="s">
        <v>3676</v>
      </c>
      <c r="D843" s="2" t="s">
        <v>3677</v>
      </c>
      <c r="E843" s="2" t="s">
        <v>1124</v>
      </c>
    </row>
    <row r="844" customFormat="false" ht="14.25" hidden="false" customHeight="false" outlineLevel="0" collapsed="false">
      <c r="A844" s="2" t="s">
        <v>3678</v>
      </c>
      <c r="B844" s="2" t="n">
        <v>234725</v>
      </c>
      <c r="C844" s="2" t="s">
        <v>3679</v>
      </c>
      <c r="D844" s="2" t="s">
        <v>3680</v>
      </c>
      <c r="E844" s="2" t="s">
        <v>1099</v>
      </c>
    </row>
    <row r="845" customFormat="false" ht="14.25" hidden="false" customHeight="false" outlineLevel="0" collapsed="false">
      <c r="A845" s="2" t="s">
        <v>3681</v>
      </c>
      <c r="B845" s="2" t="n">
        <v>30944</v>
      </c>
      <c r="C845" s="2" t="s">
        <v>3682</v>
      </c>
      <c r="D845" s="2" t="s">
        <v>3683</v>
      </c>
      <c r="E845" s="2" t="s">
        <v>1099</v>
      </c>
    </row>
    <row r="846" customFormat="false" ht="14.25" hidden="false" customHeight="false" outlineLevel="0" collapsed="false">
      <c r="A846" s="2" t="s">
        <v>3684</v>
      </c>
      <c r="B846" s="2" t="n">
        <v>72667</v>
      </c>
      <c r="C846" s="2" t="s">
        <v>3685</v>
      </c>
      <c r="D846" s="2" t="s">
        <v>3686</v>
      </c>
      <c r="E846" s="2" t="s">
        <v>1099</v>
      </c>
    </row>
    <row r="847" customFormat="false" ht="14.25" hidden="false" customHeight="false" outlineLevel="0" collapsed="false">
      <c r="A847" s="2" t="s">
        <v>3687</v>
      </c>
      <c r="B847" s="2" t="n">
        <v>238673</v>
      </c>
      <c r="C847" s="2" t="s">
        <v>3688</v>
      </c>
      <c r="D847" s="2" t="s">
        <v>3689</v>
      </c>
      <c r="E847" s="2" t="s">
        <v>1099</v>
      </c>
    </row>
    <row r="848" customFormat="false" ht="14.25" hidden="false" customHeight="false" outlineLevel="0" collapsed="false">
      <c r="A848" s="2" t="s">
        <v>3690</v>
      </c>
      <c r="B848" s="2" t="n">
        <v>20675</v>
      </c>
      <c r="C848" s="2" t="s">
        <v>3691</v>
      </c>
      <c r="D848" s="2" t="s">
        <v>3692</v>
      </c>
      <c r="E848" s="2" t="s">
        <v>1135</v>
      </c>
    </row>
    <row r="849" customFormat="false" ht="14.25" hidden="false" customHeight="false" outlineLevel="0" collapsed="false">
      <c r="A849" s="2" t="s">
        <v>3693</v>
      </c>
      <c r="B849" s="2" t="n">
        <v>69234</v>
      </c>
      <c r="C849" s="2" t="s">
        <v>3694</v>
      </c>
      <c r="D849" s="2" t="s">
        <v>3695</v>
      </c>
      <c r="E849" s="2" t="s">
        <v>1099</v>
      </c>
    </row>
    <row r="850" customFormat="false" ht="14.25" hidden="false" customHeight="false" outlineLevel="0" collapsed="false">
      <c r="A850" s="2" t="s">
        <v>3696</v>
      </c>
      <c r="B850" s="2" t="n">
        <v>232976</v>
      </c>
      <c r="C850" s="2" t="s">
        <v>3697</v>
      </c>
      <c r="D850" s="2" t="s">
        <v>3698</v>
      </c>
      <c r="E850" s="2" t="s">
        <v>1099</v>
      </c>
    </row>
    <row r="851" customFormat="false" ht="14.25" hidden="false" customHeight="false" outlineLevel="0" collapsed="false">
      <c r="A851" s="2" t="s">
        <v>3699</v>
      </c>
      <c r="B851" s="2" t="n">
        <v>195522</v>
      </c>
      <c r="C851" s="2" t="s">
        <v>3700</v>
      </c>
      <c r="D851" s="2" t="s">
        <v>3701</v>
      </c>
      <c r="E851" s="2" t="s">
        <v>1099</v>
      </c>
    </row>
    <row r="852" customFormat="false" ht="14.25" hidden="false" customHeight="false" outlineLevel="0" collapsed="false">
      <c r="A852" s="2" t="s">
        <v>3702</v>
      </c>
      <c r="B852" s="2" t="n">
        <v>94187</v>
      </c>
      <c r="C852" s="2" t="s">
        <v>3703</v>
      </c>
      <c r="D852" s="2" t="s">
        <v>3704</v>
      </c>
      <c r="E852" s="2" t="s">
        <v>1099</v>
      </c>
    </row>
    <row r="853" customFormat="false" ht="14.25" hidden="false" customHeight="false" outlineLevel="0" collapsed="false">
      <c r="A853" s="2" t="s">
        <v>3705</v>
      </c>
      <c r="B853" s="2" t="n">
        <v>71066</v>
      </c>
      <c r="C853" s="2" t="s">
        <v>3706</v>
      </c>
      <c r="D853" s="2" t="s">
        <v>3707</v>
      </c>
      <c r="E853" s="2" t="s">
        <v>1743</v>
      </c>
    </row>
    <row r="854" customFormat="false" ht="14.25" hidden="false" customHeight="false" outlineLevel="0" collapsed="false">
      <c r="A854" s="2" t="s">
        <v>3708</v>
      </c>
      <c r="B854" s="2" t="n">
        <v>56856</v>
      </c>
      <c r="C854" s="2" t="s">
        <v>3709</v>
      </c>
      <c r="D854" s="2" t="s">
        <v>3710</v>
      </c>
      <c r="E854" s="2" t="s">
        <v>1099</v>
      </c>
    </row>
    <row r="855" customFormat="false" ht="14.25" hidden="false" customHeight="false" outlineLevel="0" collapsed="false">
      <c r="A855" s="2" t="s">
        <v>3711</v>
      </c>
      <c r="B855" s="2" t="n">
        <v>101197</v>
      </c>
      <c r="C855" s="2" t="s">
        <v>3712</v>
      </c>
      <c r="D855" s="2" t="s">
        <v>3713</v>
      </c>
      <c r="E855" s="2" t="s">
        <v>1099</v>
      </c>
    </row>
    <row r="856" customFormat="false" ht="14.25" hidden="false" customHeight="false" outlineLevel="0" collapsed="false">
      <c r="A856" s="2" t="s">
        <v>3714</v>
      </c>
      <c r="B856" s="2" t="n">
        <v>140489</v>
      </c>
      <c r="C856" s="2" t="s">
        <v>3715</v>
      </c>
      <c r="D856" s="2" t="s">
        <v>3716</v>
      </c>
      <c r="E856" s="2" t="s">
        <v>1113</v>
      </c>
    </row>
    <row r="857" customFormat="false" ht="14.25" hidden="false" customHeight="false" outlineLevel="0" collapsed="false">
      <c r="A857" s="2" t="s">
        <v>3717</v>
      </c>
      <c r="B857" s="2" t="n">
        <v>18993</v>
      </c>
      <c r="C857" s="2" t="s">
        <v>3718</v>
      </c>
      <c r="D857" s="2" t="s">
        <v>3719</v>
      </c>
      <c r="E857" s="2" t="s">
        <v>1352</v>
      </c>
    </row>
    <row r="858" customFormat="false" ht="14.25" hidden="false" customHeight="false" outlineLevel="0" collapsed="false">
      <c r="A858" s="2" t="s">
        <v>3720</v>
      </c>
      <c r="B858" s="2" t="n">
        <v>246086</v>
      </c>
      <c r="C858" s="2" t="s">
        <v>3721</v>
      </c>
      <c r="D858" s="2" t="s">
        <v>3722</v>
      </c>
      <c r="E858" s="2" t="s">
        <v>2093</v>
      </c>
    </row>
    <row r="859" customFormat="false" ht="14.25" hidden="false" customHeight="false" outlineLevel="0" collapsed="false">
      <c r="A859" s="2" t="s">
        <v>3723</v>
      </c>
      <c r="B859" s="2" t="n">
        <v>434377</v>
      </c>
      <c r="C859" s="2" t="s">
        <v>3724</v>
      </c>
      <c r="D859" s="2" t="s">
        <v>3725</v>
      </c>
      <c r="E859" s="2" t="s">
        <v>1099</v>
      </c>
    </row>
    <row r="860" customFormat="false" ht="14.25" hidden="false" customHeight="false" outlineLevel="0" collapsed="false">
      <c r="A860" s="2" t="s">
        <v>3726</v>
      </c>
      <c r="B860" s="2" t="n">
        <v>94222</v>
      </c>
      <c r="C860" s="2" t="s">
        <v>3727</v>
      </c>
      <c r="D860" s="2" t="s">
        <v>3728</v>
      </c>
      <c r="E860" s="2" t="s">
        <v>1113</v>
      </c>
    </row>
    <row r="861" customFormat="false" ht="14.25" hidden="false" customHeight="false" outlineLevel="0" collapsed="false">
      <c r="A861" s="2" t="s">
        <v>3729</v>
      </c>
      <c r="B861" s="2" t="n">
        <v>233887</v>
      </c>
      <c r="C861" s="2" t="s">
        <v>3730</v>
      </c>
      <c r="D861" s="2" t="s">
        <v>3731</v>
      </c>
      <c r="E861" s="2" t="s">
        <v>1099</v>
      </c>
    </row>
    <row r="862" customFormat="false" ht="14.25" hidden="false" customHeight="false" outlineLevel="0" collapsed="false">
      <c r="A862" s="2" t="s">
        <v>3732</v>
      </c>
      <c r="B862" s="2" t="n">
        <v>223843</v>
      </c>
      <c r="C862" s="2" t="s">
        <v>3733</v>
      </c>
      <c r="D862" s="2" t="s">
        <v>3734</v>
      </c>
      <c r="E862" s="2" t="s">
        <v>1117</v>
      </c>
    </row>
    <row r="863" customFormat="false" ht="14.25" hidden="false" customHeight="false" outlineLevel="0" collapsed="false">
      <c r="A863" s="2" t="s">
        <v>3735</v>
      </c>
      <c r="B863" s="2" t="n">
        <v>320683</v>
      </c>
      <c r="C863" s="2" t="s">
        <v>3736</v>
      </c>
      <c r="D863" s="2" t="s">
        <v>3737</v>
      </c>
      <c r="E863" s="2" t="s">
        <v>1099</v>
      </c>
    </row>
    <row r="864" customFormat="false" ht="14.25" hidden="false" customHeight="false" outlineLevel="0" collapsed="false">
      <c r="A864" s="2" t="s">
        <v>3738</v>
      </c>
      <c r="B864" s="2" t="n">
        <v>21412</v>
      </c>
      <c r="C864" s="2" t="s">
        <v>3739</v>
      </c>
      <c r="D864" s="2" t="s">
        <v>3740</v>
      </c>
      <c r="E864" s="2" t="s">
        <v>1113</v>
      </c>
    </row>
    <row r="865" customFormat="false" ht="14.25" hidden="false" customHeight="false" outlineLevel="0" collapsed="false">
      <c r="A865" s="2" t="s">
        <v>3741</v>
      </c>
      <c r="B865" s="2" t="n">
        <v>233893</v>
      </c>
      <c r="C865" s="2" t="s">
        <v>3742</v>
      </c>
      <c r="D865" s="2" t="s">
        <v>3743</v>
      </c>
      <c r="E865" s="2" t="s">
        <v>1099</v>
      </c>
    </row>
    <row r="866" customFormat="false" ht="14.25" hidden="false" customHeight="false" outlineLevel="0" collapsed="false">
      <c r="A866" s="2" t="s">
        <v>3744</v>
      </c>
      <c r="B866" s="2" t="n">
        <v>245525</v>
      </c>
      <c r="C866" s="2" t="s">
        <v>3745</v>
      </c>
      <c r="D866" s="2" t="s">
        <v>3746</v>
      </c>
      <c r="E866" s="2" t="s">
        <v>1743</v>
      </c>
    </row>
    <row r="867" customFormat="false" ht="14.25" hidden="false" customHeight="false" outlineLevel="0" collapsed="false">
      <c r="A867" s="2" t="s">
        <v>3747</v>
      </c>
      <c r="B867" s="2"/>
      <c r="C867" s="2" t="s">
        <v>3748</v>
      </c>
      <c r="D867" s="2" t="s">
        <v>2742</v>
      </c>
      <c r="E867" s="2" t="s">
        <v>1117</v>
      </c>
    </row>
    <row r="868" customFormat="false" ht="14.25" hidden="false" customHeight="false" outlineLevel="0" collapsed="false">
      <c r="A868" s="2" t="s">
        <v>3749</v>
      </c>
      <c r="B868" s="2" t="n">
        <v>225631</v>
      </c>
      <c r="C868" s="2" t="s">
        <v>3750</v>
      </c>
      <c r="D868" s="2" t="s">
        <v>3751</v>
      </c>
      <c r="E868" s="2" t="s">
        <v>2093</v>
      </c>
    </row>
    <row r="869" customFormat="false" ht="14.25" hidden="false" customHeight="false" outlineLevel="0" collapsed="false">
      <c r="A869" s="2" t="s">
        <v>3752</v>
      </c>
      <c r="B869" s="2"/>
      <c r="C869" s="2" t="s">
        <v>3753</v>
      </c>
      <c r="D869" s="2" t="s">
        <v>2742</v>
      </c>
      <c r="E869" s="2" t="s">
        <v>1099</v>
      </c>
    </row>
    <row r="870" customFormat="false" ht="14.25" hidden="false" customHeight="false" outlineLevel="0" collapsed="false">
      <c r="A870" s="2" t="s">
        <v>3754</v>
      </c>
      <c r="B870" s="2" t="n">
        <v>50914</v>
      </c>
      <c r="C870" s="2" t="s">
        <v>3755</v>
      </c>
      <c r="D870" s="2" t="s">
        <v>3756</v>
      </c>
      <c r="E870" s="2" t="s">
        <v>1113</v>
      </c>
    </row>
    <row r="871" customFormat="false" ht="14.25" hidden="false" customHeight="false" outlineLevel="0" collapsed="false">
      <c r="A871" s="2" t="s">
        <v>3757</v>
      </c>
      <c r="B871" s="2" t="n">
        <v>108961</v>
      </c>
      <c r="C871" s="2" t="s">
        <v>3758</v>
      </c>
      <c r="D871" s="2" t="s">
        <v>3759</v>
      </c>
      <c r="E871" s="2" t="s">
        <v>1568</v>
      </c>
    </row>
    <row r="872" customFormat="false" ht="14.25" hidden="false" customHeight="false" outlineLevel="0" collapsed="false">
      <c r="A872" s="2" t="s">
        <v>3760</v>
      </c>
      <c r="B872" s="2" t="n">
        <v>74352</v>
      </c>
      <c r="C872" s="2" t="s">
        <v>3761</v>
      </c>
      <c r="D872" s="2" t="s">
        <v>3762</v>
      </c>
      <c r="E872" s="2" t="s">
        <v>1099</v>
      </c>
    </row>
    <row r="873" customFormat="false" ht="14.25" hidden="false" customHeight="false" outlineLevel="0" collapsed="false">
      <c r="A873" s="2" t="s">
        <v>3763</v>
      </c>
      <c r="B873" s="2" t="n">
        <v>22720</v>
      </c>
      <c r="C873" s="2" t="s">
        <v>3764</v>
      </c>
      <c r="D873" s="2" t="s">
        <v>3765</v>
      </c>
      <c r="E873" s="2" t="s">
        <v>1099</v>
      </c>
    </row>
    <row r="874" customFormat="false" ht="14.25" hidden="false" customHeight="false" outlineLevel="0" collapsed="false">
      <c r="A874" s="2" t="s">
        <v>3766</v>
      </c>
      <c r="B874" s="2" t="n">
        <v>218100</v>
      </c>
      <c r="C874" s="2" t="s">
        <v>3767</v>
      </c>
      <c r="D874" s="2" t="s">
        <v>3768</v>
      </c>
      <c r="E874" s="2" t="s">
        <v>1099</v>
      </c>
    </row>
    <row r="875" customFormat="false" ht="14.25" hidden="false" customHeight="false" outlineLevel="0" collapsed="false">
      <c r="A875" s="2" t="s">
        <v>3769</v>
      </c>
      <c r="B875" s="2" t="n">
        <v>20672</v>
      </c>
      <c r="C875" s="2" t="s">
        <v>3770</v>
      </c>
      <c r="D875" s="2" t="s">
        <v>3771</v>
      </c>
      <c r="E875" s="2" t="s">
        <v>1135</v>
      </c>
    </row>
    <row r="876" customFormat="false" ht="14.25" hidden="false" customHeight="false" outlineLevel="0" collapsed="false">
      <c r="A876" s="2" t="s">
        <v>3772</v>
      </c>
      <c r="B876" s="2" t="n">
        <v>114712</v>
      </c>
      <c r="C876" s="2" t="s">
        <v>3773</v>
      </c>
      <c r="D876" s="2" t="s">
        <v>3774</v>
      </c>
      <c r="E876" s="2" t="s">
        <v>1113</v>
      </c>
    </row>
    <row r="877" customFormat="false" ht="14.25" hidden="false" customHeight="false" outlineLevel="0" collapsed="false">
      <c r="A877" s="2" t="s">
        <v>3775</v>
      </c>
      <c r="B877" s="2" t="n">
        <v>11835</v>
      </c>
      <c r="C877" s="2" t="s">
        <v>3776</v>
      </c>
      <c r="D877" s="2" t="s">
        <v>3777</v>
      </c>
      <c r="E877" s="2" t="s">
        <v>1727</v>
      </c>
    </row>
    <row r="878" customFormat="false" ht="14.25" hidden="false" customHeight="false" outlineLevel="0" collapsed="false">
      <c r="A878" s="2" t="s">
        <v>3778</v>
      </c>
      <c r="B878" s="2" t="n">
        <v>210172</v>
      </c>
      <c r="C878" s="2" t="s">
        <v>3779</v>
      </c>
      <c r="D878" s="2" t="s">
        <v>3780</v>
      </c>
      <c r="E878" s="2" t="s">
        <v>1099</v>
      </c>
    </row>
    <row r="879" customFormat="false" ht="14.25" hidden="false" customHeight="false" outlineLevel="0" collapsed="false">
      <c r="A879" s="2" t="s">
        <v>3781</v>
      </c>
      <c r="B879" s="2" t="n">
        <v>79233</v>
      </c>
      <c r="C879" s="2" t="s">
        <v>3782</v>
      </c>
      <c r="D879" s="2" t="s">
        <v>3783</v>
      </c>
      <c r="E879" s="2" t="s">
        <v>1099</v>
      </c>
    </row>
    <row r="880" customFormat="false" ht="14.25" hidden="false" customHeight="false" outlineLevel="0" collapsed="false">
      <c r="A880" s="2" t="s">
        <v>3784</v>
      </c>
      <c r="B880" s="2" t="n">
        <v>54201</v>
      </c>
      <c r="C880" s="2" t="s">
        <v>3785</v>
      </c>
      <c r="D880" s="2" t="s">
        <v>3786</v>
      </c>
      <c r="E880" s="2" t="s">
        <v>1099</v>
      </c>
    </row>
    <row r="881" customFormat="false" ht="14.25" hidden="false" customHeight="false" outlineLevel="0" collapsed="false">
      <c r="A881" s="2" t="s">
        <v>3787</v>
      </c>
      <c r="B881" s="2" t="n">
        <v>15361</v>
      </c>
      <c r="C881" s="2" t="s">
        <v>3788</v>
      </c>
      <c r="D881" s="2" t="s">
        <v>3789</v>
      </c>
      <c r="E881" s="2" t="s">
        <v>3790</v>
      </c>
    </row>
    <row r="882" customFormat="false" ht="14.25" hidden="false" customHeight="false" outlineLevel="0" collapsed="false">
      <c r="A882" s="2" t="s">
        <v>3791</v>
      </c>
      <c r="B882" s="2" t="n">
        <v>14234</v>
      </c>
      <c r="C882" s="2" t="s">
        <v>3792</v>
      </c>
      <c r="D882" s="2" t="s">
        <v>3793</v>
      </c>
      <c r="E882" s="2" t="s">
        <v>1202</v>
      </c>
    </row>
    <row r="883" customFormat="false" ht="14.25" hidden="false" customHeight="false" outlineLevel="0" collapsed="false">
      <c r="A883" s="2" t="s">
        <v>3794</v>
      </c>
      <c r="B883" s="2" t="n">
        <v>67109</v>
      </c>
      <c r="C883" s="2" t="s">
        <v>3795</v>
      </c>
      <c r="D883" s="2" t="s">
        <v>3796</v>
      </c>
      <c r="E883" s="2" t="s">
        <v>1099</v>
      </c>
    </row>
    <row r="884" customFormat="false" ht="14.25" hidden="false" customHeight="false" outlineLevel="0" collapsed="false">
      <c r="A884" s="2" t="s">
        <v>3797</v>
      </c>
      <c r="B884" s="2" t="n">
        <v>66758</v>
      </c>
      <c r="C884" s="2" t="s">
        <v>3798</v>
      </c>
      <c r="D884" s="2" t="s">
        <v>3799</v>
      </c>
      <c r="E884" s="2" t="s">
        <v>1099</v>
      </c>
    </row>
    <row r="885" customFormat="false" ht="14.25" hidden="false" customHeight="false" outlineLevel="0" collapsed="false">
      <c r="A885" s="2" t="s">
        <v>3800</v>
      </c>
      <c r="B885" s="2" t="n">
        <v>68744</v>
      </c>
      <c r="C885" s="2" t="s">
        <v>3801</v>
      </c>
      <c r="D885" s="2" t="s">
        <v>3802</v>
      </c>
      <c r="E885" s="2" t="s">
        <v>1099</v>
      </c>
    </row>
    <row r="886" customFormat="false" ht="14.25" hidden="false" customHeight="false" outlineLevel="0" collapsed="false">
      <c r="A886" s="2" t="s">
        <v>3803</v>
      </c>
      <c r="B886" s="2" t="n">
        <v>114565</v>
      </c>
      <c r="C886" s="2" t="s">
        <v>3804</v>
      </c>
      <c r="D886" s="2" t="s">
        <v>3805</v>
      </c>
      <c r="E886" s="2" t="s">
        <v>1124</v>
      </c>
    </row>
    <row r="887" customFormat="false" ht="14.25" hidden="false" customHeight="false" outlineLevel="0" collapsed="false">
      <c r="A887" s="2" t="s">
        <v>3806</v>
      </c>
      <c r="B887" s="2" t="n">
        <v>110796</v>
      </c>
      <c r="C887" s="2" t="s">
        <v>3807</v>
      </c>
      <c r="D887" s="2" t="s">
        <v>3808</v>
      </c>
      <c r="E887" s="2" t="s">
        <v>1099</v>
      </c>
    </row>
    <row r="888" customFormat="false" ht="14.25" hidden="false" customHeight="false" outlineLevel="0" collapsed="false">
      <c r="A888" s="2" t="s">
        <v>3809</v>
      </c>
      <c r="B888" s="2" t="n">
        <v>56184</v>
      </c>
      <c r="C888" s="2" t="s">
        <v>3810</v>
      </c>
      <c r="D888" s="2" t="s">
        <v>3811</v>
      </c>
      <c r="E888" s="2" t="s">
        <v>1113</v>
      </c>
    </row>
    <row r="889" customFormat="false" ht="14.25" hidden="false" customHeight="false" outlineLevel="0" collapsed="false">
      <c r="A889" s="2" t="s">
        <v>3812</v>
      </c>
      <c r="B889" s="2" t="n">
        <v>22701</v>
      </c>
      <c r="C889" s="2" t="s">
        <v>3813</v>
      </c>
      <c r="D889" s="2" t="s">
        <v>3814</v>
      </c>
      <c r="E889" s="2" t="s">
        <v>1099</v>
      </c>
    </row>
    <row r="890" customFormat="false" ht="14.25" hidden="false" customHeight="false" outlineLevel="0" collapsed="false">
      <c r="A890" s="2" t="s">
        <v>3815</v>
      </c>
      <c r="B890" s="2" t="n">
        <v>235682</v>
      </c>
      <c r="C890" s="2" t="s">
        <v>3816</v>
      </c>
      <c r="D890" s="2" t="s">
        <v>3817</v>
      </c>
      <c r="E890" s="2" t="s">
        <v>1099</v>
      </c>
    </row>
    <row r="891" customFormat="false" ht="14.25" hidden="false" customHeight="false" outlineLevel="0" collapsed="false">
      <c r="A891" s="2" t="s">
        <v>3818</v>
      </c>
      <c r="B891" s="2" t="n">
        <v>72020</v>
      </c>
      <c r="C891" s="2" t="s">
        <v>3819</v>
      </c>
      <c r="D891" s="2" t="s">
        <v>3820</v>
      </c>
      <c r="E891" s="2" t="s">
        <v>1099</v>
      </c>
    </row>
    <row r="892" customFormat="false" ht="14.25" hidden="false" customHeight="false" outlineLevel="0" collapsed="false">
      <c r="A892" s="2" t="s">
        <v>3821</v>
      </c>
      <c r="B892" s="2" t="n">
        <v>242620</v>
      </c>
      <c r="C892" s="2" t="s">
        <v>3822</v>
      </c>
      <c r="D892" s="2" t="s">
        <v>3823</v>
      </c>
      <c r="E892" s="2" t="s">
        <v>1524</v>
      </c>
    </row>
    <row r="893" customFormat="false" ht="14.25" hidden="false" customHeight="false" outlineLevel="0" collapsed="false">
      <c r="A893" s="2" t="s">
        <v>3824</v>
      </c>
      <c r="B893" s="2" t="n">
        <v>234219</v>
      </c>
      <c r="C893" s="2" t="s">
        <v>3825</v>
      </c>
      <c r="D893" s="2" t="s">
        <v>3826</v>
      </c>
      <c r="E893" s="2" t="s">
        <v>1113</v>
      </c>
    </row>
    <row r="894" customFormat="false" ht="14.25" hidden="false" customHeight="false" outlineLevel="0" collapsed="false">
      <c r="A894" s="2" t="s">
        <v>3827</v>
      </c>
      <c r="B894" s="2" t="n">
        <v>140482</v>
      </c>
      <c r="C894" s="2" t="s">
        <v>3828</v>
      </c>
      <c r="D894" s="2" t="s">
        <v>3829</v>
      </c>
      <c r="E894" s="2" t="s">
        <v>1099</v>
      </c>
    </row>
    <row r="895" customFormat="false" ht="14.25" hidden="false" customHeight="false" outlineLevel="0" collapsed="false">
      <c r="A895" s="2" t="s">
        <v>3830</v>
      </c>
      <c r="B895" s="2" t="n">
        <v>192651</v>
      </c>
      <c r="C895" s="2" t="s">
        <v>3831</v>
      </c>
      <c r="D895" s="2" t="s">
        <v>3832</v>
      </c>
      <c r="E895" s="2" t="s">
        <v>1099</v>
      </c>
    </row>
    <row r="896" customFormat="false" ht="14.25" hidden="false" customHeight="false" outlineLevel="0" collapsed="false">
      <c r="A896" s="2" t="s">
        <v>3833</v>
      </c>
      <c r="B896" s="2" t="n">
        <v>233890</v>
      </c>
      <c r="C896" s="2" t="s">
        <v>3834</v>
      </c>
      <c r="D896" s="2" t="s">
        <v>3835</v>
      </c>
      <c r="E896" s="2" t="s">
        <v>1099</v>
      </c>
    </row>
    <row r="897" customFormat="false" ht="14.25" hidden="false" customHeight="false" outlineLevel="0" collapsed="false">
      <c r="A897" s="2" t="s">
        <v>3836</v>
      </c>
      <c r="B897" s="2" t="n">
        <v>21815</v>
      </c>
      <c r="C897" s="2" t="s">
        <v>3837</v>
      </c>
      <c r="D897" s="2" t="s">
        <v>3838</v>
      </c>
      <c r="E897" s="2" t="s">
        <v>1117</v>
      </c>
    </row>
    <row r="898" customFormat="false" ht="14.25" hidden="false" customHeight="false" outlineLevel="0" collapsed="false">
      <c r="A898" s="2" t="s">
        <v>3839</v>
      </c>
      <c r="B898" s="2" t="n">
        <v>235132</v>
      </c>
      <c r="C898" s="2" t="s">
        <v>3840</v>
      </c>
      <c r="D898" s="2" t="s">
        <v>3841</v>
      </c>
      <c r="E898" s="2" t="s">
        <v>1124</v>
      </c>
    </row>
    <row r="899" customFormat="false" ht="14.25" hidden="false" customHeight="false" outlineLevel="0" collapsed="false">
      <c r="A899" s="2" t="s">
        <v>3842</v>
      </c>
      <c r="B899" s="2" t="n">
        <v>22693</v>
      </c>
      <c r="C899" s="2" t="s">
        <v>3843</v>
      </c>
      <c r="D899" s="2" t="s">
        <v>3844</v>
      </c>
      <c r="E899" s="2" t="s">
        <v>1099</v>
      </c>
    </row>
    <row r="900" customFormat="false" ht="14.25" hidden="false" customHeight="false" outlineLevel="0" collapsed="false">
      <c r="A900" s="2" t="s">
        <v>3845</v>
      </c>
      <c r="B900" s="2" t="n">
        <v>378435</v>
      </c>
      <c r="C900" s="2" t="s">
        <v>3846</v>
      </c>
      <c r="D900" s="2" t="s">
        <v>3847</v>
      </c>
      <c r="E900" s="2" t="s">
        <v>1310</v>
      </c>
    </row>
    <row r="901" customFormat="false" ht="14.25" hidden="false" customHeight="false" outlineLevel="0" collapsed="false">
      <c r="A901" s="2" t="s">
        <v>3848</v>
      </c>
      <c r="B901" s="2" t="n">
        <v>56525</v>
      </c>
      <c r="C901" s="2" t="s">
        <v>3849</v>
      </c>
      <c r="D901" s="2" t="s">
        <v>3850</v>
      </c>
      <c r="E901" s="2" t="s">
        <v>1099</v>
      </c>
    </row>
    <row r="902" customFormat="false" ht="14.25" hidden="false" customHeight="false" outlineLevel="0" collapsed="false">
      <c r="A902" s="2" t="s">
        <v>3851</v>
      </c>
      <c r="B902" s="2" t="n">
        <v>20186</v>
      </c>
      <c r="C902" s="2" t="s">
        <v>3852</v>
      </c>
      <c r="D902" s="2" t="s">
        <v>3853</v>
      </c>
      <c r="E902" s="2" t="s">
        <v>1131</v>
      </c>
    </row>
    <row r="903" customFormat="false" ht="14.25" hidden="false" customHeight="false" outlineLevel="0" collapsed="false">
      <c r="A903" s="2" t="s">
        <v>3854</v>
      </c>
      <c r="B903" s="2" t="n">
        <v>14233</v>
      </c>
      <c r="C903" s="2" t="s">
        <v>3855</v>
      </c>
      <c r="D903" s="2" t="s">
        <v>3856</v>
      </c>
      <c r="E903" s="2" t="s">
        <v>1202</v>
      </c>
    </row>
    <row r="904" customFormat="false" ht="14.25" hidden="false" customHeight="false" outlineLevel="0" collapsed="false">
      <c r="A904" s="2" t="s">
        <v>3857</v>
      </c>
      <c r="B904" s="2" t="n">
        <v>228911</v>
      </c>
      <c r="C904" s="2" t="s">
        <v>3858</v>
      </c>
      <c r="D904" s="2" t="s">
        <v>3859</v>
      </c>
      <c r="E904" s="2" t="s">
        <v>1099</v>
      </c>
    </row>
    <row r="905" customFormat="false" ht="14.25" hidden="false" customHeight="false" outlineLevel="0" collapsed="false">
      <c r="A905" s="2" t="s">
        <v>3860</v>
      </c>
      <c r="B905" s="2" t="n">
        <v>15208</v>
      </c>
      <c r="C905" s="2" t="s">
        <v>3861</v>
      </c>
      <c r="D905" s="2" t="s">
        <v>3862</v>
      </c>
      <c r="E905" s="2" t="s">
        <v>1113</v>
      </c>
    </row>
    <row r="906" customFormat="false" ht="14.25" hidden="false" customHeight="false" outlineLevel="0" collapsed="false">
      <c r="A906" s="2" t="s">
        <v>3863</v>
      </c>
      <c r="B906" s="2" t="n">
        <v>243963</v>
      </c>
      <c r="C906" s="2" t="s">
        <v>3864</v>
      </c>
      <c r="D906" s="2" t="s">
        <v>3865</v>
      </c>
      <c r="E906" s="2" t="s">
        <v>1099</v>
      </c>
    </row>
    <row r="907" customFormat="false" ht="14.25" hidden="false" customHeight="false" outlineLevel="0" collapsed="false">
      <c r="A907" s="2" t="s">
        <v>3866</v>
      </c>
      <c r="B907" s="2" t="n">
        <v>11923</v>
      </c>
      <c r="C907" s="2" t="s">
        <v>3867</v>
      </c>
      <c r="D907" s="2" t="s">
        <v>3868</v>
      </c>
      <c r="E907" s="2" t="s">
        <v>1113</v>
      </c>
    </row>
    <row r="908" customFormat="false" ht="14.25" hidden="false" customHeight="false" outlineLevel="0" collapsed="false">
      <c r="A908" s="2" t="s">
        <v>3869</v>
      </c>
      <c r="B908" s="2" t="n">
        <v>238247</v>
      </c>
      <c r="C908" s="2" t="s">
        <v>3870</v>
      </c>
      <c r="D908" s="2" t="s">
        <v>3871</v>
      </c>
      <c r="E908" s="2" t="s">
        <v>1348</v>
      </c>
    </row>
    <row r="909" customFormat="false" ht="14.25" hidden="false" customHeight="false" outlineLevel="0" collapsed="false">
      <c r="A909" s="2" t="s">
        <v>3872</v>
      </c>
      <c r="B909" s="2" t="n">
        <v>226049</v>
      </c>
      <c r="C909" s="2" t="s">
        <v>3873</v>
      </c>
      <c r="D909" s="2" t="s">
        <v>3874</v>
      </c>
      <c r="E909" s="2" t="s">
        <v>1524</v>
      </c>
    </row>
    <row r="910" customFormat="false" ht="14.25" hidden="false" customHeight="false" outlineLevel="0" collapsed="false">
      <c r="A910" s="2" t="s">
        <v>3875</v>
      </c>
      <c r="B910" s="2" t="n">
        <v>58208</v>
      </c>
      <c r="C910" s="2" t="s">
        <v>3876</v>
      </c>
      <c r="D910" s="2" t="s">
        <v>3877</v>
      </c>
      <c r="E910" s="2" t="s">
        <v>1099</v>
      </c>
    </row>
    <row r="911" customFormat="false" ht="14.25" hidden="false" customHeight="false" outlineLevel="0" collapsed="false">
      <c r="A911" s="2" t="s">
        <v>3878</v>
      </c>
      <c r="B911" s="2" t="n">
        <v>408068</v>
      </c>
      <c r="C911" s="2" t="s">
        <v>3879</v>
      </c>
      <c r="D911" s="2" t="s">
        <v>3880</v>
      </c>
      <c r="E911" s="2" t="s">
        <v>1099</v>
      </c>
    </row>
    <row r="912" customFormat="false" ht="14.25" hidden="false" customHeight="false" outlineLevel="0" collapsed="false">
      <c r="A912" s="2" t="s">
        <v>3881</v>
      </c>
      <c r="B912" s="2" t="n">
        <v>18996</v>
      </c>
      <c r="C912" s="2" t="s">
        <v>3882</v>
      </c>
      <c r="D912" s="2" t="s">
        <v>3883</v>
      </c>
      <c r="E912" s="2" t="s">
        <v>1352</v>
      </c>
    </row>
    <row r="913" customFormat="false" ht="14.25" hidden="false" customHeight="false" outlineLevel="0" collapsed="false">
      <c r="A913" s="2" t="s">
        <v>3884</v>
      </c>
      <c r="B913" s="2" t="n">
        <v>270004</v>
      </c>
      <c r="C913" s="2" t="s">
        <v>3885</v>
      </c>
      <c r="D913" s="2" t="s">
        <v>3886</v>
      </c>
      <c r="E913" s="2" t="s">
        <v>1202</v>
      </c>
    </row>
    <row r="914" customFormat="false" ht="14.25" hidden="false" customHeight="false" outlineLevel="0" collapsed="false">
      <c r="A914" s="2" t="s">
        <v>3887</v>
      </c>
      <c r="B914" s="2" t="n">
        <v>170729</v>
      </c>
      <c r="C914" s="2" t="s">
        <v>3888</v>
      </c>
      <c r="D914" s="2" t="s">
        <v>3889</v>
      </c>
      <c r="E914" s="2" t="s">
        <v>1099</v>
      </c>
    </row>
    <row r="915" customFormat="false" ht="14.25" hidden="false" customHeight="false" outlineLevel="0" collapsed="false">
      <c r="A915" s="2" t="s">
        <v>3890</v>
      </c>
      <c r="B915" s="2" t="n">
        <v>23967</v>
      </c>
      <c r="C915" s="2" t="s">
        <v>3891</v>
      </c>
      <c r="D915" s="2" t="s">
        <v>3892</v>
      </c>
      <c r="E915" s="2" t="s">
        <v>1099</v>
      </c>
    </row>
    <row r="916" customFormat="false" ht="14.25" hidden="false" customHeight="false" outlineLevel="0" collapsed="false">
      <c r="A916" s="2" t="s">
        <v>3893</v>
      </c>
      <c r="B916" s="2" t="n">
        <v>14633</v>
      </c>
      <c r="C916" s="2" t="s">
        <v>3894</v>
      </c>
      <c r="D916" s="2" t="s">
        <v>3895</v>
      </c>
      <c r="E916" s="2" t="s">
        <v>1099</v>
      </c>
    </row>
    <row r="917" customFormat="false" ht="14.25" hidden="false" customHeight="false" outlineLevel="0" collapsed="false">
      <c r="A917" s="2" t="s">
        <v>3896</v>
      </c>
      <c r="B917" s="2" t="n">
        <v>240476</v>
      </c>
      <c r="C917" s="2" t="s">
        <v>3897</v>
      </c>
      <c r="D917" s="2" t="s">
        <v>3898</v>
      </c>
      <c r="E917" s="2" t="s">
        <v>1099</v>
      </c>
    </row>
    <row r="918" customFormat="false" ht="14.25" hidden="false" customHeight="false" outlineLevel="0" collapsed="false">
      <c r="A918" s="2" t="s">
        <v>3899</v>
      </c>
      <c r="B918" s="2" t="n">
        <v>17701</v>
      </c>
      <c r="C918" s="2" t="s">
        <v>3900</v>
      </c>
      <c r="D918" s="2" t="s">
        <v>3901</v>
      </c>
      <c r="E918" s="2" t="s">
        <v>1117</v>
      </c>
    </row>
    <row r="919" customFormat="false" ht="14.25" hidden="false" customHeight="false" outlineLevel="0" collapsed="false">
      <c r="A919" s="2" t="s">
        <v>3902</v>
      </c>
      <c r="B919" s="2" t="n">
        <v>215627</v>
      </c>
      <c r="C919" s="2" t="s">
        <v>3903</v>
      </c>
      <c r="D919" s="2" t="s">
        <v>3904</v>
      </c>
      <c r="E919" s="2" t="s">
        <v>1124</v>
      </c>
    </row>
    <row r="920" customFormat="false" ht="14.25" hidden="false" customHeight="false" outlineLevel="0" collapsed="false">
      <c r="A920" s="2" t="s">
        <v>3905</v>
      </c>
      <c r="B920" s="2" t="n">
        <v>278672</v>
      </c>
      <c r="C920" s="2" t="s">
        <v>3906</v>
      </c>
      <c r="D920" s="2" t="s">
        <v>3907</v>
      </c>
      <c r="E920" s="2" t="s">
        <v>1117</v>
      </c>
    </row>
    <row r="921" customFormat="false" ht="14.25" hidden="false" customHeight="false" outlineLevel="0" collapsed="false">
      <c r="A921" s="2" t="s">
        <v>3908</v>
      </c>
      <c r="B921" s="2" t="n">
        <v>20231</v>
      </c>
      <c r="C921" s="2" t="s">
        <v>3909</v>
      </c>
      <c r="D921" s="2" t="s">
        <v>3910</v>
      </c>
      <c r="E921" s="2" t="s">
        <v>1117</v>
      </c>
    </row>
    <row r="922" customFormat="false" ht="14.25" hidden="false" customHeight="false" outlineLevel="0" collapsed="false">
      <c r="A922" s="2" t="s">
        <v>3911</v>
      </c>
      <c r="B922" s="2" t="n">
        <v>18072</v>
      </c>
      <c r="C922" s="2" t="s">
        <v>3912</v>
      </c>
      <c r="D922" s="2" t="s">
        <v>3913</v>
      </c>
      <c r="E922" s="2" t="s">
        <v>1113</v>
      </c>
    </row>
    <row r="923" customFormat="false" ht="14.25" hidden="false" customHeight="false" outlineLevel="0" collapsed="false">
      <c r="A923" s="2" t="s">
        <v>3914</v>
      </c>
      <c r="B923" s="2" t="n">
        <v>320145</v>
      </c>
      <c r="C923" s="2" t="s">
        <v>3915</v>
      </c>
      <c r="D923" s="2" t="s">
        <v>3916</v>
      </c>
      <c r="E923" s="2" t="s">
        <v>1099</v>
      </c>
    </row>
    <row r="924" customFormat="false" ht="14.25" hidden="false" customHeight="false" outlineLevel="0" collapsed="false">
      <c r="A924" s="2" t="s">
        <v>3917</v>
      </c>
      <c r="B924" s="2" t="n">
        <v>75753</v>
      </c>
      <c r="C924" s="2" t="s">
        <v>3918</v>
      </c>
      <c r="D924" s="2" t="s">
        <v>3919</v>
      </c>
      <c r="E924" s="2" t="s">
        <v>1099</v>
      </c>
    </row>
    <row r="925" customFormat="false" ht="14.25" hidden="false" customHeight="false" outlineLevel="0" collapsed="false">
      <c r="A925" s="2" t="s">
        <v>3920</v>
      </c>
      <c r="B925" s="2" t="n">
        <v>69317</v>
      </c>
      <c r="C925" s="2" t="s">
        <v>3921</v>
      </c>
      <c r="D925" s="2" t="s">
        <v>3922</v>
      </c>
      <c r="E925" s="2" t="s">
        <v>1135</v>
      </c>
    </row>
    <row r="926" customFormat="false" ht="14.25" hidden="false" customHeight="false" outlineLevel="0" collapsed="false">
      <c r="A926" s="2" t="s">
        <v>3923</v>
      </c>
      <c r="B926" s="2" t="n">
        <v>237758</v>
      </c>
      <c r="C926" s="2" t="s">
        <v>3924</v>
      </c>
      <c r="D926" s="2" t="s">
        <v>3925</v>
      </c>
      <c r="E926" s="2" t="s">
        <v>1099</v>
      </c>
    </row>
    <row r="927" customFormat="false" ht="14.25" hidden="false" customHeight="false" outlineLevel="0" collapsed="false">
      <c r="A927" s="2" t="s">
        <v>3926</v>
      </c>
      <c r="B927" s="2" t="n">
        <v>56484</v>
      </c>
      <c r="C927" s="2" t="s">
        <v>3927</v>
      </c>
      <c r="D927" s="2" t="s">
        <v>3928</v>
      </c>
      <c r="E927" s="2" t="s">
        <v>1202</v>
      </c>
    </row>
    <row r="928" customFormat="false" ht="14.25" hidden="false" customHeight="false" outlineLevel="0" collapsed="false">
      <c r="A928" s="2" t="s">
        <v>3929</v>
      </c>
      <c r="B928" s="2" t="n">
        <v>15410</v>
      </c>
      <c r="C928" s="2" t="s">
        <v>3930</v>
      </c>
      <c r="D928" s="2" t="s">
        <v>3931</v>
      </c>
      <c r="E928" s="2" t="s">
        <v>1117</v>
      </c>
    </row>
    <row r="929" customFormat="false" ht="14.25" hidden="false" customHeight="false" outlineLevel="0" collapsed="false">
      <c r="A929" s="2" t="s">
        <v>3932</v>
      </c>
      <c r="B929" s="2" t="n">
        <v>209225</v>
      </c>
      <c r="C929" s="2" t="s">
        <v>3933</v>
      </c>
      <c r="D929" s="2" t="s">
        <v>3934</v>
      </c>
      <c r="E929" s="2" t="s">
        <v>1099</v>
      </c>
    </row>
    <row r="930" customFormat="false" ht="14.25" hidden="false" customHeight="false" outlineLevel="0" collapsed="false">
      <c r="A930" s="2" t="s">
        <v>3935</v>
      </c>
      <c r="B930" s="2" t="n">
        <v>18014</v>
      </c>
      <c r="C930" s="2" t="s">
        <v>3936</v>
      </c>
      <c r="D930" s="2" t="s">
        <v>3937</v>
      </c>
      <c r="E930" s="2" t="s">
        <v>1113</v>
      </c>
    </row>
    <row r="931" customFormat="false" ht="14.25" hidden="false" customHeight="false" outlineLevel="0" collapsed="false">
      <c r="A931" s="2" t="s">
        <v>3938</v>
      </c>
      <c r="B931" s="2" t="n">
        <v>71131</v>
      </c>
      <c r="C931" s="2" t="s">
        <v>3939</v>
      </c>
      <c r="D931" s="2" t="s">
        <v>3940</v>
      </c>
      <c r="E931" s="2" t="s">
        <v>1099</v>
      </c>
    </row>
    <row r="932" customFormat="false" ht="14.25" hidden="false" customHeight="false" outlineLevel="0" collapsed="false">
      <c r="A932" s="2" t="s">
        <v>3941</v>
      </c>
      <c r="B932" s="2" t="n">
        <v>381463</v>
      </c>
      <c r="C932" s="2" t="s">
        <v>3942</v>
      </c>
      <c r="D932" s="2" t="s">
        <v>3943</v>
      </c>
      <c r="E932" s="2" t="s">
        <v>1131</v>
      </c>
    </row>
    <row r="933" customFormat="false" ht="14.25" hidden="false" customHeight="false" outlineLevel="0" collapsed="false">
      <c r="A933" s="2" t="s">
        <v>3944</v>
      </c>
      <c r="B933" s="2" t="n">
        <v>69890</v>
      </c>
      <c r="C933" s="2" t="s">
        <v>3945</v>
      </c>
      <c r="D933" s="2" t="s">
        <v>3946</v>
      </c>
      <c r="E933" s="2" t="s">
        <v>1099</v>
      </c>
    </row>
    <row r="934" customFormat="false" ht="14.25" hidden="false" customHeight="false" outlineLevel="0" collapsed="false">
      <c r="A934" s="2" t="s">
        <v>3947</v>
      </c>
      <c r="B934" s="2" t="n">
        <v>22678</v>
      </c>
      <c r="C934" s="2" t="s">
        <v>3948</v>
      </c>
      <c r="D934" s="2" t="s">
        <v>3949</v>
      </c>
      <c r="E934" s="2" t="s">
        <v>1099</v>
      </c>
    </row>
    <row r="935" customFormat="false" ht="14.25" hidden="false" customHeight="false" outlineLevel="0" collapsed="false">
      <c r="A935" s="2" t="s">
        <v>3950</v>
      </c>
      <c r="B935" s="2"/>
      <c r="C935" s="2" t="s">
        <v>3951</v>
      </c>
      <c r="D935" s="2" t="s">
        <v>2742</v>
      </c>
      <c r="E935" s="2" t="s">
        <v>1099</v>
      </c>
    </row>
    <row r="936" customFormat="false" ht="14.25" hidden="false" customHeight="false" outlineLevel="0" collapsed="false">
      <c r="A936" s="2" t="s">
        <v>3952</v>
      </c>
      <c r="B936" s="2" t="n">
        <v>26466</v>
      </c>
      <c r="C936" s="2" t="s">
        <v>3953</v>
      </c>
      <c r="D936" s="2" t="s">
        <v>3954</v>
      </c>
      <c r="E936" s="2" t="s">
        <v>1099</v>
      </c>
    </row>
    <row r="937" customFormat="false" ht="14.25" hidden="false" customHeight="false" outlineLevel="0" collapsed="false">
      <c r="A937" s="2" t="s">
        <v>3955</v>
      </c>
      <c r="B937" s="2" t="n">
        <v>93736</v>
      </c>
      <c r="C937" s="2" t="s">
        <v>3956</v>
      </c>
      <c r="D937" s="2" t="s">
        <v>3957</v>
      </c>
      <c r="E937" s="2" t="s">
        <v>2598</v>
      </c>
    </row>
    <row r="938" customFormat="false" ht="14.25" hidden="false" customHeight="false" outlineLevel="0" collapsed="false">
      <c r="A938" s="2" t="s">
        <v>3958</v>
      </c>
      <c r="B938" s="2" t="n">
        <v>50524</v>
      </c>
      <c r="C938" s="2" t="s">
        <v>3959</v>
      </c>
      <c r="D938" s="2" t="s">
        <v>3960</v>
      </c>
      <c r="E938" s="2" t="s">
        <v>1099</v>
      </c>
    </row>
    <row r="939" customFormat="false" ht="14.25" hidden="false" customHeight="false" outlineLevel="0" collapsed="false">
      <c r="A939" s="2" t="s">
        <v>3961</v>
      </c>
      <c r="B939" s="2" t="n">
        <v>22761</v>
      </c>
      <c r="C939" s="2" t="s">
        <v>3962</v>
      </c>
      <c r="D939" s="2" t="s">
        <v>3963</v>
      </c>
      <c r="E939" s="2" t="s">
        <v>1099</v>
      </c>
    </row>
    <row r="940" customFormat="false" ht="14.25" hidden="false" customHeight="false" outlineLevel="0" collapsed="false">
      <c r="A940" s="2" t="s">
        <v>3964</v>
      </c>
      <c r="B940" s="2" t="n">
        <v>232879</v>
      </c>
      <c r="C940" s="2" t="s">
        <v>3965</v>
      </c>
      <c r="D940" s="2" t="s">
        <v>3966</v>
      </c>
      <c r="E940" s="2" t="s">
        <v>1124</v>
      </c>
    </row>
    <row r="941" customFormat="false" ht="14.25" hidden="false" customHeight="false" outlineLevel="0" collapsed="false">
      <c r="A941" s="2" t="s">
        <v>3967</v>
      </c>
      <c r="B941" s="2" t="n">
        <v>15408</v>
      </c>
      <c r="C941" s="2" t="s">
        <v>3968</v>
      </c>
      <c r="D941" s="2" t="s">
        <v>3969</v>
      </c>
      <c r="E941" s="2" t="s">
        <v>1117</v>
      </c>
    </row>
    <row r="942" customFormat="false" ht="14.25" hidden="false" customHeight="false" outlineLevel="0" collapsed="false">
      <c r="A942" s="2" t="s">
        <v>3970</v>
      </c>
      <c r="B942" s="2" t="n">
        <v>22666</v>
      </c>
      <c r="C942" s="2" t="s">
        <v>3971</v>
      </c>
      <c r="D942" s="2" t="s">
        <v>3972</v>
      </c>
      <c r="E942" s="2" t="s">
        <v>1124</v>
      </c>
    </row>
    <row r="943" customFormat="false" ht="14.25" hidden="false" customHeight="false" outlineLevel="0" collapsed="false">
      <c r="A943" s="2" t="s">
        <v>3973</v>
      </c>
      <c r="B943" s="2" t="n">
        <v>12020</v>
      </c>
      <c r="C943" s="2" t="s">
        <v>3974</v>
      </c>
      <c r="D943" s="2" t="s">
        <v>3975</v>
      </c>
      <c r="E943" s="2" t="s">
        <v>1117</v>
      </c>
    </row>
    <row r="944" customFormat="false" ht="14.25" hidden="false" customHeight="false" outlineLevel="0" collapsed="false">
      <c r="A944" s="2" t="s">
        <v>3976</v>
      </c>
      <c r="B944" s="2" t="n">
        <v>244219</v>
      </c>
      <c r="C944" s="2" t="s">
        <v>3977</v>
      </c>
      <c r="D944" s="2" t="s">
        <v>3978</v>
      </c>
      <c r="E944" s="2" t="s">
        <v>1099</v>
      </c>
    </row>
    <row r="945" customFormat="false" ht="14.25" hidden="false" customHeight="false" outlineLevel="0" collapsed="false">
      <c r="A945" s="2" t="s">
        <v>3979</v>
      </c>
      <c r="B945" s="2" t="n">
        <v>233905</v>
      </c>
      <c r="C945" s="2" t="s">
        <v>3980</v>
      </c>
      <c r="D945" s="2" t="s">
        <v>3981</v>
      </c>
      <c r="E945" s="2" t="s">
        <v>1099</v>
      </c>
    </row>
    <row r="946" customFormat="false" ht="14.25" hidden="false" customHeight="false" outlineLevel="0" collapsed="false">
      <c r="A946" s="2" t="s">
        <v>3982</v>
      </c>
      <c r="B946" s="2" t="n">
        <v>319475</v>
      </c>
      <c r="C946" s="2" t="s">
        <v>3983</v>
      </c>
      <c r="D946" s="2" t="s">
        <v>3984</v>
      </c>
      <c r="E946" s="2" t="s">
        <v>1099</v>
      </c>
    </row>
    <row r="947" customFormat="false" ht="14.25" hidden="false" customHeight="false" outlineLevel="0" collapsed="false">
      <c r="A947" s="2" t="s">
        <v>3985</v>
      </c>
      <c r="B947" s="2" t="n">
        <v>193736</v>
      </c>
      <c r="C947" s="2" t="s">
        <v>3986</v>
      </c>
      <c r="D947" s="2" t="s">
        <v>3987</v>
      </c>
      <c r="E947" s="2" t="s">
        <v>1124</v>
      </c>
    </row>
    <row r="948" customFormat="false" ht="14.25" hidden="false" customHeight="false" outlineLevel="0" collapsed="false">
      <c r="A948" s="2" t="s">
        <v>3988</v>
      </c>
      <c r="B948" s="2" t="n">
        <v>109263</v>
      </c>
      <c r="C948" s="2" t="s">
        <v>3989</v>
      </c>
      <c r="D948" s="2" t="s">
        <v>3990</v>
      </c>
      <c r="E948" s="2" t="s">
        <v>1099</v>
      </c>
    </row>
    <row r="949" customFormat="false" ht="14.25" hidden="false" customHeight="false" outlineLevel="0" collapsed="false">
      <c r="A949" s="2" t="s">
        <v>3991</v>
      </c>
      <c r="B949" s="2" t="n">
        <v>242109</v>
      </c>
      <c r="C949" s="2" t="s">
        <v>3992</v>
      </c>
      <c r="D949" s="2" t="s">
        <v>3993</v>
      </c>
      <c r="E949" s="2" t="s">
        <v>1099</v>
      </c>
    </row>
    <row r="950" customFormat="false" ht="14.25" hidden="false" customHeight="false" outlineLevel="0" collapsed="false">
      <c r="A950" s="2" t="s">
        <v>3994</v>
      </c>
      <c r="B950" s="2" t="n">
        <v>15372</v>
      </c>
      <c r="C950" s="2" t="s">
        <v>3995</v>
      </c>
      <c r="D950" s="2" t="s">
        <v>3996</v>
      </c>
      <c r="E950" s="2" t="s">
        <v>1117</v>
      </c>
    </row>
    <row r="951" customFormat="false" ht="14.25" hidden="false" customHeight="false" outlineLevel="0" collapsed="false">
      <c r="A951" s="2" t="s">
        <v>3997</v>
      </c>
      <c r="B951" s="2" t="n">
        <v>73614</v>
      </c>
      <c r="C951" s="2" t="s">
        <v>3998</v>
      </c>
      <c r="D951" s="2" t="s">
        <v>3999</v>
      </c>
      <c r="E951" s="2" t="s">
        <v>1117</v>
      </c>
    </row>
    <row r="952" customFormat="false" ht="14.25" hidden="false" customHeight="false" outlineLevel="0" collapsed="false">
      <c r="A952" s="2" t="s">
        <v>4000</v>
      </c>
      <c r="B952" s="2" t="n">
        <v>58180</v>
      </c>
      <c r="C952" s="2" t="s">
        <v>4001</v>
      </c>
      <c r="D952" s="2" t="s">
        <v>4002</v>
      </c>
      <c r="E952" s="2" t="s">
        <v>1124</v>
      </c>
    </row>
    <row r="953" customFormat="false" ht="14.25" hidden="false" customHeight="false" outlineLevel="0" collapsed="false">
      <c r="A953" s="2" t="s">
        <v>4003</v>
      </c>
      <c r="B953" s="2" t="n">
        <v>17300</v>
      </c>
      <c r="C953" s="2" t="s">
        <v>4004</v>
      </c>
      <c r="D953" s="2" t="s">
        <v>4005</v>
      </c>
      <c r="E953" s="2" t="s">
        <v>1202</v>
      </c>
    </row>
    <row r="954" customFormat="false" ht="14.25" hidden="false" customHeight="false" outlineLevel="0" collapsed="false">
      <c r="A954" s="2" t="s">
        <v>4006</v>
      </c>
      <c r="B954" s="2" t="n">
        <v>15421</v>
      </c>
      <c r="C954" s="2" t="s">
        <v>4007</v>
      </c>
      <c r="D954" s="2" t="s">
        <v>4008</v>
      </c>
      <c r="E954" s="2" t="s">
        <v>1117</v>
      </c>
    </row>
    <row r="955" customFormat="false" ht="14.25" hidden="false" customHeight="false" outlineLevel="0" collapsed="false">
      <c r="A955" s="2" t="s">
        <v>4009</v>
      </c>
      <c r="B955" s="2" t="n">
        <v>15430</v>
      </c>
      <c r="C955" s="2" t="s">
        <v>4010</v>
      </c>
      <c r="D955" s="2" t="s">
        <v>4011</v>
      </c>
      <c r="E955" s="2" t="s">
        <v>1117</v>
      </c>
    </row>
    <row r="956" customFormat="false" ht="14.25" hidden="false" customHeight="false" outlineLevel="0" collapsed="false">
      <c r="A956" s="2" t="s">
        <v>4012</v>
      </c>
      <c r="B956" s="2" t="n">
        <v>26927</v>
      </c>
      <c r="C956" s="2" t="s">
        <v>4013</v>
      </c>
      <c r="D956" s="2" t="s">
        <v>4014</v>
      </c>
      <c r="E956" s="2" t="s">
        <v>1202</v>
      </c>
    </row>
    <row r="957" customFormat="false" ht="14.25" hidden="false" customHeight="false" outlineLevel="0" collapsed="false">
      <c r="A957" s="2" t="s">
        <v>4015</v>
      </c>
      <c r="B957" s="2" t="n">
        <v>100043757</v>
      </c>
      <c r="C957" s="2" t="s">
        <v>4016</v>
      </c>
      <c r="D957" s="2" t="s">
        <v>4017</v>
      </c>
      <c r="E957" s="2" t="s">
        <v>1099</v>
      </c>
    </row>
    <row r="958" customFormat="false" ht="14.25" hidden="false" customHeight="false" outlineLevel="0" collapsed="false">
      <c r="A958" s="2" t="s">
        <v>4018</v>
      </c>
      <c r="B958" s="2" t="n">
        <v>22719</v>
      </c>
      <c r="C958" s="2" t="s">
        <v>4019</v>
      </c>
      <c r="D958" s="2" t="s">
        <v>4020</v>
      </c>
      <c r="E958" s="2" t="s">
        <v>1099</v>
      </c>
    </row>
    <row r="959" customFormat="false" ht="14.25" hidden="false" customHeight="false" outlineLevel="0" collapsed="false">
      <c r="A959" s="2" t="s">
        <v>4021</v>
      </c>
      <c r="B959" s="2" t="n">
        <v>99334</v>
      </c>
      <c r="C959" s="2" t="s">
        <v>4022</v>
      </c>
      <c r="D959" s="2" t="s">
        <v>4023</v>
      </c>
      <c r="E959" s="2" t="s">
        <v>1099</v>
      </c>
    </row>
    <row r="960" customFormat="false" ht="14.25" hidden="false" customHeight="false" outlineLevel="0" collapsed="false">
      <c r="A960" s="2" t="s">
        <v>4024</v>
      </c>
      <c r="B960" s="2" t="n">
        <v>320633</v>
      </c>
      <c r="C960" s="2" t="s">
        <v>4025</v>
      </c>
      <c r="D960" s="2" t="s">
        <v>4026</v>
      </c>
      <c r="E960" s="2" t="s">
        <v>1124</v>
      </c>
    </row>
    <row r="961" customFormat="false" ht="14.25" hidden="false" customHeight="false" outlineLevel="0" collapsed="false">
      <c r="A961" s="2" t="s">
        <v>4027</v>
      </c>
      <c r="B961" s="2" t="n">
        <v>78834</v>
      </c>
      <c r="C961" s="2" t="s">
        <v>4028</v>
      </c>
      <c r="D961" s="2" t="s">
        <v>4029</v>
      </c>
      <c r="E961" s="2" t="s">
        <v>1099</v>
      </c>
    </row>
    <row r="962" customFormat="false" ht="14.25" hidden="false" customHeight="false" outlineLevel="0" collapsed="false">
      <c r="A962" s="2" t="s">
        <v>4030</v>
      </c>
      <c r="B962" s="2" t="n">
        <v>233057</v>
      </c>
      <c r="C962" s="2" t="s">
        <v>4031</v>
      </c>
      <c r="D962" s="2" t="s">
        <v>4032</v>
      </c>
      <c r="E962" s="2" t="s">
        <v>1099</v>
      </c>
    </row>
    <row r="963" customFormat="false" ht="14.25" hidden="false" customHeight="false" outlineLevel="0" collapsed="false">
      <c r="A963" s="2" t="s">
        <v>4033</v>
      </c>
      <c r="B963" s="2" t="n">
        <v>238803</v>
      </c>
      <c r="C963" s="2" t="s">
        <v>4034</v>
      </c>
      <c r="D963" s="2" t="s">
        <v>4035</v>
      </c>
      <c r="E963" s="2" t="s">
        <v>1099</v>
      </c>
    </row>
    <row r="964" customFormat="false" ht="14.25" hidden="false" customHeight="false" outlineLevel="0" collapsed="false">
      <c r="A964" s="2" t="s">
        <v>4036</v>
      </c>
      <c r="B964" s="2" t="n">
        <v>67911</v>
      </c>
      <c r="C964" s="2" t="s">
        <v>4037</v>
      </c>
      <c r="D964" s="2" t="s">
        <v>4038</v>
      </c>
      <c r="E964" s="2" t="s">
        <v>1099</v>
      </c>
    </row>
    <row r="965" customFormat="false" ht="14.25" hidden="false" customHeight="false" outlineLevel="0" collapsed="false">
      <c r="A965" s="2" t="s">
        <v>4039</v>
      </c>
      <c r="B965" s="2" t="n">
        <v>83557</v>
      </c>
      <c r="C965" s="2" t="s">
        <v>4040</v>
      </c>
      <c r="D965" s="2" t="s">
        <v>4041</v>
      </c>
      <c r="E965" s="2" t="s">
        <v>1468</v>
      </c>
    </row>
    <row r="966" customFormat="false" ht="14.25" hidden="false" customHeight="false" outlineLevel="0" collapsed="false">
      <c r="A966" s="2" t="s">
        <v>4042</v>
      </c>
      <c r="B966" s="2" t="n">
        <v>22648</v>
      </c>
      <c r="C966" s="2" t="s">
        <v>4043</v>
      </c>
      <c r="D966" s="2" t="s">
        <v>4044</v>
      </c>
      <c r="E966" s="2" t="s">
        <v>1099</v>
      </c>
    </row>
    <row r="967" customFormat="false" ht="14.25" hidden="false" customHeight="false" outlineLevel="0" collapsed="false">
      <c r="A967" s="2" t="s">
        <v>4045</v>
      </c>
      <c r="B967" s="2" t="n">
        <v>218311</v>
      </c>
      <c r="C967" s="2" t="s">
        <v>4046</v>
      </c>
      <c r="D967" s="2" t="s">
        <v>4047</v>
      </c>
      <c r="E967" s="2" t="s">
        <v>1099</v>
      </c>
    </row>
    <row r="968" customFormat="false" ht="14.25" hidden="false" customHeight="false" outlineLevel="0" collapsed="false">
      <c r="A968" s="2" t="s">
        <v>4048</v>
      </c>
      <c r="B968" s="2" t="n">
        <v>194738</v>
      </c>
      <c r="C968" s="2" t="s">
        <v>4049</v>
      </c>
      <c r="D968" s="2" t="s">
        <v>4050</v>
      </c>
      <c r="E968" s="2" t="s">
        <v>1117</v>
      </c>
    </row>
    <row r="969" customFormat="false" ht="14.25" hidden="false" customHeight="false" outlineLevel="0" collapsed="false">
      <c r="A969" s="2" t="s">
        <v>4051</v>
      </c>
      <c r="B969" s="2" t="n">
        <v>11538</v>
      </c>
      <c r="C969" s="2" t="s">
        <v>4052</v>
      </c>
      <c r="D969" s="2" t="s">
        <v>4053</v>
      </c>
      <c r="E969" s="2" t="s">
        <v>1117</v>
      </c>
    </row>
    <row r="970" customFormat="false" ht="14.25" hidden="false" customHeight="false" outlineLevel="0" collapsed="false">
      <c r="A970" s="2" t="s">
        <v>4054</v>
      </c>
      <c r="B970" s="2" t="n">
        <v>22702</v>
      </c>
      <c r="C970" s="2" t="s">
        <v>4055</v>
      </c>
      <c r="D970" s="2" t="s">
        <v>4056</v>
      </c>
      <c r="E970" s="2" t="s">
        <v>1099</v>
      </c>
    </row>
    <row r="971" customFormat="false" ht="14.25" hidden="false" customHeight="false" outlineLevel="0" collapsed="false">
      <c r="A971" s="2" t="s">
        <v>4057</v>
      </c>
      <c r="B971" s="2" t="n">
        <v>66056</v>
      </c>
      <c r="C971" s="2" t="s">
        <v>4058</v>
      </c>
      <c r="D971" s="2" t="s">
        <v>4059</v>
      </c>
      <c r="E971" s="2" t="s">
        <v>1099</v>
      </c>
    </row>
    <row r="972" customFormat="false" ht="14.25" hidden="false" customHeight="false" outlineLevel="0" collapsed="false">
      <c r="A972" s="2" t="s">
        <v>4060</v>
      </c>
      <c r="B972" s="2" t="n">
        <v>18071</v>
      </c>
      <c r="C972" s="2" t="s">
        <v>4061</v>
      </c>
      <c r="D972" s="2" t="s">
        <v>4062</v>
      </c>
      <c r="E972" s="2" t="s">
        <v>1113</v>
      </c>
    </row>
    <row r="973" customFormat="false" ht="14.25" hidden="false" customHeight="false" outlineLevel="0" collapsed="false">
      <c r="A973" s="2" t="s">
        <v>4063</v>
      </c>
      <c r="B973" s="2" t="n">
        <v>22710</v>
      </c>
      <c r="C973" s="2" t="s">
        <v>4064</v>
      </c>
      <c r="D973" s="2" t="s">
        <v>4065</v>
      </c>
      <c r="E973" s="2" t="s">
        <v>1099</v>
      </c>
    </row>
    <row r="974" customFormat="false" ht="14.25" hidden="false" customHeight="false" outlineLevel="0" collapsed="false">
      <c r="A974" s="2" t="s">
        <v>4066</v>
      </c>
      <c r="B974" s="2" t="n">
        <v>22704</v>
      </c>
      <c r="C974" s="2" t="s">
        <v>4067</v>
      </c>
      <c r="D974" s="2" t="s">
        <v>4068</v>
      </c>
      <c r="E974" s="2" t="s">
        <v>1099</v>
      </c>
    </row>
    <row r="975" customFormat="false" ht="14.25" hidden="false" customHeight="false" outlineLevel="0" collapsed="false">
      <c r="A975" s="2" t="s">
        <v>4069</v>
      </c>
      <c r="B975" s="2" t="n">
        <v>20471</v>
      </c>
      <c r="C975" s="2" t="s">
        <v>4070</v>
      </c>
      <c r="D975" s="2" t="s">
        <v>4071</v>
      </c>
      <c r="E975" s="2" t="s">
        <v>1117</v>
      </c>
    </row>
    <row r="976" customFormat="false" ht="14.25" hidden="false" customHeight="false" outlineLevel="0" collapsed="false">
      <c r="A976" s="2" t="s">
        <v>4072</v>
      </c>
      <c r="B976" s="2" t="n">
        <v>54711</v>
      </c>
      <c r="C976" s="2" t="s">
        <v>4073</v>
      </c>
      <c r="D976" s="2" t="s">
        <v>4074</v>
      </c>
      <c r="E976" s="2" t="s">
        <v>1099</v>
      </c>
    </row>
    <row r="977" customFormat="false" ht="14.25" hidden="false" customHeight="false" outlineLevel="0" collapsed="false">
      <c r="A977" s="2" t="s">
        <v>4075</v>
      </c>
      <c r="B977" s="2" t="n">
        <v>233490</v>
      </c>
      <c r="C977" s="2" t="s">
        <v>4076</v>
      </c>
      <c r="D977" s="2" t="s">
        <v>4077</v>
      </c>
      <c r="E977" s="2" t="s">
        <v>1310</v>
      </c>
    </row>
    <row r="978" customFormat="false" ht="14.25" hidden="false" customHeight="false" outlineLevel="0" collapsed="false">
      <c r="A978" s="2" t="s">
        <v>4078</v>
      </c>
      <c r="B978" s="2" t="n">
        <v>59057</v>
      </c>
      <c r="C978" s="2" t="s">
        <v>4079</v>
      </c>
      <c r="D978" s="2" t="s">
        <v>4080</v>
      </c>
      <c r="E978" s="2" t="s">
        <v>1099</v>
      </c>
    </row>
    <row r="979" customFormat="false" ht="14.25" hidden="false" customHeight="false" outlineLevel="0" collapsed="false">
      <c r="A979" s="2" t="s">
        <v>4081</v>
      </c>
      <c r="B979" s="2" t="n">
        <v>14237</v>
      </c>
      <c r="C979" s="2" t="s">
        <v>4082</v>
      </c>
      <c r="D979" s="2" t="s">
        <v>4083</v>
      </c>
      <c r="E979" s="2" t="s">
        <v>1202</v>
      </c>
    </row>
    <row r="980" customFormat="false" ht="14.25" hidden="false" customHeight="false" outlineLevel="0" collapsed="false">
      <c r="A980" s="2" t="s">
        <v>4084</v>
      </c>
      <c r="B980" s="2" t="n">
        <v>330301</v>
      </c>
      <c r="C980" s="2" t="s">
        <v>4085</v>
      </c>
      <c r="D980" s="2" t="s">
        <v>4086</v>
      </c>
      <c r="E980" s="2" t="s">
        <v>1099</v>
      </c>
    </row>
    <row r="981" customFormat="false" ht="14.25" hidden="false" customHeight="false" outlineLevel="0" collapsed="false">
      <c r="A981" s="2" t="s">
        <v>4087</v>
      </c>
      <c r="B981" s="2" t="n">
        <v>17134</v>
      </c>
      <c r="C981" s="2" t="s">
        <v>4088</v>
      </c>
      <c r="D981" s="2" t="s">
        <v>4089</v>
      </c>
      <c r="E981" s="2" t="s">
        <v>1310</v>
      </c>
    </row>
    <row r="982" customFormat="false" ht="14.25" hidden="false" customHeight="false" outlineLevel="0" collapsed="false">
      <c r="A982" s="2" t="s">
        <v>4090</v>
      </c>
      <c r="B982" s="2" t="n">
        <v>68490</v>
      </c>
      <c r="C982" s="2" t="s">
        <v>4091</v>
      </c>
      <c r="D982" s="2" t="s">
        <v>4092</v>
      </c>
      <c r="E982" s="2" t="s">
        <v>1099</v>
      </c>
    </row>
    <row r="983" customFormat="false" ht="14.25" hidden="false" customHeight="false" outlineLevel="0" collapsed="false">
      <c r="A983" s="2" t="s">
        <v>4093</v>
      </c>
      <c r="B983" s="2" t="n">
        <v>20667</v>
      </c>
      <c r="C983" s="2" t="s">
        <v>4094</v>
      </c>
      <c r="D983" s="2" t="s">
        <v>4095</v>
      </c>
      <c r="E983" s="2" t="s">
        <v>1135</v>
      </c>
    </row>
    <row r="984" customFormat="false" ht="14.25" hidden="false" customHeight="false" outlineLevel="0" collapsed="false">
      <c r="A984" s="2" t="s">
        <v>4096</v>
      </c>
      <c r="B984" s="2" t="n">
        <v>75199</v>
      </c>
      <c r="C984" s="2" t="s">
        <v>4097</v>
      </c>
      <c r="D984" s="2" t="s">
        <v>4098</v>
      </c>
      <c r="E984" s="2" t="s">
        <v>1117</v>
      </c>
    </row>
    <row r="985" customFormat="false" ht="14.25" hidden="false" customHeight="false" outlineLevel="0" collapsed="false">
      <c r="A985" s="2" t="s">
        <v>4099</v>
      </c>
      <c r="B985" s="2" t="n">
        <v>20679</v>
      </c>
      <c r="C985" s="2" t="s">
        <v>4100</v>
      </c>
      <c r="D985" s="2" t="s">
        <v>4101</v>
      </c>
      <c r="E985" s="2" t="s">
        <v>1135</v>
      </c>
    </row>
    <row r="986" customFormat="false" ht="14.25" hidden="false" customHeight="false" outlineLevel="0" collapsed="false">
      <c r="A986" s="2" t="s">
        <v>4102</v>
      </c>
      <c r="B986" s="2" t="n">
        <v>213389</v>
      </c>
      <c r="C986" s="2" t="s">
        <v>4103</v>
      </c>
      <c r="D986" s="2" t="s">
        <v>4104</v>
      </c>
      <c r="E986" s="2" t="s">
        <v>1099</v>
      </c>
    </row>
    <row r="987" customFormat="false" ht="14.25" hidden="false" customHeight="false" outlineLevel="0" collapsed="false">
      <c r="A987" s="2" t="s">
        <v>4105</v>
      </c>
      <c r="B987" s="2" t="n">
        <v>50794</v>
      </c>
      <c r="C987" s="2" t="s">
        <v>4106</v>
      </c>
      <c r="D987" s="2" t="s">
        <v>4107</v>
      </c>
      <c r="E987" s="2" t="s">
        <v>1099</v>
      </c>
    </row>
    <row r="988" customFormat="false" ht="14.25" hidden="false" customHeight="false" outlineLevel="0" collapsed="false">
      <c r="A988" s="2" t="s">
        <v>4108</v>
      </c>
      <c r="B988" s="2" t="n">
        <v>228913</v>
      </c>
      <c r="C988" s="2" t="s">
        <v>4109</v>
      </c>
      <c r="D988" s="2" t="s">
        <v>4110</v>
      </c>
      <c r="E988" s="2" t="s">
        <v>1099</v>
      </c>
    </row>
    <row r="989" customFormat="false" ht="14.25" hidden="false" customHeight="false" outlineLevel="0" collapsed="false">
      <c r="A989" s="2" t="s">
        <v>4111</v>
      </c>
      <c r="B989" s="2" t="n">
        <v>329934</v>
      </c>
      <c r="C989" s="2" t="s">
        <v>4112</v>
      </c>
      <c r="D989" s="2" t="s">
        <v>4113</v>
      </c>
      <c r="E989" s="2" t="s">
        <v>1202</v>
      </c>
    </row>
    <row r="990" customFormat="false" ht="14.25" hidden="false" customHeight="false" outlineLevel="0" collapsed="false">
      <c r="A990" s="2" t="s">
        <v>4114</v>
      </c>
      <c r="B990" s="2" t="n">
        <v>17341</v>
      </c>
      <c r="C990" s="2" t="s">
        <v>4115</v>
      </c>
      <c r="D990" s="2" t="s">
        <v>4116</v>
      </c>
      <c r="E990" s="2" t="s">
        <v>1113</v>
      </c>
    </row>
    <row r="991" customFormat="false" ht="14.25" hidden="false" customHeight="false" outlineLevel="0" collapsed="false">
      <c r="A991" s="2" t="s">
        <v>4117</v>
      </c>
      <c r="B991" s="2"/>
      <c r="C991" s="2" t="s">
        <v>3285</v>
      </c>
      <c r="D991" s="2" t="s">
        <v>2742</v>
      </c>
      <c r="E991" s="2" t="s">
        <v>1310</v>
      </c>
    </row>
    <row r="992" customFormat="false" ht="14.25" hidden="false" customHeight="false" outlineLevel="0" collapsed="false">
      <c r="A992" s="2" t="s">
        <v>4118</v>
      </c>
      <c r="B992" s="2" t="n">
        <v>110794</v>
      </c>
      <c r="C992" s="2" t="s">
        <v>4119</v>
      </c>
      <c r="D992" s="2" t="s">
        <v>4120</v>
      </c>
      <c r="E992" s="2" t="s">
        <v>3034</v>
      </c>
    </row>
    <row r="993" customFormat="false" ht="14.25" hidden="false" customHeight="false" outlineLevel="0" collapsed="false">
      <c r="A993" s="2" t="s">
        <v>4121</v>
      </c>
      <c r="B993" s="2" t="n">
        <v>234413</v>
      </c>
      <c r="C993" s="2" t="s">
        <v>4122</v>
      </c>
      <c r="D993" s="2" t="s">
        <v>4123</v>
      </c>
      <c r="E993" s="2" t="s">
        <v>1099</v>
      </c>
    </row>
    <row r="994" customFormat="false" ht="14.25" hidden="false" customHeight="false" outlineLevel="0" collapsed="false">
      <c r="A994" s="2" t="s">
        <v>4124</v>
      </c>
      <c r="B994" s="2" t="n">
        <v>18514</v>
      </c>
      <c r="C994" s="2" t="s">
        <v>4125</v>
      </c>
      <c r="D994" s="2" t="s">
        <v>4126</v>
      </c>
      <c r="E994" s="2" t="s">
        <v>1117</v>
      </c>
    </row>
    <row r="995" customFormat="false" ht="14.25" hidden="false" customHeight="false" outlineLevel="0" collapsed="false">
      <c r="A995" s="2" t="s">
        <v>4127</v>
      </c>
      <c r="B995" s="2" t="n">
        <v>57745</v>
      </c>
      <c r="C995" s="2" t="s">
        <v>4128</v>
      </c>
      <c r="D995" s="2" t="s">
        <v>4129</v>
      </c>
      <c r="E995" s="2" t="s">
        <v>1099</v>
      </c>
    </row>
    <row r="996" customFormat="false" ht="14.25" hidden="false" customHeight="false" outlineLevel="0" collapsed="false">
      <c r="A996" s="2" t="s">
        <v>4130</v>
      </c>
      <c r="B996" s="2" t="n">
        <v>16476</v>
      </c>
      <c r="C996" s="2" t="s">
        <v>4131</v>
      </c>
      <c r="D996" s="2" t="s">
        <v>4132</v>
      </c>
      <c r="E996" s="2" t="s">
        <v>1310</v>
      </c>
    </row>
    <row r="997" customFormat="false" ht="14.25" hidden="false" customHeight="false" outlineLevel="0" collapsed="false">
      <c r="A997" s="2" t="s">
        <v>4133</v>
      </c>
      <c r="B997" s="2" t="n">
        <v>58887</v>
      </c>
      <c r="C997" s="2" t="s">
        <v>4134</v>
      </c>
      <c r="D997" s="2" t="s">
        <v>4135</v>
      </c>
      <c r="E997" s="2" t="s">
        <v>1099</v>
      </c>
    </row>
    <row r="998" customFormat="false" ht="14.25" hidden="false" customHeight="false" outlineLevel="0" collapsed="false">
      <c r="A998" s="2" t="s">
        <v>4136</v>
      </c>
      <c r="B998" s="2" t="n">
        <v>232784</v>
      </c>
      <c r="C998" s="2" t="s">
        <v>4137</v>
      </c>
      <c r="D998" s="2" t="s">
        <v>4138</v>
      </c>
      <c r="E998" s="2" t="s">
        <v>1099</v>
      </c>
    </row>
    <row r="999" customFormat="false" ht="14.25" hidden="false" customHeight="false" outlineLevel="0" collapsed="false">
      <c r="A999" s="2" t="s">
        <v>4139</v>
      </c>
      <c r="B999" s="2" t="n">
        <v>16477</v>
      </c>
      <c r="C999" s="2" t="s">
        <v>4140</v>
      </c>
      <c r="D999" s="2" t="s">
        <v>4141</v>
      </c>
      <c r="E999" s="2" t="s">
        <v>1310</v>
      </c>
    </row>
    <row r="1000" customFormat="false" ht="14.25" hidden="false" customHeight="false" outlineLevel="0" collapsed="false">
      <c r="A1000" s="2" t="s">
        <v>4142</v>
      </c>
      <c r="B1000" s="2"/>
      <c r="C1000" s="2" t="s">
        <v>4143</v>
      </c>
      <c r="D1000" s="2" t="s">
        <v>2742</v>
      </c>
      <c r="E1000" s="2" t="s">
        <v>1099</v>
      </c>
    </row>
    <row r="1001" customFormat="false" ht="14.25" hidden="false" customHeight="false" outlineLevel="0" collapsed="false">
      <c r="A1001" s="2" t="s">
        <v>4144</v>
      </c>
      <c r="B1001" s="2" t="n">
        <v>226075</v>
      </c>
      <c r="C1001" s="2" t="s">
        <v>4145</v>
      </c>
      <c r="D1001" s="2" t="s">
        <v>4146</v>
      </c>
      <c r="E1001" s="2" t="s">
        <v>1099</v>
      </c>
    </row>
    <row r="1002" customFormat="false" ht="14.25" hidden="false" customHeight="false" outlineLevel="0" collapsed="false">
      <c r="A1002" s="2" t="s">
        <v>4147</v>
      </c>
      <c r="B1002" s="2" t="n">
        <v>231991</v>
      </c>
      <c r="C1002" s="2" t="s">
        <v>4148</v>
      </c>
      <c r="D1002" s="2" t="s">
        <v>4149</v>
      </c>
      <c r="E1002" s="2" t="s">
        <v>1310</v>
      </c>
    </row>
    <row r="1003" customFormat="false" ht="14.25" hidden="false" customHeight="false" outlineLevel="0" collapsed="false">
      <c r="A1003" s="2" t="s">
        <v>4150</v>
      </c>
      <c r="B1003" s="2" t="n">
        <v>108899</v>
      </c>
      <c r="C1003" s="2" t="s">
        <v>4151</v>
      </c>
      <c r="D1003" s="2" t="s">
        <v>4152</v>
      </c>
      <c r="E1003" s="2" t="s">
        <v>2988</v>
      </c>
    </row>
    <row r="1004" customFormat="false" ht="14.25" hidden="false" customHeight="false" outlineLevel="0" collapsed="false">
      <c r="A1004" s="2" t="s">
        <v>4153</v>
      </c>
      <c r="B1004" s="2" t="n">
        <v>14842</v>
      </c>
      <c r="C1004" s="2" t="s">
        <v>4154</v>
      </c>
      <c r="D1004" s="2" t="s">
        <v>4155</v>
      </c>
      <c r="E1004" s="2" t="s">
        <v>1117</v>
      </c>
    </row>
    <row r="1005" customFormat="false" ht="14.25" hidden="false" customHeight="false" outlineLevel="0" collapsed="false">
      <c r="A1005" s="2" t="s">
        <v>4156</v>
      </c>
      <c r="B1005" s="2" t="n">
        <v>22767</v>
      </c>
      <c r="C1005" s="2" t="s">
        <v>4157</v>
      </c>
      <c r="D1005" s="2" t="s">
        <v>4158</v>
      </c>
      <c r="E1005" s="2" t="s">
        <v>1099</v>
      </c>
    </row>
    <row r="1006" customFormat="false" ht="14.25" hidden="false" customHeight="false" outlineLevel="0" collapsed="false">
      <c r="A1006" s="2" t="s">
        <v>4159</v>
      </c>
      <c r="B1006" s="2" t="n">
        <v>74670</v>
      </c>
      <c r="C1006" s="2" t="s">
        <v>4160</v>
      </c>
      <c r="D1006" s="2" t="s">
        <v>4161</v>
      </c>
      <c r="E1006" s="2" t="s">
        <v>1099</v>
      </c>
    </row>
    <row r="1007" customFormat="false" ht="14.25" hidden="false" customHeight="false" outlineLevel="0" collapsed="false">
      <c r="A1007" s="2" t="s">
        <v>4162</v>
      </c>
      <c r="B1007" s="2" t="n">
        <v>240067</v>
      </c>
      <c r="C1007" s="2" t="s">
        <v>4163</v>
      </c>
      <c r="D1007" s="2" t="s">
        <v>4164</v>
      </c>
      <c r="E1007" s="2" t="s">
        <v>1099</v>
      </c>
    </row>
    <row r="1008" customFormat="false" ht="14.25" hidden="false" customHeight="false" outlineLevel="0" collapsed="false">
      <c r="A1008" s="2" t="s">
        <v>4165</v>
      </c>
      <c r="B1008" s="2" t="n">
        <v>21413</v>
      </c>
      <c r="C1008" s="2" t="s">
        <v>4166</v>
      </c>
      <c r="D1008" s="2" t="s">
        <v>4167</v>
      </c>
      <c r="E1008" s="2" t="s">
        <v>1113</v>
      </c>
    </row>
    <row r="1009" customFormat="false" ht="14.25" hidden="false" customHeight="false" outlineLevel="0" collapsed="false">
      <c r="A1009" s="2" t="s">
        <v>4168</v>
      </c>
      <c r="B1009" s="2" t="n">
        <v>228598</v>
      </c>
      <c r="C1009" s="2" t="s">
        <v>4169</v>
      </c>
      <c r="D1009" s="2" t="s">
        <v>4170</v>
      </c>
      <c r="E1009" s="2" t="s">
        <v>1513</v>
      </c>
    </row>
    <row r="1010" customFormat="false" ht="14.25" hidden="false" customHeight="false" outlineLevel="0" collapsed="false">
      <c r="A1010" s="2" t="s">
        <v>4171</v>
      </c>
      <c r="B1010" s="2" t="n">
        <v>224691</v>
      </c>
      <c r="C1010" s="2" t="s">
        <v>4172</v>
      </c>
      <c r="D1010" s="2" t="s">
        <v>4173</v>
      </c>
      <c r="E1010" s="2" t="s">
        <v>1099</v>
      </c>
    </row>
    <row r="1011" customFormat="false" ht="14.25" hidden="false" customHeight="false" outlineLevel="0" collapsed="false">
      <c r="A1011" s="2" t="s">
        <v>4174</v>
      </c>
      <c r="B1011" s="2" t="n">
        <v>20669</v>
      </c>
      <c r="C1011" s="2" t="s">
        <v>4175</v>
      </c>
      <c r="D1011" s="2" t="s">
        <v>4176</v>
      </c>
      <c r="E1011" s="2" t="s">
        <v>1135</v>
      </c>
    </row>
    <row r="1012" customFormat="false" ht="14.25" hidden="false" customHeight="false" outlineLevel="0" collapsed="false">
      <c r="A1012" s="2" t="s">
        <v>4177</v>
      </c>
      <c r="B1012" s="2" t="n">
        <v>434769</v>
      </c>
      <c r="C1012" s="2" t="s">
        <v>4178</v>
      </c>
      <c r="D1012" s="2" t="s">
        <v>4179</v>
      </c>
      <c r="E1012" s="2" t="s">
        <v>1117</v>
      </c>
    </row>
    <row r="1013" customFormat="false" ht="14.25" hidden="false" customHeight="false" outlineLevel="0" collapsed="false">
      <c r="A1013" s="2" t="s">
        <v>4180</v>
      </c>
      <c r="B1013" s="2" t="n">
        <v>243906</v>
      </c>
      <c r="C1013" s="2" t="s">
        <v>4181</v>
      </c>
      <c r="D1013" s="2" t="s">
        <v>4182</v>
      </c>
      <c r="E1013" s="2" t="s">
        <v>1099</v>
      </c>
    </row>
    <row r="1014" customFormat="false" ht="14.25" hidden="false" customHeight="false" outlineLevel="0" collapsed="false">
      <c r="A1014" s="2" t="s">
        <v>4183</v>
      </c>
      <c r="B1014" s="2" t="n">
        <v>228731</v>
      </c>
      <c r="C1014" s="2" t="s">
        <v>4184</v>
      </c>
      <c r="D1014" s="2" t="s">
        <v>4185</v>
      </c>
      <c r="E1014" s="2" t="s">
        <v>1117</v>
      </c>
    </row>
    <row r="1015" customFormat="false" ht="14.25" hidden="false" customHeight="false" outlineLevel="0" collapsed="false">
      <c r="A1015" s="2" t="s">
        <v>4186</v>
      </c>
      <c r="B1015" s="2" t="n">
        <v>16596</v>
      </c>
      <c r="C1015" s="2" t="s">
        <v>4187</v>
      </c>
      <c r="D1015" s="2" t="s">
        <v>4188</v>
      </c>
      <c r="E1015" s="2" t="s">
        <v>1099</v>
      </c>
    </row>
    <row r="1016" customFormat="false" ht="14.25" hidden="false" customHeight="false" outlineLevel="0" collapsed="false">
      <c r="A1016" s="2" t="s">
        <v>4189</v>
      </c>
      <c r="B1016" s="2" t="n">
        <v>245109</v>
      </c>
      <c r="C1016" s="2" t="s">
        <v>4190</v>
      </c>
      <c r="D1016" s="2" t="s">
        <v>4191</v>
      </c>
      <c r="E1016" s="2" t="s">
        <v>1099</v>
      </c>
    </row>
    <row r="1017" customFormat="false" ht="14.25" hidden="false" customHeight="false" outlineLevel="0" collapsed="false">
      <c r="A1017" s="2" t="s">
        <v>4192</v>
      </c>
      <c r="B1017" s="2" t="n">
        <v>71468</v>
      </c>
      <c r="C1017" s="2" t="s">
        <v>4193</v>
      </c>
      <c r="D1017" s="2" t="s">
        <v>4194</v>
      </c>
      <c r="E1017" s="2" t="s">
        <v>1117</v>
      </c>
    </row>
    <row r="1018" customFormat="false" ht="14.25" hidden="false" customHeight="false" outlineLevel="0" collapsed="false">
      <c r="A1018" s="2" t="s">
        <v>4195</v>
      </c>
      <c r="B1018" s="2" t="n">
        <v>244813</v>
      </c>
      <c r="C1018" s="2" t="s">
        <v>4196</v>
      </c>
      <c r="D1018" s="2" t="s">
        <v>4197</v>
      </c>
      <c r="E1018" s="2" t="s">
        <v>1117</v>
      </c>
    </row>
    <row r="1019" customFormat="false" ht="14.25" hidden="false" customHeight="false" outlineLevel="0" collapsed="false">
      <c r="A1019" s="2" t="s">
        <v>4198</v>
      </c>
      <c r="B1019" s="2" t="n">
        <v>269997</v>
      </c>
      <c r="C1019" s="2" t="s">
        <v>4199</v>
      </c>
      <c r="D1019" s="2" t="s">
        <v>4200</v>
      </c>
      <c r="E1019" s="2" t="s">
        <v>1099</v>
      </c>
    </row>
    <row r="1020" customFormat="false" ht="14.25" hidden="false" customHeight="false" outlineLevel="0" collapsed="false">
      <c r="A1020" s="2" t="s">
        <v>4201</v>
      </c>
      <c r="B1020" s="2" t="n">
        <v>237775</v>
      </c>
      <c r="C1020" s="2" t="s">
        <v>4202</v>
      </c>
      <c r="D1020" s="2" t="s">
        <v>4203</v>
      </c>
      <c r="E1020" s="2" t="s">
        <v>1099</v>
      </c>
    </row>
    <row r="1021" customFormat="false" ht="14.25" hidden="false" customHeight="false" outlineLevel="0" collapsed="false">
      <c r="A1021" s="2" t="s">
        <v>4204</v>
      </c>
      <c r="B1021" s="2" t="n">
        <v>66869</v>
      </c>
      <c r="C1021" s="2" t="s">
        <v>4205</v>
      </c>
      <c r="D1021" s="2" t="s">
        <v>4206</v>
      </c>
      <c r="E1021" s="2" t="s">
        <v>1099</v>
      </c>
    </row>
    <row r="1022" customFormat="false" ht="14.25" hidden="false" customHeight="false" outlineLevel="0" collapsed="false">
      <c r="A1022" s="2" t="s">
        <v>4207</v>
      </c>
      <c r="B1022" s="2" t="n">
        <v>232878</v>
      </c>
      <c r="C1022" s="2" t="s">
        <v>4208</v>
      </c>
      <c r="D1022" s="2" t="s">
        <v>4209</v>
      </c>
      <c r="E1022" s="2" t="s">
        <v>1099</v>
      </c>
    </row>
    <row r="1023" customFormat="false" ht="14.25" hidden="false" customHeight="false" outlineLevel="0" collapsed="false">
      <c r="A1023" s="2" t="s">
        <v>4210</v>
      </c>
      <c r="B1023" s="2" t="n">
        <v>244216</v>
      </c>
      <c r="C1023" s="2" t="s">
        <v>4211</v>
      </c>
      <c r="D1023" s="2" t="s">
        <v>4212</v>
      </c>
      <c r="E1023" s="2" t="s">
        <v>1099</v>
      </c>
    </row>
    <row r="1024" customFormat="false" ht="14.25" hidden="false" customHeight="false" outlineLevel="0" collapsed="false">
      <c r="A1024" s="2" t="s">
        <v>4213</v>
      </c>
      <c r="B1024" s="2" t="n">
        <v>97165</v>
      </c>
      <c r="C1024" s="2" t="s">
        <v>4214</v>
      </c>
      <c r="D1024" s="2" t="s">
        <v>4215</v>
      </c>
      <c r="E1024" s="2" t="s">
        <v>1135</v>
      </c>
    </row>
    <row r="1025" customFormat="false" ht="14.25" hidden="false" customHeight="false" outlineLevel="0" collapsed="false">
      <c r="A1025" s="2" t="s">
        <v>4216</v>
      </c>
      <c r="B1025" s="2" t="n">
        <v>319535</v>
      </c>
      <c r="C1025" s="2" t="s">
        <v>4217</v>
      </c>
      <c r="D1025" s="2" t="s">
        <v>4218</v>
      </c>
      <c r="E1025" s="2" t="s">
        <v>1099</v>
      </c>
    </row>
    <row r="1026" customFormat="false" ht="14.25" hidden="false" customHeight="false" outlineLevel="0" collapsed="false">
      <c r="A1026" s="2" t="s">
        <v>4219</v>
      </c>
      <c r="B1026" s="2" t="n">
        <v>384763</v>
      </c>
      <c r="C1026" s="2" t="s">
        <v>4220</v>
      </c>
      <c r="D1026" s="2" t="s">
        <v>4221</v>
      </c>
      <c r="E1026" s="2" t="s">
        <v>1099</v>
      </c>
    </row>
    <row r="1027" customFormat="false" ht="14.25" hidden="false" customHeight="false" outlineLevel="0" collapsed="false">
      <c r="A1027" s="2" t="s">
        <v>4222</v>
      </c>
      <c r="B1027" s="2" t="n">
        <v>544922</v>
      </c>
      <c r="C1027" s="2" t="s">
        <v>4223</v>
      </c>
      <c r="D1027" s="2" t="s">
        <v>4224</v>
      </c>
      <c r="E1027" s="2" t="s">
        <v>1099</v>
      </c>
    </row>
    <row r="1028" customFormat="false" ht="14.25" hidden="false" customHeight="false" outlineLevel="0" collapsed="false">
      <c r="A1028" s="2" t="s">
        <v>4225</v>
      </c>
      <c r="B1028" s="2" t="n">
        <v>385674</v>
      </c>
      <c r="C1028" s="2" t="s">
        <v>4226</v>
      </c>
      <c r="D1028" s="2" t="s">
        <v>4227</v>
      </c>
      <c r="E1028" s="2" t="s">
        <v>1099</v>
      </c>
    </row>
    <row r="1029" customFormat="false" ht="14.25" hidden="false" customHeight="false" outlineLevel="0" collapsed="false">
      <c r="A1029" s="2" t="s">
        <v>4228</v>
      </c>
      <c r="B1029" s="2" t="n">
        <v>239546</v>
      </c>
      <c r="C1029" s="2" t="s">
        <v>4229</v>
      </c>
      <c r="D1029" s="2" t="s">
        <v>4230</v>
      </c>
      <c r="E1029" s="2" t="s">
        <v>1099</v>
      </c>
    </row>
    <row r="1030" customFormat="false" ht="14.25" hidden="false" customHeight="false" outlineLevel="0" collapsed="false">
      <c r="A1030" s="2" t="s">
        <v>4231</v>
      </c>
      <c r="B1030" s="2" t="n">
        <v>18029</v>
      </c>
      <c r="C1030" s="2" t="s">
        <v>4232</v>
      </c>
      <c r="D1030" s="2" t="s">
        <v>4233</v>
      </c>
      <c r="E1030" s="2" t="s">
        <v>1234</v>
      </c>
    </row>
    <row r="1031" customFormat="false" ht="14.25" hidden="false" customHeight="false" outlineLevel="0" collapsed="false">
      <c r="A1031" s="2" t="s">
        <v>4234</v>
      </c>
      <c r="B1031" s="2" t="n">
        <v>74400</v>
      </c>
      <c r="C1031" s="2" t="s">
        <v>4235</v>
      </c>
      <c r="D1031" s="2" t="s">
        <v>4236</v>
      </c>
      <c r="E1031" s="2" t="s">
        <v>1099</v>
      </c>
    </row>
    <row r="1032" customFormat="false" ht="14.25" hidden="false" customHeight="false" outlineLevel="0" collapsed="false">
      <c r="A1032" s="2" t="s">
        <v>4237</v>
      </c>
      <c r="B1032" s="2" t="n">
        <v>11865</v>
      </c>
      <c r="C1032" s="2" t="s">
        <v>4238</v>
      </c>
      <c r="D1032" s="2" t="s">
        <v>4239</v>
      </c>
      <c r="E1032" s="2" t="s">
        <v>1113</v>
      </c>
    </row>
    <row r="1033" customFormat="false" ht="14.25" hidden="false" customHeight="false" outlineLevel="0" collapsed="false">
      <c r="A1033" s="2" t="s">
        <v>4240</v>
      </c>
      <c r="B1033" s="2" t="n">
        <v>16598</v>
      </c>
      <c r="C1033" s="2" t="s">
        <v>4241</v>
      </c>
      <c r="D1033" s="2" t="s">
        <v>4242</v>
      </c>
      <c r="E1033" s="2" t="s">
        <v>1099</v>
      </c>
    </row>
    <row r="1034" customFormat="false" ht="14.25" hidden="false" customHeight="false" outlineLevel="0" collapsed="false">
      <c r="A1034" s="2" t="s">
        <v>4243</v>
      </c>
      <c r="B1034" s="2" t="n">
        <v>330463</v>
      </c>
      <c r="C1034" s="2" t="s">
        <v>4244</v>
      </c>
      <c r="D1034" s="2" t="s">
        <v>4245</v>
      </c>
      <c r="E1034" s="2" t="s">
        <v>1099</v>
      </c>
    </row>
    <row r="1035" customFormat="false" ht="14.25" hidden="false" customHeight="false" outlineLevel="0" collapsed="false">
      <c r="A1035" s="2" t="s">
        <v>4246</v>
      </c>
      <c r="B1035" s="2" t="n">
        <v>260298</v>
      </c>
      <c r="C1035" s="2" t="s">
        <v>4247</v>
      </c>
      <c r="D1035" s="2" t="s">
        <v>4248</v>
      </c>
      <c r="E1035" s="2" t="s">
        <v>1244</v>
      </c>
    </row>
    <row r="1036" customFormat="false" ht="14.25" hidden="false" customHeight="false" outlineLevel="0" collapsed="false">
      <c r="A1036" s="2" t="s">
        <v>4249</v>
      </c>
      <c r="B1036" s="2" t="n">
        <v>240063</v>
      </c>
      <c r="C1036" s="2" t="s">
        <v>4250</v>
      </c>
      <c r="D1036" s="2" t="s">
        <v>4251</v>
      </c>
      <c r="E1036" s="2" t="s">
        <v>1099</v>
      </c>
    </row>
    <row r="1037" customFormat="false" ht="14.25" hidden="false" customHeight="false" outlineLevel="0" collapsed="false">
      <c r="A1037" s="2" t="s">
        <v>4252</v>
      </c>
      <c r="B1037" s="2" t="n">
        <v>17301</v>
      </c>
      <c r="C1037" s="2" t="s">
        <v>4253</v>
      </c>
      <c r="D1037" s="2" t="s">
        <v>4254</v>
      </c>
      <c r="E1037" s="2" t="s">
        <v>1202</v>
      </c>
    </row>
    <row r="1038" customFormat="false" ht="14.25" hidden="false" customHeight="false" outlineLevel="0" collapsed="false">
      <c r="A1038" s="2" t="s">
        <v>4255</v>
      </c>
      <c r="B1038" s="2" t="n">
        <v>71508</v>
      </c>
      <c r="C1038" s="2" t="s">
        <v>4256</v>
      </c>
      <c r="D1038" s="2" t="s">
        <v>4257</v>
      </c>
      <c r="E1038" s="2" t="s">
        <v>1099</v>
      </c>
    </row>
    <row r="1039" customFormat="false" ht="14.25" hidden="false" customHeight="false" outlineLevel="0" collapsed="false">
      <c r="A1039" s="2" t="s">
        <v>4258</v>
      </c>
      <c r="B1039" s="2" t="n">
        <v>22643</v>
      </c>
      <c r="C1039" s="2" t="s">
        <v>4259</v>
      </c>
      <c r="D1039" s="2" t="s">
        <v>4260</v>
      </c>
      <c r="E1039" s="2" t="s">
        <v>1099</v>
      </c>
    </row>
    <row r="1040" customFormat="false" ht="14.25" hidden="false" customHeight="false" outlineLevel="0" collapsed="false">
      <c r="A1040" s="2" t="s">
        <v>4261</v>
      </c>
      <c r="B1040" s="2" t="n">
        <v>22755</v>
      </c>
      <c r="C1040" s="2" t="s">
        <v>4262</v>
      </c>
      <c r="D1040" s="2" t="s">
        <v>4263</v>
      </c>
      <c r="E1040" s="2" t="s">
        <v>1099</v>
      </c>
    </row>
    <row r="1041" customFormat="false" ht="14.25" hidden="false" customHeight="false" outlineLevel="0" collapsed="false">
      <c r="A1041" s="2" t="s">
        <v>4264</v>
      </c>
      <c r="B1041" s="2" t="n">
        <v>21676</v>
      </c>
      <c r="C1041" s="2" t="s">
        <v>4265</v>
      </c>
      <c r="D1041" s="2" t="s">
        <v>4266</v>
      </c>
      <c r="E1041" s="2" t="s">
        <v>1252</v>
      </c>
    </row>
    <row r="1042" customFormat="false" ht="14.25" hidden="false" customHeight="false" outlineLevel="0" collapsed="false">
      <c r="A1042" s="2" t="s">
        <v>4267</v>
      </c>
      <c r="B1042" s="2" t="n">
        <v>431706</v>
      </c>
      <c r="C1042" s="2" t="s">
        <v>4268</v>
      </c>
      <c r="D1042" s="2" t="s">
        <v>4269</v>
      </c>
      <c r="E1042" s="2" t="s">
        <v>1099</v>
      </c>
    </row>
    <row r="1043" customFormat="false" ht="14.25" hidden="false" customHeight="false" outlineLevel="0" collapsed="false">
      <c r="A1043" s="2" t="s">
        <v>4270</v>
      </c>
      <c r="B1043" s="2" t="n">
        <v>17132</v>
      </c>
      <c r="C1043" s="2" t="s">
        <v>4271</v>
      </c>
      <c r="D1043" s="2" t="s">
        <v>4272</v>
      </c>
      <c r="E1043" s="2" t="s">
        <v>1310</v>
      </c>
    </row>
    <row r="1044" customFormat="false" ht="14.25" hidden="false" customHeight="false" outlineLevel="0" collapsed="false">
      <c r="A1044" s="2" t="s">
        <v>4273</v>
      </c>
      <c r="B1044" s="2" t="n">
        <v>238690</v>
      </c>
      <c r="C1044" s="2" t="s">
        <v>4274</v>
      </c>
      <c r="D1044" s="2" t="s">
        <v>4275</v>
      </c>
      <c r="E1044" s="2" t="s">
        <v>1099</v>
      </c>
    </row>
    <row r="1045" customFormat="false" ht="14.25" hidden="false" customHeight="false" outlineLevel="0" collapsed="false">
      <c r="A1045" s="2" t="s">
        <v>4276</v>
      </c>
      <c r="B1045" s="2" t="n">
        <v>328274</v>
      </c>
      <c r="C1045" s="2" t="s">
        <v>4277</v>
      </c>
      <c r="D1045" s="2" t="s">
        <v>4278</v>
      </c>
      <c r="E1045" s="2" t="s">
        <v>1099</v>
      </c>
    </row>
    <row r="1046" customFormat="false" ht="14.25" hidden="false" customHeight="false" outlineLevel="0" collapsed="false">
      <c r="A1046" s="2" t="s">
        <v>4279</v>
      </c>
      <c r="B1046" s="2" t="n">
        <v>68992</v>
      </c>
      <c r="C1046" s="2" t="s">
        <v>4280</v>
      </c>
      <c r="D1046" s="2" t="s">
        <v>4281</v>
      </c>
      <c r="E1046" s="2" t="s">
        <v>1099</v>
      </c>
    </row>
    <row r="1047" customFormat="false" ht="14.25" hidden="false" customHeight="false" outlineLevel="0" collapsed="false">
      <c r="A1047" s="2" t="s">
        <v>4282</v>
      </c>
      <c r="B1047" s="2" t="n">
        <v>21415</v>
      </c>
      <c r="C1047" s="2" t="s">
        <v>4283</v>
      </c>
      <c r="D1047" s="2" t="s">
        <v>4284</v>
      </c>
      <c r="E1047" s="2" t="s">
        <v>1135</v>
      </c>
    </row>
    <row r="1048" customFormat="false" ht="14.25" hidden="false" customHeight="false" outlineLevel="0" collapsed="false">
      <c r="A1048" s="2" t="s">
        <v>4285</v>
      </c>
      <c r="B1048" s="2" t="n">
        <v>116871</v>
      </c>
      <c r="C1048" s="2" t="s">
        <v>4286</v>
      </c>
      <c r="D1048" s="2" t="s">
        <v>4287</v>
      </c>
      <c r="E1048" s="2" t="s">
        <v>1397</v>
      </c>
    </row>
    <row r="1049" customFormat="false" ht="14.25" hidden="false" customHeight="false" outlineLevel="0" collapsed="false">
      <c r="A1049" s="2" t="s">
        <v>4288</v>
      </c>
      <c r="B1049" s="2" t="n">
        <v>22640</v>
      </c>
      <c r="C1049" s="2" t="s">
        <v>4289</v>
      </c>
      <c r="D1049" s="2" t="s">
        <v>4290</v>
      </c>
      <c r="E1049" s="2" t="s">
        <v>1099</v>
      </c>
    </row>
    <row r="1050" customFormat="false" ht="14.25" hidden="false" customHeight="false" outlineLevel="0" collapsed="false">
      <c r="A1050" s="2" t="s">
        <v>4291</v>
      </c>
      <c r="B1050" s="2" t="n">
        <v>232077</v>
      </c>
      <c r="C1050" s="2" t="s">
        <v>4292</v>
      </c>
      <c r="D1050" s="2" t="s">
        <v>4293</v>
      </c>
      <c r="E1050" s="2" t="s">
        <v>1202</v>
      </c>
    </row>
    <row r="1051" customFormat="false" ht="14.25" hidden="false" customHeight="false" outlineLevel="0" collapsed="false">
      <c r="A1051" s="2" t="s">
        <v>4294</v>
      </c>
      <c r="B1051" s="2" t="n">
        <v>194588</v>
      </c>
      <c r="C1051" s="2" t="s">
        <v>4295</v>
      </c>
      <c r="D1051" s="2" t="s">
        <v>4296</v>
      </c>
      <c r="E1051" s="2" t="s">
        <v>1117</v>
      </c>
    </row>
    <row r="1052" customFormat="false" ht="14.25" hidden="false" customHeight="false" outlineLevel="0" collapsed="false">
      <c r="A1052" s="2" t="s">
        <v>4297</v>
      </c>
      <c r="B1052" s="2" t="n">
        <v>22757</v>
      </c>
      <c r="C1052" s="2" t="s">
        <v>4298</v>
      </c>
      <c r="D1052" s="2" t="s">
        <v>4299</v>
      </c>
      <c r="E1052" s="2" t="s">
        <v>1099</v>
      </c>
    </row>
    <row r="1053" customFormat="false" ht="14.25" hidden="false" customHeight="false" outlineLevel="0" collapsed="false">
      <c r="A1053" s="2" t="s">
        <v>4300</v>
      </c>
      <c r="B1053" s="2" t="n">
        <v>243308</v>
      </c>
      <c r="C1053" s="2" t="s">
        <v>4301</v>
      </c>
      <c r="D1053" s="2" t="s">
        <v>4302</v>
      </c>
      <c r="E1053" s="2" t="s">
        <v>1099</v>
      </c>
    </row>
    <row r="1054" customFormat="false" ht="14.25" hidden="false" customHeight="false" outlineLevel="0" collapsed="false">
      <c r="A1054" s="2" t="s">
        <v>4303</v>
      </c>
      <c r="B1054" s="2" t="n">
        <v>236193</v>
      </c>
      <c r="C1054" s="2" t="s">
        <v>4304</v>
      </c>
      <c r="D1054" s="2" t="s">
        <v>4305</v>
      </c>
      <c r="E1054" s="2" t="s">
        <v>1099</v>
      </c>
    </row>
    <row r="1055" customFormat="false" ht="14.25" hidden="false" customHeight="false" outlineLevel="0" collapsed="false">
      <c r="A1055" s="2" t="s">
        <v>4306</v>
      </c>
      <c r="B1055" s="2" t="n">
        <v>12611</v>
      </c>
      <c r="C1055" s="2" t="s">
        <v>4307</v>
      </c>
      <c r="D1055" s="2" t="s">
        <v>4308</v>
      </c>
      <c r="E1055" s="2" t="s">
        <v>3034</v>
      </c>
    </row>
    <row r="1056" customFormat="false" ht="14.25" hidden="false" customHeight="false" outlineLevel="0" collapsed="false">
      <c r="A1056" s="2" t="s">
        <v>4309</v>
      </c>
      <c r="B1056" s="2" t="n">
        <v>100041433</v>
      </c>
      <c r="C1056" s="2" t="s">
        <v>4310</v>
      </c>
      <c r="D1056" s="2" t="s">
        <v>4311</v>
      </c>
      <c r="E1056" s="2" t="s">
        <v>1099</v>
      </c>
    </row>
    <row r="1057" customFormat="false" ht="14.25" hidden="false" customHeight="false" outlineLevel="0" collapsed="false">
      <c r="A1057" s="2" t="s">
        <v>4312</v>
      </c>
      <c r="B1057" s="2" t="n">
        <v>233168</v>
      </c>
      <c r="C1057" s="2" t="s">
        <v>4313</v>
      </c>
      <c r="D1057" s="2" t="s">
        <v>4314</v>
      </c>
      <c r="E1057" s="2" t="s">
        <v>1099</v>
      </c>
    </row>
    <row r="1058" customFormat="false" ht="14.25" hidden="false" customHeight="false" outlineLevel="0" collapsed="false">
      <c r="A1058" s="2" t="s">
        <v>4315</v>
      </c>
      <c r="B1058" s="2" t="n">
        <v>109929</v>
      </c>
      <c r="C1058" s="2" t="s">
        <v>4316</v>
      </c>
      <c r="D1058" s="2" t="s">
        <v>4317</v>
      </c>
      <c r="E1058" s="2" t="s">
        <v>1124</v>
      </c>
    </row>
    <row r="1059" customFormat="false" ht="14.25" hidden="false" customHeight="false" outlineLevel="0" collapsed="false">
      <c r="A1059" s="2" t="s">
        <v>4318</v>
      </c>
      <c r="B1059" s="2" t="n">
        <v>17425</v>
      </c>
      <c r="C1059" s="2" t="s">
        <v>4319</v>
      </c>
      <c r="D1059" s="2" t="s">
        <v>4320</v>
      </c>
      <c r="E1059" s="2" t="s">
        <v>1202</v>
      </c>
    </row>
    <row r="1060" customFormat="false" ht="14.25" hidden="false" customHeight="false" outlineLevel="0" collapsed="false">
      <c r="A1060" s="2" t="s">
        <v>4321</v>
      </c>
      <c r="B1060" s="2" t="n">
        <v>12608</v>
      </c>
      <c r="C1060" s="2" t="s">
        <v>4322</v>
      </c>
      <c r="D1060" s="2" t="s">
        <v>4323</v>
      </c>
      <c r="E1060" s="2" t="s">
        <v>3034</v>
      </c>
    </row>
    <row r="1061" customFormat="false" ht="14.25" hidden="false" customHeight="false" outlineLevel="0" collapsed="false">
      <c r="A1061" s="2" t="s">
        <v>4324</v>
      </c>
      <c r="B1061" s="2" t="n">
        <v>210104</v>
      </c>
      <c r="C1061" s="2" t="s">
        <v>4325</v>
      </c>
      <c r="D1061" s="2" t="s">
        <v>4326</v>
      </c>
      <c r="E1061" s="2" t="s">
        <v>1099</v>
      </c>
    </row>
    <row r="1062" customFormat="false" ht="14.25" hidden="false" customHeight="false" outlineLevel="0" collapsed="false">
      <c r="A1062" s="2" t="s">
        <v>4327</v>
      </c>
      <c r="B1062" s="2" t="n">
        <v>15416</v>
      </c>
      <c r="C1062" s="2" t="s">
        <v>4328</v>
      </c>
      <c r="D1062" s="2" t="s">
        <v>4329</v>
      </c>
      <c r="E1062" s="2" t="s">
        <v>1117</v>
      </c>
    </row>
    <row r="1063" customFormat="false" ht="14.25" hidden="false" customHeight="false" outlineLevel="0" collapsed="false">
      <c r="A1063" s="2" t="s">
        <v>4330</v>
      </c>
      <c r="B1063" s="2" t="n">
        <v>20592</v>
      </c>
      <c r="C1063" s="2" t="s">
        <v>4331</v>
      </c>
      <c r="D1063" s="2" t="s">
        <v>4332</v>
      </c>
      <c r="E1063" s="2" t="s">
        <v>1348</v>
      </c>
    </row>
    <row r="1064" customFormat="false" ht="14.25" hidden="false" customHeight="false" outlineLevel="0" collapsed="false">
      <c r="A1064" s="2" t="s">
        <v>4333</v>
      </c>
      <c r="B1064" s="2" t="n">
        <v>18030</v>
      </c>
      <c r="C1064" s="2" t="s">
        <v>4334</v>
      </c>
      <c r="D1064" s="2" t="s">
        <v>4335</v>
      </c>
      <c r="E1064" s="2" t="s">
        <v>1310</v>
      </c>
    </row>
    <row r="1065" customFormat="false" ht="14.25" hidden="false" customHeight="false" outlineLevel="0" collapsed="false">
      <c r="A1065" s="2" t="s">
        <v>4336</v>
      </c>
      <c r="B1065" s="2" t="n">
        <v>15364</v>
      </c>
      <c r="C1065" s="2" t="s">
        <v>4337</v>
      </c>
      <c r="D1065" s="2" t="s">
        <v>4338</v>
      </c>
      <c r="E1065" s="2" t="s">
        <v>3790</v>
      </c>
    </row>
    <row r="1066" customFormat="false" ht="14.25" hidden="false" customHeight="false" outlineLevel="0" collapsed="false">
      <c r="A1066" s="2" t="s">
        <v>4339</v>
      </c>
      <c r="B1066" s="2" t="n">
        <v>381405</v>
      </c>
      <c r="C1066" s="2" t="s">
        <v>4340</v>
      </c>
      <c r="D1066" s="2" t="s">
        <v>4341</v>
      </c>
      <c r="E1066" s="2" t="s">
        <v>1099</v>
      </c>
    </row>
    <row r="1067" customFormat="false" ht="14.25" hidden="false" customHeight="false" outlineLevel="0" collapsed="false">
      <c r="A1067" s="2" t="s">
        <v>4342</v>
      </c>
      <c r="B1067" s="2" t="n">
        <v>14240</v>
      </c>
      <c r="C1067" s="2" t="s">
        <v>4343</v>
      </c>
      <c r="D1067" s="2" t="s">
        <v>4344</v>
      </c>
      <c r="E1067" s="2" t="s">
        <v>1202</v>
      </c>
    </row>
    <row r="1068" customFormat="false" ht="14.25" hidden="false" customHeight="false" outlineLevel="0" collapsed="false">
      <c r="A1068" s="2" t="s">
        <v>4345</v>
      </c>
      <c r="B1068" s="2" t="n">
        <v>18994</v>
      </c>
      <c r="C1068" s="2" t="s">
        <v>4346</v>
      </c>
      <c r="D1068" s="2" t="s">
        <v>4347</v>
      </c>
      <c r="E1068" s="2" t="s">
        <v>1352</v>
      </c>
    </row>
    <row r="1069" customFormat="false" ht="14.25" hidden="false" customHeight="false" outlineLevel="0" collapsed="false">
      <c r="A1069" s="2" t="s">
        <v>4348</v>
      </c>
      <c r="B1069" s="2" t="n">
        <v>112415</v>
      </c>
      <c r="C1069" s="2" t="s">
        <v>4349</v>
      </c>
      <c r="D1069" s="2" t="s">
        <v>4350</v>
      </c>
      <c r="E1069" s="2" t="s">
        <v>1099</v>
      </c>
    </row>
    <row r="1070" customFormat="false" ht="14.25" hidden="false" customHeight="false" outlineLevel="0" collapsed="false">
      <c r="A1070" s="2" t="s">
        <v>4351</v>
      </c>
      <c r="B1070" s="2" t="n">
        <v>13591</v>
      </c>
      <c r="C1070" s="2" t="s">
        <v>4352</v>
      </c>
      <c r="D1070" s="2" t="s">
        <v>4353</v>
      </c>
      <c r="E1070" s="2" t="s">
        <v>1513</v>
      </c>
    </row>
    <row r="1071" customFormat="false" ht="14.25" hidden="false" customHeight="false" outlineLevel="0" collapsed="false">
      <c r="A1071" s="2" t="s">
        <v>4354</v>
      </c>
      <c r="B1071" s="2" t="n">
        <v>210135</v>
      </c>
      <c r="C1071" s="2" t="s">
        <v>4355</v>
      </c>
      <c r="D1071" s="2" t="s">
        <v>4356</v>
      </c>
      <c r="E1071" s="2" t="s">
        <v>1099</v>
      </c>
    </row>
    <row r="1072" customFormat="false" ht="14.25" hidden="false" customHeight="false" outlineLevel="0" collapsed="false">
      <c r="A1072" s="2" t="s">
        <v>4357</v>
      </c>
      <c r="B1072" s="2" t="n">
        <v>239099</v>
      </c>
      <c r="C1072" s="2" t="s">
        <v>4358</v>
      </c>
      <c r="D1072" s="2" t="s">
        <v>4359</v>
      </c>
      <c r="E1072" s="2" t="s">
        <v>1117</v>
      </c>
    </row>
    <row r="1073" customFormat="false" ht="14.25" hidden="false" customHeight="false" outlineLevel="0" collapsed="false">
      <c r="A1073" s="2" t="s">
        <v>4360</v>
      </c>
      <c r="B1073" s="2" t="n">
        <v>619289</v>
      </c>
      <c r="C1073" s="2" t="s">
        <v>4361</v>
      </c>
      <c r="D1073" s="2" t="s">
        <v>4362</v>
      </c>
      <c r="E1073" s="2" t="s">
        <v>1393</v>
      </c>
    </row>
    <row r="1074" customFormat="false" ht="14.25" hidden="false" customHeight="false" outlineLevel="0" collapsed="false">
      <c r="A1074" s="2" t="s">
        <v>4363</v>
      </c>
      <c r="B1074" s="2" t="n">
        <v>268670</v>
      </c>
      <c r="C1074" s="2" t="s">
        <v>4364</v>
      </c>
      <c r="D1074" s="2" t="s">
        <v>4365</v>
      </c>
      <c r="E1074" s="2" t="s">
        <v>1099</v>
      </c>
    </row>
    <row r="1075" customFormat="false" ht="14.25" hidden="false" customHeight="false" outlineLevel="0" collapsed="false">
      <c r="A1075" s="2" t="s">
        <v>4366</v>
      </c>
      <c r="B1075" s="2" t="n">
        <v>107823</v>
      </c>
      <c r="C1075" s="2" t="s">
        <v>4367</v>
      </c>
      <c r="D1075" s="2" t="s">
        <v>4368</v>
      </c>
      <c r="E1075" s="2" t="s">
        <v>1135</v>
      </c>
    </row>
    <row r="1076" customFormat="false" ht="14.25" hidden="false" customHeight="false" outlineLevel="0" collapsed="false">
      <c r="A1076" s="2" t="s">
        <v>4369</v>
      </c>
      <c r="B1076" s="2" t="n">
        <v>24132</v>
      </c>
      <c r="C1076" s="2" t="s">
        <v>4370</v>
      </c>
      <c r="D1076" s="2" t="s">
        <v>4371</v>
      </c>
      <c r="E1076" s="2" t="s">
        <v>1099</v>
      </c>
    </row>
    <row r="1077" customFormat="false" ht="14.25" hidden="false" customHeight="false" outlineLevel="0" collapsed="false">
      <c r="A1077" s="2" t="s">
        <v>4372</v>
      </c>
      <c r="B1077" s="2" t="n">
        <v>50496</v>
      </c>
      <c r="C1077" s="2" t="s">
        <v>4373</v>
      </c>
      <c r="D1077" s="2" t="s">
        <v>4374</v>
      </c>
      <c r="E1077" s="2" t="s">
        <v>1568</v>
      </c>
    </row>
    <row r="1078" customFormat="false" ht="14.25" hidden="false" customHeight="false" outlineLevel="0" collapsed="false">
      <c r="A1078" s="2" t="s">
        <v>4375</v>
      </c>
      <c r="B1078" s="2" t="n">
        <v>244713</v>
      </c>
      <c r="C1078" s="2" t="s">
        <v>4376</v>
      </c>
      <c r="D1078" s="2" t="s">
        <v>4377</v>
      </c>
      <c r="E1078" s="2" t="s">
        <v>1099</v>
      </c>
    </row>
    <row r="1079" customFormat="false" ht="14.25" hidden="false" customHeight="false" outlineLevel="0" collapsed="false">
      <c r="A1079" s="2" t="s">
        <v>4378</v>
      </c>
      <c r="B1079" s="2" t="n">
        <v>110593</v>
      </c>
      <c r="C1079" s="2" t="s">
        <v>4379</v>
      </c>
      <c r="D1079" s="2" t="s">
        <v>4380</v>
      </c>
      <c r="E1079" s="2" t="s">
        <v>1099</v>
      </c>
    </row>
    <row r="1080" customFormat="false" ht="14.25" hidden="false" customHeight="false" outlineLevel="0" collapsed="false">
      <c r="A1080" s="2" t="s">
        <v>4381</v>
      </c>
      <c r="B1080" s="2" t="n">
        <v>69228</v>
      </c>
      <c r="C1080" s="2" t="s">
        <v>4382</v>
      </c>
      <c r="D1080" s="2" t="s">
        <v>4383</v>
      </c>
      <c r="E1080" s="2" t="s">
        <v>1099</v>
      </c>
    </row>
    <row r="1081" customFormat="false" ht="14.25" hidden="false" customHeight="false" outlineLevel="0" collapsed="false">
      <c r="A1081" s="2" t="s">
        <v>4384</v>
      </c>
      <c r="B1081" s="2" t="n">
        <v>104349</v>
      </c>
      <c r="C1081" s="2" t="s">
        <v>4385</v>
      </c>
      <c r="D1081" s="2" t="s">
        <v>4386</v>
      </c>
      <c r="E1081" s="2" t="s">
        <v>1099</v>
      </c>
    </row>
    <row r="1082" customFormat="false" ht="14.25" hidden="false" customHeight="false" outlineLevel="0" collapsed="false">
      <c r="A1082" s="2" t="s">
        <v>4387</v>
      </c>
      <c r="B1082" s="2" t="n">
        <v>218314</v>
      </c>
      <c r="C1082" s="2" t="s">
        <v>4388</v>
      </c>
      <c r="D1082" s="2" t="s">
        <v>4389</v>
      </c>
      <c r="E1082" s="2" t="s">
        <v>1099</v>
      </c>
    </row>
    <row r="1083" customFormat="false" ht="14.25" hidden="false" customHeight="false" outlineLevel="0" collapsed="false">
      <c r="A1083" s="2" t="s">
        <v>4390</v>
      </c>
      <c r="B1083" s="2" t="n">
        <v>67230</v>
      </c>
      <c r="C1083" s="2" t="s">
        <v>4391</v>
      </c>
      <c r="D1083" s="2" t="s">
        <v>4392</v>
      </c>
      <c r="E1083" s="2" t="s">
        <v>1099</v>
      </c>
    </row>
    <row r="1084" customFormat="false" ht="14.25" hidden="false" customHeight="false" outlineLevel="0" collapsed="false">
      <c r="A1084" s="2" t="s">
        <v>4393</v>
      </c>
      <c r="B1084" s="2" t="n">
        <v>22646</v>
      </c>
      <c r="C1084" s="2" t="s">
        <v>4394</v>
      </c>
      <c r="D1084" s="2" t="s">
        <v>4395</v>
      </c>
      <c r="E1084" s="2" t="s">
        <v>1099</v>
      </c>
    </row>
    <row r="1085" customFormat="false" ht="14.25" hidden="false" customHeight="false" outlineLevel="0" collapsed="false">
      <c r="A1085" s="2" t="s">
        <v>4396</v>
      </c>
      <c r="B1085" s="2" t="n">
        <v>235047</v>
      </c>
      <c r="C1085" s="2" t="s">
        <v>4397</v>
      </c>
      <c r="D1085" s="2" t="s">
        <v>4398</v>
      </c>
      <c r="E1085" s="2" t="s">
        <v>1099</v>
      </c>
    </row>
    <row r="1086" customFormat="false" ht="14.25" hidden="false" customHeight="false" outlineLevel="0" collapsed="false">
      <c r="A1086" s="2" t="s">
        <v>4399</v>
      </c>
      <c r="B1086" s="2" t="n">
        <v>170734</v>
      </c>
      <c r="C1086" s="2" t="s">
        <v>4400</v>
      </c>
      <c r="D1086" s="2" t="s">
        <v>4401</v>
      </c>
      <c r="E1086" s="2" t="s">
        <v>1099</v>
      </c>
    </row>
    <row r="1087" customFormat="false" ht="14.25" hidden="false" customHeight="false" outlineLevel="0" collapsed="false">
      <c r="A1087" s="2" t="s">
        <v>4402</v>
      </c>
      <c r="B1087" s="2" t="n">
        <v>100416706</v>
      </c>
      <c r="C1087" s="2" t="s">
        <v>4403</v>
      </c>
      <c r="D1087" s="2" t="s">
        <v>4404</v>
      </c>
      <c r="E1087" s="2" t="s">
        <v>1099</v>
      </c>
    </row>
    <row r="1088" customFormat="false" ht="14.25" hidden="false" customHeight="false" outlineLevel="0" collapsed="false">
      <c r="A1088" s="2" t="s">
        <v>4405</v>
      </c>
      <c r="B1088" s="2" t="n">
        <v>100041379</v>
      </c>
      <c r="C1088" s="2" t="s">
        <v>4406</v>
      </c>
      <c r="D1088" s="2" t="s">
        <v>4407</v>
      </c>
      <c r="E1088" s="2" t="s">
        <v>1099</v>
      </c>
    </row>
    <row r="1089" customFormat="false" ht="14.25" hidden="false" customHeight="false" outlineLevel="0" collapsed="false">
      <c r="A1089" s="2" t="s">
        <v>4408</v>
      </c>
      <c r="B1089" s="2" t="n">
        <v>244721</v>
      </c>
      <c r="C1089" s="2" t="s">
        <v>4409</v>
      </c>
      <c r="D1089" s="2" t="s">
        <v>4410</v>
      </c>
      <c r="E1089" s="2" t="s">
        <v>1099</v>
      </c>
    </row>
    <row r="1090" customFormat="false" ht="14.25" hidden="false" customHeight="false" outlineLevel="0" collapsed="false">
      <c r="A1090" s="2" t="s">
        <v>4411</v>
      </c>
      <c r="B1090" s="2" t="n">
        <v>22282</v>
      </c>
      <c r="C1090" s="2" t="s">
        <v>4412</v>
      </c>
      <c r="D1090" s="2" t="s">
        <v>4413</v>
      </c>
      <c r="E1090" s="2" t="s">
        <v>1113</v>
      </c>
    </row>
    <row r="1091" customFormat="false" ht="14.25" hidden="false" customHeight="false" outlineLevel="0" collapsed="false">
      <c r="A1091" s="2" t="s">
        <v>4414</v>
      </c>
      <c r="B1091" s="2" t="n">
        <v>24135</v>
      </c>
      <c r="C1091" s="2" t="s">
        <v>4415</v>
      </c>
      <c r="D1091" s="2" t="s">
        <v>4416</v>
      </c>
      <c r="E1091" s="2" t="s">
        <v>1099</v>
      </c>
    </row>
    <row r="1092" customFormat="false" ht="14.25" hidden="false" customHeight="false" outlineLevel="0" collapsed="false">
      <c r="A1092" s="2" t="s">
        <v>4417</v>
      </c>
      <c r="B1092" s="2" t="n">
        <v>22746</v>
      </c>
      <c r="C1092" s="2" t="s">
        <v>4418</v>
      </c>
      <c r="D1092" s="2" t="s">
        <v>4419</v>
      </c>
      <c r="E1092" s="2" t="s">
        <v>1099</v>
      </c>
    </row>
    <row r="1093" customFormat="false" ht="14.25" hidden="false" customHeight="false" outlineLevel="0" collapsed="false">
      <c r="A1093" s="2" t="s">
        <v>4420</v>
      </c>
      <c r="B1093" s="2" t="n">
        <v>233058</v>
      </c>
      <c r="C1093" s="2" t="s">
        <v>4421</v>
      </c>
      <c r="D1093" s="2" t="s">
        <v>4422</v>
      </c>
      <c r="E1093" s="2" t="s">
        <v>1099</v>
      </c>
    </row>
    <row r="1094" customFormat="false" ht="14.25" hidden="false" customHeight="false" outlineLevel="0" collapsed="false">
      <c r="A1094" s="2" t="s">
        <v>4423</v>
      </c>
      <c r="B1094" s="2" t="n">
        <v>18181</v>
      </c>
      <c r="C1094" s="2" t="s">
        <v>4424</v>
      </c>
      <c r="D1094" s="2" t="s">
        <v>4425</v>
      </c>
      <c r="E1094" s="2" t="s">
        <v>4424</v>
      </c>
    </row>
    <row r="1095" customFormat="false" ht="14.25" hidden="false" customHeight="false" outlineLevel="0" collapsed="false">
      <c r="A1095" s="2" t="s">
        <v>4426</v>
      </c>
      <c r="B1095" s="2"/>
      <c r="C1095" s="2" t="s">
        <v>4427</v>
      </c>
      <c r="D1095" s="2" t="s">
        <v>2742</v>
      </c>
      <c r="E1095" s="2" t="s">
        <v>1117</v>
      </c>
    </row>
    <row r="1096" customFormat="false" ht="14.25" hidden="false" customHeight="false" outlineLevel="0" collapsed="false">
      <c r="A1096" s="2" t="s">
        <v>4428</v>
      </c>
      <c r="B1096" s="2" t="n">
        <v>65020</v>
      </c>
      <c r="C1096" s="2" t="s">
        <v>4429</v>
      </c>
      <c r="D1096" s="2" t="s">
        <v>4430</v>
      </c>
      <c r="E1096" s="2" t="s">
        <v>1099</v>
      </c>
    </row>
    <row r="1097" customFormat="false" ht="14.25" hidden="false" customHeight="false" outlineLevel="0" collapsed="false">
      <c r="A1097" s="2" t="s">
        <v>4431</v>
      </c>
      <c r="B1097" s="2" t="n">
        <v>13798</v>
      </c>
      <c r="C1097" s="2" t="s">
        <v>4432</v>
      </c>
      <c r="D1097" s="2" t="s">
        <v>4433</v>
      </c>
      <c r="E1097" s="2" t="s">
        <v>1117</v>
      </c>
    </row>
    <row r="1098" customFormat="false" ht="14.25" hidden="false" customHeight="false" outlineLevel="0" collapsed="false">
      <c r="A1098" s="2" t="s">
        <v>4434</v>
      </c>
      <c r="B1098" s="2" t="n">
        <v>18094</v>
      </c>
      <c r="C1098" s="2" t="s">
        <v>4435</v>
      </c>
      <c r="D1098" s="2" t="s">
        <v>4436</v>
      </c>
      <c r="E1098" s="2" t="s">
        <v>1117</v>
      </c>
    </row>
    <row r="1099" customFormat="false" ht="14.25" hidden="false" customHeight="false" outlineLevel="0" collapsed="false">
      <c r="A1099" s="2" t="s">
        <v>4437</v>
      </c>
      <c r="B1099" s="2" t="n">
        <v>237029</v>
      </c>
      <c r="C1099" s="2" t="s">
        <v>4438</v>
      </c>
      <c r="D1099" s="2" t="s">
        <v>4439</v>
      </c>
      <c r="E1099" s="2" t="s">
        <v>1660</v>
      </c>
    </row>
    <row r="1100" customFormat="false" ht="14.25" hidden="false" customHeight="false" outlineLevel="0" collapsed="false">
      <c r="A1100" s="2" t="s">
        <v>4440</v>
      </c>
      <c r="B1100" s="2" t="n">
        <v>233987</v>
      </c>
      <c r="C1100" s="2" t="s">
        <v>4441</v>
      </c>
      <c r="D1100" s="2" t="s">
        <v>4442</v>
      </c>
      <c r="E1100" s="2" t="s">
        <v>1099</v>
      </c>
    </row>
    <row r="1101" customFormat="false" ht="14.25" hidden="false" customHeight="false" outlineLevel="0" collapsed="false">
      <c r="A1101" s="2" t="s">
        <v>4443</v>
      </c>
      <c r="B1101" s="2" t="n">
        <v>21833</v>
      </c>
      <c r="C1101" s="2" t="s">
        <v>4444</v>
      </c>
      <c r="D1101" s="2" t="s">
        <v>4445</v>
      </c>
      <c r="E1101" s="2" t="s">
        <v>1131</v>
      </c>
    </row>
    <row r="1102" customFormat="false" ht="14.25" hidden="false" customHeight="false" outlineLevel="0" collapsed="false">
      <c r="A1102" s="2" t="s">
        <v>4446</v>
      </c>
      <c r="B1102" s="2" t="n">
        <v>18022</v>
      </c>
      <c r="C1102" s="2" t="s">
        <v>4447</v>
      </c>
      <c r="D1102" s="2" t="s">
        <v>4448</v>
      </c>
      <c r="E1102" s="2" t="s">
        <v>1310</v>
      </c>
    </row>
    <row r="1103" customFormat="false" ht="14.25" hidden="false" customHeight="false" outlineLevel="0" collapsed="false">
      <c r="A1103" s="2" t="s">
        <v>4449</v>
      </c>
      <c r="B1103" s="2" t="n">
        <v>329003</v>
      </c>
      <c r="C1103" s="2" t="s">
        <v>4450</v>
      </c>
      <c r="D1103" s="2" t="s">
        <v>4451</v>
      </c>
      <c r="E1103" s="2" t="s">
        <v>1099</v>
      </c>
    </row>
    <row r="1104" customFormat="false" ht="14.25" hidden="false" customHeight="false" outlineLevel="0" collapsed="false">
      <c r="A1104" s="2" t="s">
        <v>4452</v>
      </c>
      <c r="B1104" s="2" t="n">
        <v>432769</v>
      </c>
      <c r="C1104" s="2" t="s">
        <v>4453</v>
      </c>
      <c r="D1104" s="2" t="s">
        <v>4454</v>
      </c>
      <c r="E1104" s="2" t="s">
        <v>1099</v>
      </c>
    </row>
    <row r="1105" customFormat="false" ht="14.25" hidden="false" customHeight="false" outlineLevel="0" collapsed="false">
      <c r="A1105" s="2" t="s">
        <v>4455</v>
      </c>
      <c r="B1105" s="2" t="n">
        <v>54006</v>
      </c>
      <c r="C1105" s="2" t="s">
        <v>4456</v>
      </c>
      <c r="D1105" s="2" t="s">
        <v>4457</v>
      </c>
      <c r="E1105" s="2" t="s">
        <v>1142</v>
      </c>
    </row>
    <row r="1106" customFormat="false" ht="14.25" hidden="false" customHeight="false" outlineLevel="0" collapsed="false">
      <c r="A1106" s="2" t="s">
        <v>4458</v>
      </c>
      <c r="B1106" s="2" t="n">
        <v>380855</v>
      </c>
      <c r="C1106" s="2" t="s">
        <v>4459</v>
      </c>
      <c r="D1106" s="2" t="s">
        <v>4460</v>
      </c>
      <c r="E1106" s="2" t="s">
        <v>1099</v>
      </c>
    </row>
    <row r="1107" customFormat="false" ht="14.25" hidden="false" customHeight="false" outlineLevel="0" collapsed="false">
      <c r="A1107" s="2" t="s">
        <v>4461</v>
      </c>
      <c r="B1107" s="2" t="n">
        <v>240041</v>
      </c>
      <c r="C1107" s="2" t="s">
        <v>4462</v>
      </c>
      <c r="D1107" s="2" t="s">
        <v>4463</v>
      </c>
      <c r="E1107" s="2" t="s">
        <v>1099</v>
      </c>
    </row>
    <row r="1108" customFormat="false" ht="14.25" hidden="false" customHeight="false" outlineLevel="0" collapsed="false">
      <c r="A1108" s="2" t="s">
        <v>4464</v>
      </c>
      <c r="B1108" s="2" t="n">
        <v>64290</v>
      </c>
      <c r="C1108" s="2" t="s">
        <v>4465</v>
      </c>
      <c r="D1108" s="2" t="s">
        <v>4466</v>
      </c>
      <c r="E1108" s="2" t="s">
        <v>1202</v>
      </c>
    </row>
    <row r="1109" customFormat="false" ht="14.25" hidden="false" customHeight="false" outlineLevel="0" collapsed="false">
      <c r="A1109" s="2" t="s">
        <v>4467</v>
      </c>
      <c r="B1109" s="2" t="n">
        <v>74318</v>
      </c>
      <c r="C1109" s="2" t="s">
        <v>4468</v>
      </c>
      <c r="D1109" s="2" t="s">
        <v>4469</v>
      </c>
      <c r="E1109" s="2" t="s">
        <v>1117</v>
      </c>
    </row>
    <row r="1110" customFormat="false" ht="14.25" hidden="false" customHeight="false" outlineLevel="0" collapsed="false">
      <c r="A1110" s="2" t="s">
        <v>4470</v>
      </c>
      <c r="B1110" s="2" t="n">
        <v>242747</v>
      </c>
      <c r="C1110" s="2" t="s">
        <v>4471</v>
      </c>
      <c r="D1110" s="2" t="s">
        <v>4472</v>
      </c>
      <c r="E1110" s="2" t="s">
        <v>1099</v>
      </c>
    </row>
    <row r="1111" customFormat="false" ht="14.25" hidden="false" customHeight="false" outlineLevel="0" collapsed="false">
      <c r="A1111" s="2" t="s">
        <v>4473</v>
      </c>
      <c r="B1111" s="2" t="n">
        <v>17187</v>
      </c>
      <c r="C1111" s="2" t="s">
        <v>4474</v>
      </c>
      <c r="D1111" s="2" t="s">
        <v>4475</v>
      </c>
      <c r="E1111" s="2" t="s">
        <v>1113</v>
      </c>
    </row>
    <row r="1112" customFormat="false" ht="14.25" hidden="false" customHeight="false" outlineLevel="0" collapsed="false">
      <c r="A1112" s="2" t="s">
        <v>4476</v>
      </c>
      <c r="B1112" s="2" t="n">
        <v>235028</v>
      </c>
      <c r="C1112" s="2" t="s">
        <v>4477</v>
      </c>
      <c r="D1112" s="2" t="s">
        <v>4478</v>
      </c>
      <c r="E1112" s="2" t="s">
        <v>1099</v>
      </c>
    </row>
    <row r="1113" customFormat="false" ht="14.25" hidden="false" customHeight="false" outlineLevel="0" collapsed="false">
      <c r="A1113" s="2" t="s">
        <v>4479</v>
      </c>
      <c r="B1113" s="2" t="n">
        <v>22059</v>
      </c>
      <c r="C1113" s="2" t="s">
        <v>4480</v>
      </c>
      <c r="D1113" s="2" t="s">
        <v>4481</v>
      </c>
      <c r="E1113" s="2" t="s">
        <v>2000</v>
      </c>
    </row>
    <row r="1114" customFormat="false" ht="14.25" hidden="false" customHeight="false" outlineLevel="0" collapsed="false">
      <c r="A1114" s="2" t="s">
        <v>4482</v>
      </c>
      <c r="B1114" s="2" t="n">
        <v>100135657</v>
      </c>
      <c r="C1114" s="2" t="s">
        <v>4483</v>
      </c>
      <c r="D1114" s="2" t="s">
        <v>4484</v>
      </c>
      <c r="E1114" s="2" t="s">
        <v>1117</v>
      </c>
    </row>
    <row r="1115" customFormat="false" ht="14.25" hidden="false" customHeight="false" outlineLevel="0" collapsed="false">
      <c r="A1115" s="2" t="s">
        <v>4485</v>
      </c>
      <c r="B1115" s="2" t="n">
        <v>232337</v>
      </c>
      <c r="C1115" s="2" t="s">
        <v>4486</v>
      </c>
      <c r="D1115" s="2" t="s">
        <v>4487</v>
      </c>
      <c r="E1115" s="2" t="s">
        <v>1099</v>
      </c>
    </row>
    <row r="1116" customFormat="false" ht="14.25" hidden="false" customHeight="false" outlineLevel="0" collapsed="false">
      <c r="A1116" s="2" t="s">
        <v>4488</v>
      </c>
      <c r="B1116" s="2" t="n">
        <v>13170</v>
      </c>
      <c r="C1116" s="2" t="s">
        <v>4489</v>
      </c>
      <c r="D1116" s="2" t="s">
        <v>4490</v>
      </c>
      <c r="E1116" s="2" t="s">
        <v>1310</v>
      </c>
    </row>
    <row r="1117" customFormat="false" ht="14.25" hidden="false" customHeight="false" outlineLevel="0" collapsed="false">
      <c r="A1117" s="2" t="s">
        <v>4491</v>
      </c>
      <c r="B1117" s="2" t="n">
        <v>408067</v>
      </c>
      <c r="C1117" s="2" t="s">
        <v>4492</v>
      </c>
      <c r="D1117" s="2" t="s">
        <v>4493</v>
      </c>
      <c r="E1117" s="2" t="s">
        <v>1099</v>
      </c>
    </row>
    <row r="1118" customFormat="false" ht="14.25" hidden="false" customHeight="false" outlineLevel="0" collapsed="false">
      <c r="A1118" s="2" t="s">
        <v>4494</v>
      </c>
      <c r="B1118" s="2" t="n">
        <v>228807</v>
      </c>
      <c r="C1118" s="2" t="s">
        <v>4495</v>
      </c>
      <c r="D1118" s="2" t="s">
        <v>4496</v>
      </c>
      <c r="E1118" s="2" t="s">
        <v>1099</v>
      </c>
    </row>
    <row r="1119" customFormat="false" ht="14.25" hidden="false" customHeight="false" outlineLevel="0" collapsed="false">
      <c r="A1119" s="2" t="s">
        <v>4497</v>
      </c>
      <c r="B1119" s="2" t="n">
        <v>67255</v>
      </c>
      <c r="C1119" s="2" t="s">
        <v>4498</v>
      </c>
      <c r="D1119" s="2" t="s">
        <v>4499</v>
      </c>
      <c r="E1119" s="2" t="s">
        <v>1099</v>
      </c>
    </row>
    <row r="1120" customFormat="false" ht="14.25" hidden="false" customHeight="false" outlineLevel="0" collapsed="false">
      <c r="A1120" s="2" t="s">
        <v>4500</v>
      </c>
      <c r="B1120" s="2" t="n">
        <v>234358</v>
      </c>
      <c r="C1120" s="2" t="s">
        <v>4501</v>
      </c>
      <c r="D1120" s="2" t="s">
        <v>4502</v>
      </c>
      <c r="E1120" s="2" t="s">
        <v>1099</v>
      </c>
    </row>
    <row r="1121" customFormat="false" ht="14.25" hidden="false" customHeight="false" outlineLevel="0" collapsed="false">
      <c r="A1121" s="2" t="s">
        <v>4503</v>
      </c>
      <c r="B1121" s="2" t="n">
        <v>72723</v>
      </c>
      <c r="C1121" s="2" t="s">
        <v>4504</v>
      </c>
      <c r="D1121" s="2" t="s">
        <v>4505</v>
      </c>
      <c r="E1121" s="2" t="s">
        <v>1099</v>
      </c>
    </row>
    <row r="1122" customFormat="false" ht="14.25" hidden="false" customHeight="false" outlineLevel="0" collapsed="false">
      <c r="A1122" s="2" t="s">
        <v>4506</v>
      </c>
      <c r="B1122" s="2" t="n">
        <v>545474</v>
      </c>
      <c r="C1122" s="2" t="s">
        <v>4507</v>
      </c>
      <c r="D1122" s="2" t="s">
        <v>4508</v>
      </c>
      <c r="E1122" s="2" t="s">
        <v>1099</v>
      </c>
    </row>
    <row r="1123" customFormat="false" ht="14.25" hidden="false" customHeight="false" outlineLevel="0" collapsed="false">
      <c r="A1123" s="2" t="s">
        <v>4509</v>
      </c>
      <c r="B1123" s="2" t="n">
        <v>14886</v>
      </c>
      <c r="C1123" s="2" t="s">
        <v>4510</v>
      </c>
      <c r="D1123" s="2" t="s">
        <v>4511</v>
      </c>
      <c r="E1123" s="2" t="s">
        <v>1622</v>
      </c>
    </row>
    <row r="1124" customFormat="false" ht="14.25" hidden="false" customHeight="false" outlineLevel="0" collapsed="false">
      <c r="A1124" s="2" t="s">
        <v>4512</v>
      </c>
      <c r="B1124" s="2" t="n">
        <v>170574</v>
      </c>
      <c r="C1124" s="2" t="s">
        <v>4513</v>
      </c>
      <c r="D1124" s="2" t="s">
        <v>4514</v>
      </c>
      <c r="E1124" s="2" t="s">
        <v>1099</v>
      </c>
    </row>
    <row r="1125" customFormat="false" ht="14.25" hidden="false" customHeight="false" outlineLevel="0" collapsed="false">
      <c r="A1125" s="2" t="s">
        <v>4515</v>
      </c>
      <c r="B1125" s="2" t="n">
        <v>72128</v>
      </c>
      <c r="C1125" s="2" t="s">
        <v>4516</v>
      </c>
      <c r="D1125" s="2" t="s">
        <v>4517</v>
      </c>
      <c r="E1125" s="2" t="s">
        <v>1099</v>
      </c>
    </row>
    <row r="1126" customFormat="false" ht="14.25" hidden="false" customHeight="false" outlineLevel="0" collapsed="false">
      <c r="A1126" s="2" t="s">
        <v>4518</v>
      </c>
      <c r="B1126" s="2" t="n">
        <v>407812</v>
      </c>
      <c r="C1126" s="2" t="s">
        <v>4519</v>
      </c>
      <c r="D1126" s="2" t="s">
        <v>4520</v>
      </c>
      <c r="E1126" s="2" t="s">
        <v>1099</v>
      </c>
    </row>
    <row r="1127" customFormat="false" ht="14.25" hidden="false" customHeight="false" outlineLevel="0" collapsed="false">
      <c r="A1127" s="2" t="s">
        <v>4521</v>
      </c>
      <c r="B1127" s="2" t="n">
        <v>245174</v>
      </c>
      <c r="C1127" s="2" t="s">
        <v>4522</v>
      </c>
      <c r="D1127" s="2" t="s">
        <v>4523</v>
      </c>
      <c r="E1127" s="2" t="s">
        <v>1099</v>
      </c>
    </row>
    <row r="1128" customFormat="false" ht="14.25" hidden="false" customHeight="false" outlineLevel="0" collapsed="false">
      <c r="A1128" s="2" t="s">
        <v>4524</v>
      </c>
      <c r="B1128" s="2" t="n">
        <v>243833</v>
      </c>
      <c r="C1128" s="2" t="s">
        <v>4525</v>
      </c>
      <c r="D1128" s="2" t="s">
        <v>4526</v>
      </c>
      <c r="E1128" s="2" t="s">
        <v>1099</v>
      </c>
    </row>
    <row r="1129" customFormat="false" ht="14.25" hidden="false" customHeight="false" outlineLevel="0" collapsed="false">
      <c r="A1129" s="2" t="s">
        <v>4527</v>
      </c>
      <c r="B1129" s="2" t="n">
        <v>234362</v>
      </c>
      <c r="C1129" s="2" t="s">
        <v>4528</v>
      </c>
      <c r="D1129" s="2" t="s">
        <v>4529</v>
      </c>
      <c r="E1129" s="2" t="s">
        <v>1099</v>
      </c>
    </row>
    <row r="1130" customFormat="false" ht="14.25" hidden="false" customHeight="false" outlineLevel="0" collapsed="false">
      <c r="A1130" s="2" t="s">
        <v>4530</v>
      </c>
      <c r="B1130" s="2" t="n">
        <v>77519</v>
      </c>
      <c r="C1130" s="2" t="s">
        <v>4531</v>
      </c>
      <c r="D1130" s="2" t="s">
        <v>4532</v>
      </c>
      <c r="E1130" s="2" t="s">
        <v>1099</v>
      </c>
    </row>
    <row r="1131" customFormat="false" ht="14.25" hidden="false" customHeight="false" outlineLevel="0" collapsed="false">
      <c r="A1131" s="2" t="s">
        <v>4533</v>
      </c>
      <c r="B1131" s="2" t="n">
        <v>22260</v>
      </c>
      <c r="C1131" s="2" t="s">
        <v>4534</v>
      </c>
      <c r="D1131" s="2" t="s">
        <v>4535</v>
      </c>
      <c r="E1131" s="2" t="s">
        <v>1131</v>
      </c>
    </row>
    <row r="1132" customFormat="false" ht="14.25" hidden="false" customHeight="false" outlineLevel="0" collapsed="false">
      <c r="A1132" s="2" t="s">
        <v>4536</v>
      </c>
      <c r="B1132" s="2" t="n">
        <v>76390</v>
      </c>
      <c r="C1132" s="2" t="s">
        <v>4537</v>
      </c>
      <c r="D1132" s="2" t="s">
        <v>4538</v>
      </c>
      <c r="E1132" s="2" t="s">
        <v>1099</v>
      </c>
    </row>
    <row r="1133" customFormat="false" ht="14.25" hidden="false" customHeight="false" outlineLevel="0" collapsed="false">
      <c r="A1133" s="2" t="s">
        <v>4539</v>
      </c>
      <c r="B1133" s="2" t="n">
        <v>230848</v>
      </c>
      <c r="C1133" s="2" t="s">
        <v>4540</v>
      </c>
      <c r="D1133" s="2" t="s">
        <v>4541</v>
      </c>
      <c r="E1133" s="2" t="s">
        <v>1124</v>
      </c>
    </row>
    <row r="1134" customFormat="false" ht="14.25" hidden="false" customHeight="false" outlineLevel="0" collapsed="false">
      <c r="A1134" s="2" t="s">
        <v>4542</v>
      </c>
      <c r="B1134" s="2" t="n">
        <v>16371</v>
      </c>
      <c r="C1134" s="2" t="s">
        <v>4543</v>
      </c>
      <c r="D1134" s="2" t="s">
        <v>4544</v>
      </c>
      <c r="E1134" s="2" t="s">
        <v>1117</v>
      </c>
    </row>
    <row r="1135" customFormat="false" ht="14.25" hidden="false" customHeight="false" outlineLevel="0" collapsed="false">
      <c r="A1135" s="2" t="s">
        <v>4545</v>
      </c>
      <c r="B1135" s="2" t="n">
        <v>20841</v>
      </c>
      <c r="C1135" s="2" t="s">
        <v>4546</v>
      </c>
      <c r="D1135" s="2" t="s">
        <v>4547</v>
      </c>
      <c r="E1135" s="2" t="s">
        <v>1099</v>
      </c>
    </row>
    <row r="1136" customFormat="false" ht="14.25" hidden="false" customHeight="false" outlineLevel="0" collapsed="false">
      <c r="A1136" s="2" t="s">
        <v>4548</v>
      </c>
      <c r="B1136" s="2" t="n">
        <v>245583</v>
      </c>
      <c r="C1136" s="2" t="s">
        <v>4549</v>
      </c>
      <c r="D1136" s="2" t="s">
        <v>4550</v>
      </c>
      <c r="E1136" s="2" t="s">
        <v>1117</v>
      </c>
    </row>
    <row r="1137" customFormat="false" ht="14.25" hidden="false" customHeight="false" outlineLevel="0" collapsed="false">
      <c r="A1137" s="2" t="s">
        <v>4551</v>
      </c>
      <c r="B1137" s="2" t="n">
        <v>408062</v>
      </c>
      <c r="C1137" s="2" t="s">
        <v>4552</v>
      </c>
      <c r="D1137" s="2" t="s">
        <v>4553</v>
      </c>
      <c r="E1137" s="2" t="s">
        <v>1099</v>
      </c>
    </row>
    <row r="1138" customFormat="false" ht="14.25" hidden="false" customHeight="false" outlineLevel="0" collapsed="false">
      <c r="A1138" s="2" t="s">
        <v>4554</v>
      </c>
      <c r="B1138" s="2" t="n">
        <v>23877</v>
      </c>
      <c r="C1138" s="2" t="s">
        <v>4555</v>
      </c>
      <c r="D1138" s="2" t="s">
        <v>4556</v>
      </c>
      <c r="E1138" s="2" t="s">
        <v>1099</v>
      </c>
    </row>
    <row r="1139" customFormat="false" ht="14.25" hidden="false" customHeight="false" outlineLevel="0" collapsed="false">
      <c r="A1139" s="2" t="s">
        <v>4557</v>
      </c>
      <c r="B1139" s="2" t="n">
        <v>223227</v>
      </c>
      <c r="C1139" s="2" t="s">
        <v>2910</v>
      </c>
      <c r="D1139" s="2" t="s">
        <v>4558</v>
      </c>
      <c r="E1139" s="2" t="s">
        <v>1135</v>
      </c>
    </row>
    <row r="1140" customFormat="false" ht="14.25" hidden="false" customHeight="false" outlineLevel="0" collapsed="false">
      <c r="A1140" s="2" t="s">
        <v>4559</v>
      </c>
      <c r="B1140" s="2" t="n">
        <v>22772</v>
      </c>
      <c r="C1140" s="2" t="s">
        <v>4560</v>
      </c>
      <c r="D1140" s="2" t="s">
        <v>4561</v>
      </c>
      <c r="E1140" s="2" t="s">
        <v>1099</v>
      </c>
    </row>
    <row r="1141" customFormat="false" ht="14.25" hidden="false" customHeight="false" outlineLevel="0" collapsed="false">
      <c r="A1141" s="2" t="s">
        <v>4562</v>
      </c>
      <c r="B1141" s="2" t="n">
        <v>381067</v>
      </c>
      <c r="C1141" s="2" t="s">
        <v>4563</v>
      </c>
      <c r="D1141" s="2" t="s">
        <v>4564</v>
      </c>
      <c r="E1141" s="2" t="s">
        <v>1099</v>
      </c>
    </row>
    <row r="1142" customFormat="false" ht="14.25" hidden="false" customHeight="false" outlineLevel="0" collapsed="false">
      <c r="A1142" s="2" t="s">
        <v>4565</v>
      </c>
      <c r="B1142" s="2" t="n">
        <v>269585</v>
      </c>
      <c r="C1142" s="2" t="s">
        <v>4566</v>
      </c>
      <c r="D1142" s="2" t="s">
        <v>4567</v>
      </c>
      <c r="E1142" s="2" t="s">
        <v>1099</v>
      </c>
    </row>
    <row r="1143" customFormat="false" ht="14.25" hidden="false" customHeight="false" outlineLevel="0" collapsed="false">
      <c r="A1143" s="2" t="s">
        <v>4568</v>
      </c>
      <c r="B1143" s="2" t="n">
        <v>57782</v>
      </c>
      <c r="C1143" s="2" t="s">
        <v>4569</v>
      </c>
      <c r="D1143" s="2" t="s">
        <v>4570</v>
      </c>
      <c r="E1143" s="2" t="s">
        <v>1099</v>
      </c>
    </row>
    <row r="1144" customFormat="false" ht="14.25" hidden="false" customHeight="false" outlineLevel="0" collapsed="false">
      <c r="A1144" s="2" t="s">
        <v>4571</v>
      </c>
      <c r="B1144" s="2" t="n">
        <v>17933</v>
      </c>
      <c r="C1144" s="2" t="s">
        <v>4572</v>
      </c>
      <c r="D1144" s="2" t="s">
        <v>4573</v>
      </c>
      <c r="E1144" s="2" t="s">
        <v>1517</v>
      </c>
    </row>
    <row r="1145" customFormat="false" ht="14.25" hidden="false" customHeight="false" outlineLevel="0" collapsed="false">
      <c r="A1145" s="2" t="s">
        <v>4574</v>
      </c>
      <c r="B1145" s="2"/>
      <c r="C1145" s="2" t="s">
        <v>4575</v>
      </c>
      <c r="D1145" s="2" t="s">
        <v>2742</v>
      </c>
      <c r="E1145" s="2" t="s">
        <v>1099</v>
      </c>
    </row>
    <row r="1146" customFormat="false" ht="14.25" hidden="false" customHeight="false" outlineLevel="0" collapsed="false">
      <c r="A1146" s="2" t="s">
        <v>4576</v>
      </c>
      <c r="B1146" s="2" t="n">
        <v>22654</v>
      </c>
      <c r="C1146" s="2" t="s">
        <v>4577</v>
      </c>
      <c r="D1146" s="2" t="s">
        <v>4578</v>
      </c>
      <c r="E1146" s="2" t="s">
        <v>1099</v>
      </c>
    </row>
    <row r="1147" customFormat="false" ht="14.25" hidden="false" customHeight="false" outlineLevel="0" collapsed="false">
      <c r="A1147" s="2" t="s">
        <v>4579</v>
      </c>
      <c r="B1147" s="2" t="n">
        <v>22689</v>
      </c>
      <c r="C1147" s="2" t="s">
        <v>4580</v>
      </c>
      <c r="D1147" s="2" t="s">
        <v>4581</v>
      </c>
      <c r="E1147" s="2" t="s">
        <v>1099</v>
      </c>
    </row>
    <row r="1148" customFormat="false" ht="14.25" hidden="false" customHeight="false" outlineLevel="0" collapsed="false">
      <c r="A1148" s="2" t="s">
        <v>4582</v>
      </c>
      <c r="B1148" s="2" t="n">
        <v>240120</v>
      </c>
      <c r="C1148" s="2" t="s">
        <v>4583</v>
      </c>
      <c r="D1148" s="2" t="s">
        <v>4584</v>
      </c>
      <c r="E1148" s="2" t="s">
        <v>1099</v>
      </c>
    </row>
    <row r="1149" customFormat="false" ht="14.25" hidden="false" customHeight="false" outlineLevel="0" collapsed="false">
      <c r="A1149" s="2" t="s">
        <v>4585</v>
      </c>
      <c r="B1149" s="2" t="n">
        <v>232853</v>
      </c>
      <c r="C1149" s="2" t="s">
        <v>4586</v>
      </c>
      <c r="D1149" s="2" t="s">
        <v>4587</v>
      </c>
      <c r="E1149" s="2" t="s">
        <v>1099</v>
      </c>
    </row>
    <row r="1150" customFormat="false" ht="14.25" hidden="false" customHeight="false" outlineLevel="0" collapsed="false">
      <c r="A1150" s="2" t="s">
        <v>4588</v>
      </c>
      <c r="B1150" s="2" t="n">
        <v>228839</v>
      </c>
      <c r="C1150" s="2" t="s">
        <v>4589</v>
      </c>
      <c r="D1150" s="2" t="s">
        <v>4590</v>
      </c>
      <c r="E1150" s="2" t="s">
        <v>1117</v>
      </c>
    </row>
    <row r="1151" customFormat="false" ht="14.25" hidden="false" customHeight="false" outlineLevel="0" collapsed="false">
      <c r="A1151" s="2" t="s">
        <v>4591</v>
      </c>
      <c r="B1151" s="2" t="n">
        <v>20997</v>
      </c>
      <c r="C1151" s="2" t="s">
        <v>4592</v>
      </c>
      <c r="D1151" s="2" t="s">
        <v>4593</v>
      </c>
      <c r="E1151" s="2" t="s">
        <v>1103</v>
      </c>
    </row>
    <row r="1152" customFormat="false" ht="14.25" hidden="false" customHeight="false" outlineLevel="0" collapsed="false">
      <c r="A1152" s="2" t="s">
        <v>4594</v>
      </c>
      <c r="B1152" s="2" t="n">
        <v>100503584</v>
      </c>
      <c r="C1152" s="2" t="s">
        <v>4595</v>
      </c>
      <c r="D1152" s="2" t="s">
        <v>4596</v>
      </c>
      <c r="E1152" s="2" t="s">
        <v>1099</v>
      </c>
    </row>
    <row r="1153" customFormat="false" ht="14.25" hidden="false" customHeight="false" outlineLevel="0" collapsed="false">
      <c r="A1153" s="2" t="s">
        <v>4597</v>
      </c>
      <c r="B1153" s="2" t="n">
        <v>272347</v>
      </c>
      <c r="C1153" s="2" t="s">
        <v>4598</v>
      </c>
      <c r="D1153" s="2" t="s">
        <v>4599</v>
      </c>
      <c r="E1153" s="2" t="s">
        <v>1099</v>
      </c>
    </row>
    <row r="1154" customFormat="false" ht="14.25" hidden="false" customHeight="false" outlineLevel="0" collapsed="false">
      <c r="A1154" s="2" t="s">
        <v>4600</v>
      </c>
      <c r="B1154" s="2"/>
      <c r="C1154" s="2" t="s">
        <v>4601</v>
      </c>
      <c r="D1154" s="2" t="s">
        <v>2742</v>
      </c>
      <c r="E1154" s="2" t="s">
        <v>1135</v>
      </c>
    </row>
    <row r="1155" customFormat="false" ht="14.25" hidden="false" customHeight="false" outlineLevel="0" collapsed="false">
      <c r="A1155" s="2" t="s">
        <v>4602</v>
      </c>
      <c r="B1155" s="2" t="n">
        <v>320713</v>
      </c>
      <c r="C1155" s="2" t="s">
        <v>4603</v>
      </c>
      <c r="D1155" s="2" t="s">
        <v>4604</v>
      </c>
      <c r="E1155" s="2" t="s">
        <v>1660</v>
      </c>
    </row>
    <row r="1156" customFormat="false" ht="14.25" hidden="false" customHeight="false" outlineLevel="0" collapsed="false">
      <c r="A1156" s="2" t="s">
        <v>4605</v>
      </c>
      <c r="B1156" s="2" t="n">
        <v>210503</v>
      </c>
      <c r="C1156" s="2" t="s">
        <v>4606</v>
      </c>
      <c r="D1156" s="2" t="s">
        <v>4607</v>
      </c>
      <c r="E1156" s="2" t="s">
        <v>1099</v>
      </c>
    </row>
    <row r="1157" customFormat="false" ht="14.25" hidden="false" customHeight="false" outlineLevel="0" collapsed="false">
      <c r="A1157" s="2" t="s">
        <v>4608</v>
      </c>
      <c r="B1157" s="2" t="n">
        <v>269639</v>
      </c>
      <c r="C1157" s="2" t="s">
        <v>4609</v>
      </c>
      <c r="D1157" s="2" t="s">
        <v>4610</v>
      </c>
      <c r="E1157" s="2" t="s">
        <v>1099</v>
      </c>
    </row>
    <row r="1158" customFormat="false" ht="14.25" hidden="false" customHeight="false" outlineLevel="0" collapsed="false">
      <c r="A1158" s="2" t="s">
        <v>4611</v>
      </c>
      <c r="B1158" s="2" t="n">
        <v>235048</v>
      </c>
      <c r="C1158" s="2" t="s">
        <v>4612</v>
      </c>
      <c r="D1158" s="2" t="s">
        <v>4613</v>
      </c>
      <c r="E1158" s="2" t="s">
        <v>1099</v>
      </c>
    </row>
    <row r="1159" customFormat="false" ht="14.25" hidden="false" customHeight="false" outlineLevel="0" collapsed="false">
      <c r="A1159" s="2" t="s">
        <v>4614</v>
      </c>
      <c r="B1159" s="2" t="n">
        <v>22690</v>
      </c>
      <c r="C1159" s="2" t="s">
        <v>4615</v>
      </c>
      <c r="D1159" s="2" t="s">
        <v>4616</v>
      </c>
      <c r="E1159" s="2" t="s">
        <v>1099</v>
      </c>
    </row>
    <row r="1160" customFormat="false" ht="14.25" hidden="false" customHeight="false" outlineLevel="0" collapsed="false">
      <c r="A1160" s="2" t="s">
        <v>4617</v>
      </c>
      <c r="B1160" s="2" t="n">
        <v>237411</v>
      </c>
      <c r="C1160" s="2" t="s">
        <v>4618</v>
      </c>
      <c r="D1160" s="2" t="s">
        <v>4619</v>
      </c>
      <c r="E1160" s="2" t="s">
        <v>1099</v>
      </c>
    </row>
    <row r="1161" customFormat="false" ht="14.25" hidden="false" customHeight="false" outlineLevel="0" collapsed="false">
      <c r="A1161" s="2" t="s">
        <v>4620</v>
      </c>
      <c r="B1161" s="2" t="n">
        <v>20849</v>
      </c>
      <c r="C1161" s="2" t="s">
        <v>4621</v>
      </c>
      <c r="D1161" s="2" t="s">
        <v>4622</v>
      </c>
      <c r="E1161" s="2" t="s">
        <v>1248</v>
      </c>
    </row>
    <row r="1162" customFormat="false" ht="14.25" hidden="false" customHeight="false" outlineLevel="0" collapsed="false">
      <c r="A1162" s="2" t="s">
        <v>4623</v>
      </c>
      <c r="B1162" s="2" t="n">
        <v>100043133</v>
      </c>
      <c r="C1162" s="2" t="s">
        <v>4624</v>
      </c>
      <c r="D1162" s="2" t="s">
        <v>4625</v>
      </c>
      <c r="E1162" s="2" t="s">
        <v>1099</v>
      </c>
    </row>
    <row r="1163" customFormat="false" ht="14.25" hidden="false" customHeight="false" outlineLevel="0" collapsed="false">
      <c r="A1163" s="2" t="s">
        <v>4626</v>
      </c>
      <c r="B1163" s="2" t="n">
        <v>338354</v>
      </c>
      <c r="C1163" s="2" t="s">
        <v>4627</v>
      </c>
      <c r="D1163" s="2" t="s">
        <v>4628</v>
      </c>
      <c r="E1163" s="2" t="s">
        <v>1099</v>
      </c>
    </row>
    <row r="1164" customFormat="false" ht="14.25" hidden="false" customHeight="false" outlineLevel="0" collapsed="false">
      <c r="A1164" s="2" t="s">
        <v>4629</v>
      </c>
      <c r="B1164" s="2" t="n">
        <v>20680</v>
      </c>
      <c r="C1164" s="2" t="s">
        <v>4630</v>
      </c>
      <c r="D1164" s="2" t="s">
        <v>4631</v>
      </c>
      <c r="E1164" s="2" t="s">
        <v>1135</v>
      </c>
    </row>
    <row r="1165" customFormat="false" ht="14.25" hidden="false" customHeight="false" outlineLevel="0" collapsed="false">
      <c r="A1165" s="2" t="s">
        <v>4632</v>
      </c>
      <c r="B1165" s="2" t="n">
        <v>22688</v>
      </c>
      <c r="C1165" s="2" t="s">
        <v>4633</v>
      </c>
      <c r="D1165" s="2" t="s">
        <v>4634</v>
      </c>
      <c r="E1165" s="2" t="s">
        <v>1099</v>
      </c>
    </row>
    <row r="1166" customFormat="false" ht="14.25" hidden="false" customHeight="false" outlineLevel="0" collapsed="false">
      <c r="A1166" s="2" t="s">
        <v>4635</v>
      </c>
      <c r="B1166" s="2" t="n">
        <v>100039551</v>
      </c>
      <c r="C1166" s="2" t="s">
        <v>4636</v>
      </c>
      <c r="D1166" s="2" t="s">
        <v>4637</v>
      </c>
      <c r="E1166" s="2" t="s">
        <v>1117</v>
      </c>
    </row>
    <row r="1167" customFormat="false" ht="14.25" hidden="false" customHeight="false" outlineLevel="0" collapsed="false">
      <c r="A1167" s="2" t="s">
        <v>4638</v>
      </c>
      <c r="B1167" s="2"/>
      <c r="C1167" s="2" t="s">
        <v>4639</v>
      </c>
      <c r="D1167" s="2" t="s">
        <v>2742</v>
      </c>
      <c r="E1167" s="2" t="s">
        <v>1099</v>
      </c>
    </row>
    <row r="1168" customFormat="false" ht="14.25" hidden="false" customHeight="false" outlineLevel="0" collapsed="false">
      <c r="A1168" s="2" t="s">
        <v>4640</v>
      </c>
      <c r="B1168" s="2" t="n">
        <v>22694</v>
      </c>
      <c r="C1168" s="2" t="s">
        <v>4641</v>
      </c>
      <c r="D1168" s="2" t="s">
        <v>4642</v>
      </c>
      <c r="E1168" s="2" t="s">
        <v>1099</v>
      </c>
    </row>
    <row r="1169" customFormat="false" ht="14.25" hidden="false" customHeight="false" outlineLevel="0" collapsed="false">
      <c r="A1169" s="2" t="s">
        <v>4643</v>
      </c>
      <c r="B1169" s="2" t="n">
        <v>210853</v>
      </c>
      <c r="C1169" s="2" t="s">
        <v>4644</v>
      </c>
      <c r="D1169" s="2" t="s">
        <v>4645</v>
      </c>
      <c r="E1169" s="2" t="s">
        <v>1099</v>
      </c>
    </row>
    <row r="1170" customFormat="false" ht="14.25" hidden="false" customHeight="false" outlineLevel="0" collapsed="false">
      <c r="A1170" s="2" t="s">
        <v>4646</v>
      </c>
      <c r="B1170" s="2" t="n">
        <v>382118</v>
      </c>
      <c r="C1170" s="2" t="s">
        <v>4647</v>
      </c>
      <c r="D1170" s="2" t="s">
        <v>4648</v>
      </c>
      <c r="E1170" s="2" t="s">
        <v>1099</v>
      </c>
    </row>
    <row r="1171" customFormat="false" ht="14.25" hidden="false" customHeight="false" outlineLevel="0" collapsed="false">
      <c r="A1171" s="2" t="s">
        <v>4649</v>
      </c>
      <c r="B1171" s="2" t="n">
        <v>76373</v>
      </c>
      <c r="C1171" s="2" t="s">
        <v>4650</v>
      </c>
      <c r="D1171" s="2" t="s">
        <v>4651</v>
      </c>
      <c r="E1171" s="2" t="s">
        <v>1099</v>
      </c>
    </row>
    <row r="1172" customFormat="false" ht="14.25" hidden="false" customHeight="false" outlineLevel="0" collapsed="false">
      <c r="A1172" s="2" t="s">
        <v>4652</v>
      </c>
      <c r="B1172" s="2" t="n">
        <v>20666</v>
      </c>
      <c r="C1172" s="2" t="s">
        <v>4653</v>
      </c>
      <c r="D1172" s="2" t="s">
        <v>4654</v>
      </c>
      <c r="E1172" s="2" t="s">
        <v>1135</v>
      </c>
    </row>
    <row r="1173" customFormat="false" ht="14.25" hidden="false" customHeight="false" outlineLevel="0" collapsed="false">
      <c r="A1173" s="2" t="s">
        <v>4655</v>
      </c>
      <c r="B1173" s="2" t="n">
        <v>30928</v>
      </c>
      <c r="C1173" s="2" t="s">
        <v>4656</v>
      </c>
      <c r="D1173" s="2" t="s">
        <v>4657</v>
      </c>
      <c r="E1173" s="2" t="s">
        <v>1124</v>
      </c>
    </row>
    <row r="1174" customFormat="false" ht="14.25" hidden="false" customHeight="false" outlineLevel="0" collapsed="false">
      <c r="A1174" s="2" t="s">
        <v>4658</v>
      </c>
      <c r="B1174" s="2" t="n">
        <v>74561</v>
      </c>
      <c r="C1174" s="2" t="s">
        <v>4659</v>
      </c>
      <c r="D1174" s="2" t="s">
        <v>4660</v>
      </c>
      <c r="E1174" s="2" t="s">
        <v>1117</v>
      </c>
    </row>
    <row r="1175" customFormat="false" ht="14.25" hidden="false" customHeight="false" outlineLevel="0" collapsed="false">
      <c r="A1175" s="2" t="s">
        <v>4661</v>
      </c>
      <c r="B1175" s="2" t="n">
        <v>380669</v>
      </c>
      <c r="C1175" s="2" t="s">
        <v>4662</v>
      </c>
      <c r="D1175" s="2" t="s">
        <v>4663</v>
      </c>
      <c r="E1175" s="2" t="s">
        <v>1468</v>
      </c>
    </row>
    <row r="1176" customFormat="false" ht="14.25" hidden="false" customHeight="false" outlineLevel="0" collapsed="false">
      <c r="A1176" s="2" t="s">
        <v>4664</v>
      </c>
      <c r="B1176" s="2" t="n">
        <v>12916</v>
      </c>
      <c r="C1176" s="2" t="s">
        <v>4665</v>
      </c>
      <c r="D1176" s="2" t="s">
        <v>4666</v>
      </c>
      <c r="E1176" s="2" t="s">
        <v>1310</v>
      </c>
    </row>
    <row r="1177" customFormat="false" ht="14.25" hidden="false" customHeight="false" outlineLevel="0" collapsed="false">
      <c r="A1177" s="2" t="s">
        <v>4667</v>
      </c>
      <c r="B1177" s="2" t="n">
        <v>93681</v>
      </c>
      <c r="C1177" s="2" t="s">
        <v>4668</v>
      </c>
      <c r="D1177" s="2" t="s">
        <v>4669</v>
      </c>
      <c r="E1177" s="2" t="s">
        <v>1099</v>
      </c>
    </row>
    <row r="1178" customFormat="false" ht="14.25" hidden="false" customHeight="false" outlineLevel="0" collapsed="false">
      <c r="A1178" s="2" t="s">
        <v>4670</v>
      </c>
      <c r="B1178" s="2"/>
      <c r="C1178" s="2" t="s">
        <v>4671</v>
      </c>
      <c r="D1178" s="2" t="s">
        <v>2742</v>
      </c>
      <c r="E1178" s="2" t="s">
        <v>1099</v>
      </c>
    </row>
    <row r="1179" customFormat="false" ht="14.25" hidden="false" customHeight="false" outlineLevel="0" collapsed="false">
      <c r="A1179" s="2" t="s">
        <v>4672</v>
      </c>
      <c r="B1179" s="2" t="n">
        <v>14536</v>
      </c>
      <c r="C1179" s="2" t="s">
        <v>4673</v>
      </c>
      <c r="D1179" s="2" t="s">
        <v>4674</v>
      </c>
      <c r="E1179" s="2" t="s">
        <v>4675</v>
      </c>
    </row>
    <row r="1180" customFormat="false" ht="14.25" hidden="false" customHeight="false" outlineLevel="0" collapsed="false">
      <c r="A1180" s="2" t="s">
        <v>4676</v>
      </c>
      <c r="B1180" s="2" t="n">
        <v>224829</v>
      </c>
      <c r="C1180" s="2" t="s">
        <v>4677</v>
      </c>
      <c r="D1180" s="2" t="s">
        <v>4678</v>
      </c>
      <c r="E1180" s="2" t="s">
        <v>1099</v>
      </c>
    </row>
    <row r="1181" customFormat="false" ht="14.25" hidden="false" customHeight="false" outlineLevel="0" collapsed="false">
      <c r="A1181" s="2" t="s">
        <v>4679</v>
      </c>
      <c r="B1181" s="2" t="n">
        <v>434768</v>
      </c>
      <c r="C1181" s="2" t="s">
        <v>4680</v>
      </c>
      <c r="D1181" s="2" t="s">
        <v>4681</v>
      </c>
      <c r="E1181" s="2" t="s">
        <v>1117</v>
      </c>
    </row>
    <row r="1182" customFormat="false" ht="14.25" hidden="false" customHeight="false" outlineLevel="0" collapsed="false">
      <c r="A1182" s="2" t="s">
        <v>4682</v>
      </c>
      <c r="B1182" s="2" t="n">
        <v>381549</v>
      </c>
      <c r="C1182" s="2" t="s">
        <v>4683</v>
      </c>
      <c r="D1182" s="2" t="s">
        <v>4684</v>
      </c>
      <c r="E1182" s="2" t="s">
        <v>1099</v>
      </c>
    </row>
    <row r="1183" customFormat="false" ht="14.25" hidden="false" customHeight="false" outlineLevel="0" collapsed="false">
      <c r="A1183" s="2" t="s">
        <v>4685</v>
      </c>
      <c r="B1183" s="2" t="n">
        <v>668620</v>
      </c>
      <c r="C1183" s="2" t="s">
        <v>4686</v>
      </c>
      <c r="D1183" s="2" t="s">
        <v>4687</v>
      </c>
      <c r="E1183" s="2" t="s">
        <v>1099</v>
      </c>
    </row>
    <row r="1184" customFormat="false" ht="14.25" hidden="false" customHeight="false" outlineLevel="0" collapsed="false">
      <c r="A1184" s="2" t="s">
        <v>4688</v>
      </c>
      <c r="B1184" s="2" t="n">
        <v>433804</v>
      </c>
      <c r="C1184" s="2" t="s">
        <v>4689</v>
      </c>
      <c r="D1184" s="2" t="s">
        <v>4690</v>
      </c>
      <c r="E1184" s="2" t="s">
        <v>1099</v>
      </c>
    </row>
    <row r="1185" customFormat="false" ht="14.25" hidden="false" customHeight="false" outlineLevel="0" collapsed="false">
      <c r="A1185" s="2" t="s">
        <v>4691</v>
      </c>
      <c r="B1185" s="2" t="n">
        <v>112422</v>
      </c>
      <c r="C1185" s="2" t="s">
        <v>4692</v>
      </c>
      <c r="D1185" s="2" t="s">
        <v>4693</v>
      </c>
      <c r="E1185" s="2" t="s">
        <v>1099</v>
      </c>
    </row>
    <row r="1186" customFormat="false" ht="14.25" hidden="false" customHeight="false" outlineLevel="0" collapsed="false">
      <c r="A1186" s="2" t="s">
        <v>4694</v>
      </c>
      <c r="B1186" s="2" t="n">
        <v>667666</v>
      </c>
      <c r="C1186" s="2" t="s">
        <v>4695</v>
      </c>
      <c r="D1186" s="2" t="s">
        <v>4696</v>
      </c>
      <c r="E1186" s="2" t="s">
        <v>1099</v>
      </c>
    </row>
    <row r="1187" customFormat="false" ht="14.25" hidden="false" customHeight="false" outlineLevel="0" collapsed="false">
      <c r="A1187" s="2" t="s">
        <v>4697</v>
      </c>
      <c r="B1187" s="2" t="n">
        <v>626316</v>
      </c>
      <c r="C1187" s="2" t="s">
        <v>4698</v>
      </c>
      <c r="D1187" s="2" t="s">
        <v>4699</v>
      </c>
      <c r="E1187" s="2" t="s">
        <v>1099</v>
      </c>
    </row>
    <row r="1188" customFormat="false" ht="14.25" hidden="false" customHeight="false" outlineLevel="0" collapsed="false">
      <c r="A1188" s="2" t="s">
        <v>4700</v>
      </c>
      <c r="B1188" s="2" t="n">
        <v>550619</v>
      </c>
      <c r="C1188" s="2" t="s">
        <v>4701</v>
      </c>
      <c r="D1188" s="2" t="s">
        <v>4702</v>
      </c>
      <c r="E1188" s="2" t="s">
        <v>1348</v>
      </c>
    </row>
    <row r="1189" customFormat="false" ht="14.25" hidden="false" customHeight="false" outlineLevel="0" collapsed="false">
      <c r="A1189" s="2" t="s">
        <v>4703</v>
      </c>
      <c r="B1189" s="2" t="n">
        <v>15289</v>
      </c>
      <c r="C1189" s="2" t="s">
        <v>4704</v>
      </c>
      <c r="D1189" s="2" t="s">
        <v>4705</v>
      </c>
      <c r="E1189" s="2" t="s">
        <v>1135</v>
      </c>
    </row>
    <row r="1190" customFormat="false" ht="14.25" hidden="false" customHeight="false" outlineLevel="0" collapsed="false">
      <c r="A1190" s="2" t="s">
        <v>4706</v>
      </c>
      <c r="B1190" s="2" t="n">
        <v>69504</v>
      </c>
      <c r="C1190" s="2" t="s">
        <v>4707</v>
      </c>
      <c r="D1190" s="2" t="s">
        <v>4708</v>
      </c>
      <c r="E1190" s="2" t="s">
        <v>1099</v>
      </c>
    </row>
    <row r="1191" customFormat="false" ht="14.25" hidden="false" customHeight="false" outlineLevel="0" collapsed="false">
      <c r="A1191" s="2" t="s">
        <v>4709</v>
      </c>
      <c r="B1191" s="2" t="n">
        <v>235320</v>
      </c>
      <c r="C1191" s="2" t="s">
        <v>4710</v>
      </c>
      <c r="D1191" s="2" t="s">
        <v>4711</v>
      </c>
      <c r="E1191" s="2" t="s">
        <v>1124</v>
      </c>
    </row>
    <row r="1192" customFormat="false" ht="14.25" hidden="false" customHeight="false" outlineLevel="0" collapsed="false">
      <c r="A1192" s="2" t="s">
        <v>4712</v>
      </c>
      <c r="B1192" s="2" t="n">
        <v>101544</v>
      </c>
      <c r="C1192" s="2" t="s">
        <v>4713</v>
      </c>
      <c r="D1192" s="2" t="s">
        <v>4714</v>
      </c>
      <c r="E1192" s="2" t="s">
        <v>1099</v>
      </c>
    </row>
    <row r="1193" customFormat="false" ht="14.25" hidden="false" customHeight="false" outlineLevel="0" collapsed="false">
      <c r="A1193" s="2" t="s">
        <v>4715</v>
      </c>
      <c r="B1193" s="2" t="n">
        <v>246791</v>
      </c>
      <c r="C1193" s="2" t="s">
        <v>4716</v>
      </c>
      <c r="D1193" s="2" t="s">
        <v>4717</v>
      </c>
      <c r="E1193" s="2" t="s">
        <v>1117</v>
      </c>
    </row>
    <row r="1194" customFormat="false" ht="14.25" hidden="false" customHeight="false" outlineLevel="0" collapsed="false">
      <c r="A1194" s="2" t="s">
        <v>4718</v>
      </c>
      <c r="B1194" s="2" t="n">
        <v>100503355</v>
      </c>
      <c r="C1194" s="2" t="s">
        <v>4719</v>
      </c>
      <c r="D1194" s="2" t="s">
        <v>4720</v>
      </c>
      <c r="E1194" s="2" t="s">
        <v>1099</v>
      </c>
    </row>
    <row r="1195" customFormat="false" ht="14.25" hidden="false" customHeight="false" outlineLevel="0" collapsed="false">
      <c r="A1195" s="2" t="s">
        <v>4721</v>
      </c>
      <c r="B1195" s="2" t="n">
        <v>241322</v>
      </c>
      <c r="C1195" s="2" t="s">
        <v>4722</v>
      </c>
      <c r="D1195" s="2" t="s">
        <v>4723</v>
      </c>
      <c r="E1195" s="2" t="s">
        <v>1124</v>
      </c>
    </row>
    <row r="1196" customFormat="false" ht="14.25" hidden="false" customHeight="false" outlineLevel="0" collapsed="false">
      <c r="A1196" s="2" t="s">
        <v>4724</v>
      </c>
      <c r="B1196" s="2" t="n">
        <v>235050</v>
      </c>
      <c r="C1196" s="2" t="s">
        <v>4725</v>
      </c>
      <c r="D1196" s="2" t="s">
        <v>4726</v>
      </c>
      <c r="E1196" s="2" t="s">
        <v>1099</v>
      </c>
    </row>
    <row r="1197" customFormat="false" ht="14.25" hidden="false" customHeight="false" outlineLevel="0" collapsed="false">
      <c r="A1197" s="2" t="s">
        <v>4727</v>
      </c>
      <c r="B1197" s="2" t="n">
        <v>232855</v>
      </c>
      <c r="C1197" s="2" t="s">
        <v>4728</v>
      </c>
      <c r="D1197" s="2" t="s">
        <v>4729</v>
      </c>
      <c r="E1197" s="2" t="s">
        <v>1099</v>
      </c>
    </row>
    <row r="1198" customFormat="false" ht="14.25" hidden="false" customHeight="false" outlineLevel="0" collapsed="false">
      <c r="A1198" s="2" t="s">
        <v>4730</v>
      </c>
      <c r="B1198" s="2" t="n">
        <v>170938</v>
      </c>
      <c r="C1198" s="2" t="s">
        <v>4731</v>
      </c>
      <c r="D1198" s="2" t="s">
        <v>4732</v>
      </c>
      <c r="E1198" s="2" t="s">
        <v>1099</v>
      </c>
    </row>
    <row r="1199" customFormat="false" ht="14.25" hidden="false" customHeight="false" outlineLevel="0" collapsed="false">
      <c r="A1199" s="2" t="s">
        <v>4733</v>
      </c>
      <c r="B1199" s="2" t="n">
        <v>55927</v>
      </c>
      <c r="C1199" s="2" t="s">
        <v>4734</v>
      </c>
      <c r="D1199" s="2" t="s">
        <v>4735</v>
      </c>
      <c r="E1199" s="2" t="s">
        <v>1113</v>
      </c>
    </row>
    <row r="1200" customFormat="false" ht="14.25" hidden="false" customHeight="false" outlineLevel="0" collapsed="false">
      <c r="A1200" s="2" t="s">
        <v>4736</v>
      </c>
      <c r="B1200" s="2" t="n">
        <v>15221</v>
      </c>
      <c r="C1200" s="2" t="s">
        <v>4737</v>
      </c>
      <c r="D1200" s="2" t="s">
        <v>4738</v>
      </c>
      <c r="E1200" s="2" t="s">
        <v>1202</v>
      </c>
    </row>
    <row r="1201" customFormat="false" ht="14.25" hidden="false" customHeight="false" outlineLevel="0" collapsed="false">
      <c r="A1201" s="2" t="s">
        <v>4739</v>
      </c>
      <c r="B1201" s="2" t="n">
        <v>240068</v>
      </c>
      <c r="C1201" s="2" t="s">
        <v>4740</v>
      </c>
      <c r="D1201" s="2" t="s">
        <v>4741</v>
      </c>
      <c r="E1201" s="2" t="s">
        <v>1099</v>
      </c>
    </row>
    <row r="1202" customFormat="false" ht="14.25" hidden="false" customHeight="false" outlineLevel="0" collapsed="false">
      <c r="A1202" s="2" t="s">
        <v>4742</v>
      </c>
      <c r="B1202" s="2" t="n">
        <v>73451</v>
      </c>
      <c r="C1202" s="2" t="s">
        <v>4743</v>
      </c>
      <c r="D1202" s="2" t="s">
        <v>4744</v>
      </c>
      <c r="E1202" s="2" t="s">
        <v>1099</v>
      </c>
    </row>
    <row r="1203" customFormat="false" ht="14.25" hidden="false" customHeight="false" outlineLevel="0" collapsed="false">
      <c r="A1203" s="2" t="s">
        <v>4745</v>
      </c>
      <c r="B1203" s="2" t="n">
        <v>15371</v>
      </c>
      <c r="C1203" s="2" t="s">
        <v>4746</v>
      </c>
      <c r="D1203" s="2" t="s">
        <v>4747</v>
      </c>
      <c r="E1203" s="2" t="s">
        <v>1117</v>
      </c>
    </row>
    <row r="1204" customFormat="false" ht="14.25" hidden="false" customHeight="false" outlineLevel="0" collapsed="false">
      <c r="A1204" s="2" t="s">
        <v>4748</v>
      </c>
      <c r="B1204" s="2" t="n">
        <v>231044</v>
      </c>
      <c r="C1204" s="2" t="s">
        <v>4749</v>
      </c>
      <c r="D1204" s="2" t="s">
        <v>4750</v>
      </c>
      <c r="E1204" s="2" t="s">
        <v>1117</v>
      </c>
    </row>
    <row r="1205" customFormat="false" ht="14.25" hidden="false" customHeight="false" outlineLevel="0" collapsed="false">
      <c r="A1205" s="2" t="s">
        <v>4751</v>
      </c>
      <c r="B1205" s="2" t="n">
        <v>22773</v>
      </c>
      <c r="C1205" s="2" t="s">
        <v>4752</v>
      </c>
      <c r="D1205" s="2" t="s">
        <v>4753</v>
      </c>
      <c r="E1205" s="2" t="s">
        <v>1099</v>
      </c>
    </row>
    <row r="1206" customFormat="false" ht="14.25" hidden="false" customHeight="false" outlineLevel="0" collapsed="false">
      <c r="A1206" s="2" t="s">
        <v>4754</v>
      </c>
      <c r="B1206" s="2" t="n">
        <v>666532</v>
      </c>
      <c r="C1206" s="2" t="s">
        <v>4755</v>
      </c>
      <c r="D1206" s="2" t="s">
        <v>4756</v>
      </c>
      <c r="E1206" s="2" t="s">
        <v>1099</v>
      </c>
    </row>
    <row r="1207" customFormat="false" ht="14.25" hidden="false" customHeight="false" outlineLevel="0" collapsed="false">
      <c r="A1207" s="2" t="s">
        <v>4757</v>
      </c>
      <c r="B1207" s="2" t="n">
        <v>100043034</v>
      </c>
      <c r="C1207" s="2" t="s">
        <v>4758</v>
      </c>
      <c r="D1207" s="2" t="s">
        <v>4759</v>
      </c>
      <c r="E1207" s="2" t="s">
        <v>1099</v>
      </c>
    </row>
    <row r="1208" customFormat="false" ht="14.25" hidden="false" customHeight="false" outlineLevel="0" collapsed="false">
      <c r="A1208" s="2" t="s">
        <v>4760</v>
      </c>
      <c r="B1208" s="2" t="n">
        <v>240034</v>
      </c>
      <c r="C1208" s="2" t="s">
        <v>4761</v>
      </c>
      <c r="D1208" s="2" t="s">
        <v>4762</v>
      </c>
      <c r="E1208" s="2" t="s">
        <v>1099</v>
      </c>
    </row>
    <row r="1209" customFormat="false" ht="14.25" hidden="false" customHeight="false" outlineLevel="0" collapsed="false">
      <c r="A1209" s="2" t="s">
        <v>4763</v>
      </c>
      <c r="B1209" s="2"/>
      <c r="C1209" s="2" t="s">
        <v>4764</v>
      </c>
      <c r="D1209" s="2" t="s">
        <v>2742</v>
      </c>
      <c r="E1209" s="2" t="s">
        <v>1099</v>
      </c>
    </row>
    <row r="1210" customFormat="false" ht="14.25" hidden="false" customHeight="false" outlineLevel="0" collapsed="false">
      <c r="A1210" s="2" t="s">
        <v>4765</v>
      </c>
      <c r="B1210" s="2" t="n">
        <v>381066</v>
      </c>
      <c r="C1210" s="2" t="s">
        <v>4766</v>
      </c>
      <c r="D1210" s="2" t="s">
        <v>4767</v>
      </c>
      <c r="E1210" s="2" t="s">
        <v>1099</v>
      </c>
    </row>
    <row r="1211" customFormat="false" ht="14.25" hidden="false" customHeight="false" outlineLevel="0" collapsed="false">
      <c r="A1211" s="2" t="s">
        <v>4768</v>
      </c>
      <c r="B1211" s="2" t="n">
        <v>224585</v>
      </c>
      <c r="C1211" s="2" t="s">
        <v>4769</v>
      </c>
      <c r="D1211" s="2" t="s">
        <v>4770</v>
      </c>
      <c r="E1211" s="2" t="s">
        <v>1099</v>
      </c>
    </row>
    <row r="1212" customFormat="false" ht="14.25" hidden="false" customHeight="false" outlineLevel="0" collapsed="false">
      <c r="A1212" s="2" t="s">
        <v>4771</v>
      </c>
      <c r="B1212" s="2" t="n">
        <v>104384</v>
      </c>
      <c r="C1212" s="2" t="s">
        <v>4772</v>
      </c>
      <c r="D1212" s="2" t="s">
        <v>4773</v>
      </c>
      <c r="E1212" s="2" t="s">
        <v>1117</v>
      </c>
    </row>
    <row r="1213" customFormat="false" ht="14.25" hidden="false" customHeight="false" outlineLevel="0" collapsed="false">
      <c r="A1213" s="2" t="s">
        <v>4774</v>
      </c>
      <c r="B1213" s="2" t="n">
        <v>21407</v>
      </c>
      <c r="C1213" s="2" t="s">
        <v>4775</v>
      </c>
      <c r="D1213" s="2" t="s">
        <v>4776</v>
      </c>
      <c r="E1213" s="2" t="s">
        <v>1113</v>
      </c>
    </row>
    <row r="1214" customFormat="false" ht="14.25" hidden="false" customHeight="false" outlineLevel="0" collapsed="false">
      <c r="A1214" s="2" t="s">
        <v>4777</v>
      </c>
      <c r="B1214" s="2" t="n">
        <v>668923</v>
      </c>
      <c r="C1214" s="2" t="s">
        <v>4778</v>
      </c>
      <c r="D1214" s="2" t="s">
        <v>4779</v>
      </c>
      <c r="E1214" s="2" t="s">
        <v>1099</v>
      </c>
    </row>
    <row r="1215" customFormat="false" ht="14.25" hidden="false" customHeight="false" outlineLevel="0" collapsed="false">
      <c r="A1215" s="2" t="s">
        <v>4780</v>
      </c>
      <c r="B1215" s="2" t="n">
        <v>104348</v>
      </c>
      <c r="C1215" s="2" t="s">
        <v>4781</v>
      </c>
      <c r="D1215" s="2" t="s">
        <v>4782</v>
      </c>
      <c r="E1215" s="2" t="s">
        <v>1099</v>
      </c>
    </row>
    <row r="1216" customFormat="false" ht="14.25" hidden="false" customHeight="false" outlineLevel="0" collapsed="false">
      <c r="A1216" s="2" t="s">
        <v>4783</v>
      </c>
      <c r="B1216" s="2" t="n">
        <v>53626</v>
      </c>
      <c r="C1216" s="2" t="s">
        <v>4784</v>
      </c>
      <c r="D1216" s="2" t="s">
        <v>4785</v>
      </c>
      <c r="E1216" s="2" t="s">
        <v>1099</v>
      </c>
    </row>
    <row r="1217" customFormat="false" ht="14.25" hidden="false" customHeight="false" outlineLevel="0" collapsed="false">
      <c r="A1217" s="2" t="s">
        <v>4786</v>
      </c>
      <c r="B1217" s="2" t="n">
        <v>207806</v>
      </c>
      <c r="C1217" s="2" t="s">
        <v>4787</v>
      </c>
      <c r="D1217" s="2" t="s">
        <v>4788</v>
      </c>
      <c r="E1217" s="2" t="s">
        <v>1113</v>
      </c>
    </row>
    <row r="1218" customFormat="false" ht="14.25" hidden="false" customHeight="false" outlineLevel="0" collapsed="false">
      <c r="A1218" s="2" t="s">
        <v>4789</v>
      </c>
      <c r="B1218" s="2" t="n">
        <v>384452</v>
      </c>
      <c r="C1218" s="2" t="s">
        <v>4790</v>
      </c>
      <c r="D1218" s="2" t="s">
        <v>4791</v>
      </c>
      <c r="E1218" s="2" t="s">
        <v>1117</v>
      </c>
    </row>
    <row r="1219" customFormat="false" ht="14.25" hidden="false" customHeight="false" outlineLevel="0" collapsed="false">
      <c r="A1219" s="2" t="s">
        <v>4792</v>
      </c>
      <c r="B1219" s="2" t="n">
        <v>21909</v>
      </c>
      <c r="C1219" s="2" t="s">
        <v>4793</v>
      </c>
      <c r="D1219" s="2" t="s">
        <v>4794</v>
      </c>
      <c r="E1219" s="2" t="s">
        <v>1117</v>
      </c>
    </row>
    <row r="1220" customFormat="false" ht="14.25" hidden="false" customHeight="false" outlineLevel="0" collapsed="false">
      <c r="A1220" s="2" t="s">
        <v>4795</v>
      </c>
      <c r="B1220" s="2" t="n">
        <v>68910</v>
      </c>
      <c r="C1220" s="2" t="s">
        <v>4796</v>
      </c>
      <c r="D1220" s="2" t="s">
        <v>4797</v>
      </c>
      <c r="E1220" s="2" t="s">
        <v>1099</v>
      </c>
    </row>
    <row r="1221" customFormat="false" ht="14.25" hidden="false" customHeight="false" outlineLevel="0" collapsed="false">
      <c r="A1221" s="2" t="s">
        <v>4798</v>
      </c>
      <c r="B1221" s="2" t="n">
        <v>229663</v>
      </c>
      <c r="C1221" s="2" t="s">
        <v>4799</v>
      </c>
      <c r="D1221" s="2" t="s">
        <v>4800</v>
      </c>
      <c r="E1221" s="2" t="s">
        <v>1468</v>
      </c>
    </row>
    <row r="1222" customFormat="false" ht="14.25" hidden="false" customHeight="false" outlineLevel="0" collapsed="false">
      <c r="A1222" s="2" t="s">
        <v>4801</v>
      </c>
      <c r="B1222" s="2" t="n">
        <v>381373</v>
      </c>
      <c r="C1222" s="2" t="s">
        <v>4802</v>
      </c>
      <c r="D1222" s="2" t="s">
        <v>4803</v>
      </c>
      <c r="E1222" s="2" t="s">
        <v>1099</v>
      </c>
    </row>
    <row r="1223" customFormat="false" ht="14.25" hidden="false" customHeight="false" outlineLevel="0" collapsed="false">
      <c r="A1223" s="2" t="s">
        <v>4804</v>
      </c>
      <c r="B1223" s="2" t="n">
        <v>70227</v>
      </c>
      <c r="C1223" s="2" t="s">
        <v>4805</v>
      </c>
      <c r="D1223" s="2" t="s">
        <v>4806</v>
      </c>
      <c r="E1223" s="2" t="s">
        <v>1099</v>
      </c>
    </row>
    <row r="1224" customFormat="false" ht="14.25" hidden="false" customHeight="false" outlineLevel="0" collapsed="false">
      <c r="A1224" s="2" t="s">
        <v>4807</v>
      </c>
      <c r="B1224" s="2" t="n">
        <v>232966</v>
      </c>
      <c r="C1224" s="2" t="s">
        <v>4808</v>
      </c>
      <c r="D1224" s="2" t="s">
        <v>4809</v>
      </c>
      <c r="E1224" s="2" t="s">
        <v>1099</v>
      </c>
    </row>
    <row r="1225" customFormat="false" ht="14.25" hidden="false" customHeight="false" outlineLevel="0" collapsed="false">
      <c r="A1225" s="2" t="s">
        <v>4810</v>
      </c>
      <c r="B1225" s="2" t="n">
        <v>241311</v>
      </c>
      <c r="C1225" s="2" t="s">
        <v>4811</v>
      </c>
      <c r="D1225" s="2" t="s">
        <v>4812</v>
      </c>
      <c r="E1225" s="2" t="s">
        <v>1124</v>
      </c>
    </row>
    <row r="1226" customFormat="false" ht="14.25" hidden="false" customHeight="false" outlineLevel="0" collapsed="false">
      <c r="A1226" s="2" t="s">
        <v>4813</v>
      </c>
      <c r="B1226" s="2" t="n">
        <v>21674</v>
      </c>
      <c r="C1226" s="2" t="s">
        <v>4814</v>
      </c>
      <c r="D1226" s="2" t="s">
        <v>4815</v>
      </c>
      <c r="E1226" s="2" t="s">
        <v>1135</v>
      </c>
    </row>
    <row r="1227" customFormat="false" ht="14.25" hidden="false" customHeight="false" outlineLevel="0" collapsed="false">
      <c r="A1227" s="2" t="s">
        <v>4816</v>
      </c>
      <c r="B1227" s="2" t="n">
        <v>13865</v>
      </c>
      <c r="C1227" s="2" t="s">
        <v>4817</v>
      </c>
      <c r="D1227" s="2" t="s">
        <v>4818</v>
      </c>
      <c r="E1227" s="2" t="s">
        <v>1272</v>
      </c>
    </row>
    <row r="1228" customFormat="false" ht="14.25" hidden="false" customHeight="false" outlineLevel="0" collapsed="false">
      <c r="A1228" s="2" t="s">
        <v>4819</v>
      </c>
      <c r="B1228" s="2" t="n">
        <v>238722</v>
      </c>
      <c r="C1228" s="2" t="s">
        <v>4820</v>
      </c>
      <c r="D1228" s="2" t="s">
        <v>4821</v>
      </c>
      <c r="E1228" s="2" t="s">
        <v>1099</v>
      </c>
    </row>
    <row r="1229" customFormat="false" ht="14.25" hidden="false" customHeight="false" outlineLevel="0" collapsed="false">
      <c r="A1229" s="2" t="s">
        <v>4822</v>
      </c>
      <c r="B1229" s="2" t="n">
        <v>238692</v>
      </c>
      <c r="C1229" s="2" t="s">
        <v>4823</v>
      </c>
      <c r="D1229" s="2" t="s">
        <v>4824</v>
      </c>
      <c r="E1229" s="2" t="s">
        <v>1099</v>
      </c>
    </row>
    <row r="1230" customFormat="false" ht="14.25" hidden="false" customHeight="false" outlineLevel="0" collapsed="false">
      <c r="A1230" s="2" t="s">
        <v>4825</v>
      </c>
      <c r="B1230" s="2" t="n">
        <v>235956</v>
      </c>
      <c r="C1230" s="2" t="s">
        <v>4826</v>
      </c>
      <c r="D1230" s="2" t="s">
        <v>4827</v>
      </c>
      <c r="E1230" s="2" t="s">
        <v>1099</v>
      </c>
    </row>
    <row r="1231" customFormat="false" ht="14.25" hidden="false" customHeight="false" outlineLevel="0" collapsed="false">
      <c r="A1231" s="2" t="s">
        <v>4828</v>
      </c>
      <c r="B1231" s="2" t="n">
        <v>225518</v>
      </c>
      <c r="C1231" s="2" t="s">
        <v>4829</v>
      </c>
      <c r="D1231" s="2" t="s">
        <v>4830</v>
      </c>
      <c r="E1231" s="2" t="s">
        <v>1099</v>
      </c>
    </row>
    <row r="1232" customFormat="false" ht="14.25" hidden="false" customHeight="false" outlineLevel="0" collapsed="false">
      <c r="A1232" s="2" t="s">
        <v>4831</v>
      </c>
      <c r="B1232" s="2"/>
      <c r="C1232" s="2" t="s">
        <v>4832</v>
      </c>
      <c r="D1232" s="2" t="s">
        <v>2742</v>
      </c>
      <c r="E1232" s="2" t="s">
        <v>1099</v>
      </c>
    </row>
    <row r="1233" customFormat="false" ht="14.25" hidden="false" customHeight="false" outlineLevel="0" collapsed="false">
      <c r="A1233" s="2" t="s">
        <v>4833</v>
      </c>
      <c r="B1233" s="2" t="n">
        <v>327963</v>
      </c>
      <c r="C1233" s="2" t="s">
        <v>4834</v>
      </c>
      <c r="D1233" s="2" t="s">
        <v>4835</v>
      </c>
      <c r="E1233" s="2" t="s">
        <v>1099</v>
      </c>
    </row>
    <row r="1234" customFormat="false" ht="14.25" hidden="false" customHeight="false" outlineLevel="0" collapsed="false">
      <c r="A1234" s="2" t="s">
        <v>4836</v>
      </c>
      <c r="B1234" s="2" t="n">
        <v>434179</v>
      </c>
      <c r="C1234" s="2" t="s">
        <v>4837</v>
      </c>
      <c r="D1234" s="2" t="s">
        <v>4838</v>
      </c>
      <c r="E1234" s="2" t="s">
        <v>1099</v>
      </c>
    </row>
    <row r="1235" customFormat="false" ht="14.25" hidden="false" customHeight="false" outlineLevel="0" collapsed="false">
      <c r="A1235" s="2" t="s">
        <v>4839</v>
      </c>
      <c r="B1235" s="2" t="n">
        <v>239985</v>
      </c>
      <c r="C1235" s="2" t="s">
        <v>4840</v>
      </c>
      <c r="D1235" s="2" t="s">
        <v>4841</v>
      </c>
      <c r="E1235" s="2" t="s">
        <v>1348</v>
      </c>
    </row>
    <row r="1236" customFormat="false" ht="14.25" hidden="false" customHeight="false" outlineLevel="0" collapsed="false">
      <c r="A1236" s="2" t="s">
        <v>4842</v>
      </c>
      <c r="B1236" s="2" t="n">
        <v>75424</v>
      </c>
      <c r="C1236" s="2" t="s">
        <v>4843</v>
      </c>
      <c r="D1236" s="2" t="s">
        <v>4844</v>
      </c>
      <c r="E1236" s="2" t="s">
        <v>1099</v>
      </c>
    </row>
    <row r="1237" customFormat="false" ht="14.25" hidden="false" customHeight="false" outlineLevel="0" collapsed="false">
      <c r="A1237" s="2" t="s">
        <v>4845</v>
      </c>
      <c r="B1237" s="2"/>
      <c r="C1237" s="2" t="s">
        <v>4846</v>
      </c>
      <c r="D1237" s="2" t="s">
        <v>2742</v>
      </c>
      <c r="E1237" s="2" t="s">
        <v>1099</v>
      </c>
    </row>
    <row r="1238" customFormat="false" ht="14.25" hidden="false" customHeight="false" outlineLevel="0" collapsed="false">
      <c r="A1238" s="2" t="s">
        <v>4847</v>
      </c>
      <c r="B1238" s="2" t="n">
        <v>434484</v>
      </c>
      <c r="C1238" s="2" t="s">
        <v>4848</v>
      </c>
      <c r="D1238" s="2" t="s">
        <v>4849</v>
      </c>
      <c r="E1238" s="2" t="s">
        <v>1142</v>
      </c>
    </row>
    <row r="1239" customFormat="false" ht="14.25" hidden="false" customHeight="false" outlineLevel="0" collapsed="false">
      <c r="A1239" s="2" t="s">
        <v>4850</v>
      </c>
      <c r="B1239" s="2" t="n">
        <v>109032</v>
      </c>
      <c r="C1239" s="2" t="s">
        <v>4851</v>
      </c>
      <c r="D1239" s="2" t="s">
        <v>4852</v>
      </c>
      <c r="E1239" s="2" t="s">
        <v>1142</v>
      </c>
    </row>
    <row r="1240" customFormat="false" ht="14.25" hidden="false" customHeight="false" outlineLevel="0" collapsed="false">
      <c r="A1240" s="2" t="s">
        <v>4853</v>
      </c>
      <c r="B1240" s="2" t="n">
        <v>327992</v>
      </c>
      <c r="C1240" s="2" t="s">
        <v>4854</v>
      </c>
      <c r="D1240" s="2" t="s">
        <v>4855</v>
      </c>
      <c r="E1240" s="2" t="s">
        <v>1743</v>
      </c>
    </row>
    <row r="1241" customFormat="false" ht="14.25" hidden="false" customHeight="false" outlineLevel="0" collapsed="false">
      <c r="A1241" s="2" t="s">
        <v>4856</v>
      </c>
      <c r="B1241" s="2" t="n">
        <v>666311</v>
      </c>
      <c r="C1241" s="2" t="s">
        <v>4857</v>
      </c>
      <c r="D1241" s="2" t="s">
        <v>4858</v>
      </c>
      <c r="E1241" s="2" t="s">
        <v>1099</v>
      </c>
    </row>
    <row r="1242" customFormat="false" ht="14.25" hidden="false" customHeight="false" outlineLevel="0" collapsed="false">
      <c r="A1242" s="2" t="s">
        <v>4859</v>
      </c>
      <c r="B1242" s="2" t="n">
        <v>664799</v>
      </c>
      <c r="C1242" s="2" t="s">
        <v>4860</v>
      </c>
      <c r="D1242" s="2" t="s">
        <v>4861</v>
      </c>
      <c r="E1242" s="2" t="s">
        <v>1099</v>
      </c>
    </row>
    <row r="1243" customFormat="false" ht="14.25" hidden="false" customHeight="false" outlineLevel="0" collapsed="false">
      <c r="A1243" s="2" t="s">
        <v>4862</v>
      </c>
      <c r="B1243" s="2" t="n">
        <v>433791</v>
      </c>
      <c r="C1243" s="2" t="s">
        <v>4863</v>
      </c>
      <c r="D1243" s="2" t="s">
        <v>4864</v>
      </c>
      <c r="E1243" s="2" t="s">
        <v>1099</v>
      </c>
    </row>
    <row r="1244" customFormat="false" ht="14.25" hidden="false" customHeight="false" outlineLevel="0" collapsed="false">
      <c r="A1244" s="2" t="s">
        <v>4865</v>
      </c>
      <c r="B1244" s="2" t="n">
        <v>20668</v>
      </c>
      <c r="C1244" s="2" t="s">
        <v>4866</v>
      </c>
      <c r="D1244" s="2" t="s">
        <v>4867</v>
      </c>
      <c r="E1244" s="2" t="s">
        <v>1135</v>
      </c>
    </row>
    <row r="1245" customFormat="false" ht="14.25" hidden="false" customHeight="false" outlineLevel="0" collapsed="false">
      <c r="A1245" s="2" t="s">
        <v>4868</v>
      </c>
      <c r="B1245" s="2" t="n">
        <v>12399</v>
      </c>
      <c r="C1245" s="2" t="s">
        <v>4869</v>
      </c>
      <c r="D1245" s="2" t="s">
        <v>4870</v>
      </c>
      <c r="E1245" s="2" t="s">
        <v>2043</v>
      </c>
    </row>
    <row r="1246" customFormat="false" ht="14.25" hidden="false" customHeight="false" outlineLevel="0" collapsed="false">
      <c r="A1246" s="2" t="s">
        <v>4871</v>
      </c>
      <c r="B1246" s="2" t="n">
        <v>73430</v>
      </c>
      <c r="C1246" s="2" t="s">
        <v>4872</v>
      </c>
      <c r="D1246" s="2" t="s">
        <v>4873</v>
      </c>
      <c r="E1246" s="2" t="s">
        <v>1099</v>
      </c>
    </row>
    <row r="1247" customFormat="false" ht="14.25" hidden="false" customHeight="false" outlineLevel="0" collapsed="false">
      <c r="A1247" s="2" t="s">
        <v>4874</v>
      </c>
      <c r="B1247" s="2" t="n">
        <v>665902</v>
      </c>
      <c r="C1247" s="2" t="s">
        <v>4875</v>
      </c>
      <c r="D1247" s="2" t="s">
        <v>4876</v>
      </c>
      <c r="E1247" s="2" t="s">
        <v>1099</v>
      </c>
    </row>
    <row r="1248" customFormat="false" ht="14.25" hidden="false" customHeight="false" outlineLevel="0" collapsed="false">
      <c r="A1248" s="2" t="s">
        <v>4877</v>
      </c>
      <c r="B1248" s="2" t="n">
        <v>236537</v>
      </c>
      <c r="C1248" s="2" t="s">
        <v>4878</v>
      </c>
      <c r="D1248" s="2" t="s">
        <v>4879</v>
      </c>
      <c r="E1248" s="2" t="s">
        <v>1099</v>
      </c>
    </row>
    <row r="1249" customFormat="false" ht="14.25" hidden="false" customHeight="false" outlineLevel="0" collapsed="false">
      <c r="A1249" s="2" t="s">
        <v>4880</v>
      </c>
      <c r="B1249" s="2" t="n">
        <v>110805</v>
      </c>
      <c r="C1249" s="2" t="s">
        <v>4881</v>
      </c>
      <c r="D1249" s="2" t="s">
        <v>4882</v>
      </c>
      <c r="E1249" s="2" t="s">
        <v>1202</v>
      </c>
    </row>
    <row r="1250" customFormat="false" ht="14.25" hidden="false" customHeight="false" outlineLevel="0" collapsed="false">
      <c r="A1250" s="2" t="s">
        <v>4883</v>
      </c>
      <c r="B1250" s="2" t="n">
        <v>622675</v>
      </c>
      <c r="C1250" s="2" t="s">
        <v>4884</v>
      </c>
      <c r="D1250" s="2" t="s">
        <v>4885</v>
      </c>
      <c r="E1250" s="2" t="s">
        <v>1099</v>
      </c>
    </row>
    <row r="1251" customFormat="false" ht="14.25" hidden="false" customHeight="false" outlineLevel="0" collapsed="false">
      <c r="A1251" s="2" t="s">
        <v>4886</v>
      </c>
      <c r="B1251" s="2" t="n">
        <v>16478</v>
      </c>
      <c r="C1251" s="2" t="s">
        <v>4887</v>
      </c>
      <c r="D1251" s="2" t="s">
        <v>4888</v>
      </c>
      <c r="E1251" s="2" t="s">
        <v>1310</v>
      </c>
    </row>
    <row r="1252" customFormat="false" ht="14.25" hidden="false" customHeight="false" outlineLevel="0" collapsed="false">
      <c r="A1252" s="2" t="s">
        <v>4889</v>
      </c>
      <c r="B1252" s="2" t="n">
        <v>449521</v>
      </c>
      <c r="C1252" s="2" t="s">
        <v>4890</v>
      </c>
      <c r="D1252" s="2" t="s">
        <v>4891</v>
      </c>
      <c r="E1252" s="2" t="s">
        <v>1099</v>
      </c>
    </row>
    <row r="1253" customFormat="false" ht="14.25" hidden="false" customHeight="false" outlineLevel="0" collapsed="false">
      <c r="A1253" s="2" t="s">
        <v>4892</v>
      </c>
      <c r="B1253" s="2" t="n">
        <v>74149</v>
      </c>
      <c r="C1253" s="2" t="s">
        <v>4893</v>
      </c>
      <c r="D1253" s="2" t="s">
        <v>4894</v>
      </c>
      <c r="E1253" s="2" t="s">
        <v>1099</v>
      </c>
    </row>
    <row r="1254" customFormat="false" ht="14.25" hidden="false" customHeight="false" outlineLevel="0" collapsed="false">
      <c r="A1254" s="2" t="s">
        <v>4895</v>
      </c>
      <c r="B1254" s="2" t="n">
        <v>73233</v>
      </c>
      <c r="C1254" s="2" t="s">
        <v>4896</v>
      </c>
      <c r="D1254" s="2" t="s">
        <v>4897</v>
      </c>
      <c r="E1254" s="2" t="s">
        <v>1099</v>
      </c>
    </row>
    <row r="1255" customFormat="false" ht="14.25" hidden="false" customHeight="false" outlineLevel="0" collapsed="false">
      <c r="A1255" s="2" t="s">
        <v>4898</v>
      </c>
      <c r="B1255" s="2" t="n">
        <v>235907</v>
      </c>
      <c r="C1255" s="2" t="s">
        <v>4899</v>
      </c>
      <c r="D1255" s="2" t="s">
        <v>4900</v>
      </c>
      <c r="E1255" s="2" t="s">
        <v>1099</v>
      </c>
    </row>
    <row r="1256" customFormat="false" ht="14.25" hidden="false" customHeight="false" outlineLevel="0" collapsed="false">
      <c r="A1256" s="2" t="s">
        <v>4901</v>
      </c>
      <c r="B1256" s="2" t="n">
        <v>238693</v>
      </c>
      <c r="C1256" s="2" t="s">
        <v>4902</v>
      </c>
      <c r="D1256" s="2" t="s">
        <v>4903</v>
      </c>
      <c r="E1256" s="2" t="s">
        <v>1099</v>
      </c>
    </row>
    <row r="1257" customFormat="false" ht="14.25" hidden="false" customHeight="false" outlineLevel="0" collapsed="false">
      <c r="A1257" s="2" t="s">
        <v>4904</v>
      </c>
      <c r="B1257" s="2"/>
      <c r="C1257" s="2" t="s">
        <v>4905</v>
      </c>
      <c r="D1257" s="2" t="s">
        <v>2742</v>
      </c>
      <c r="E1257" s="2" t="s">
        <v>1099</v>
      </c>
    </row>
    <row r="1258" customFormat="false" ht="14.25" hidden="false" customHeight="false" outlineLevel="0" collapsed="false">
      <c r="A1258" s="2" t="s">
        <v>4906</v>
      </c>
      <c r="B1258" s="2" t="n">
        <v>13656</v>
      </c>
      <c r="C1258" s="2" t="s">
        <v>4907</v>
      </c>
      <c r="D1258" s="2" t="s">
        <v>4908</v>
      </c>
      <c r="E1258" s="2" t="s">
        <v>1099</v>
      </c>
    </row>
    <row r="1259" customFormat="false" ht="14.25" hidden="false" customHeight="false" outlineLevel="0" collapsed="false">
      <c r="A1259" s="2" t="s">
        <v>4909</v>
      </c>
      <c r="B1259" s="2" t="n">
        <v>239122</v>
      </c>
      <c r="C1259" s="2" t="s">
        <v>4910</v>
      </c>
      <c r="D1259" s="2" t="s">
        <v>4911</v>
      </c>
      <c r="E1259" s="2" t="s">
        <v>1599</v>
      </c>
    </row>
    <row r="1260" customFormat="false" ht="14.25" hidden="false" customHeight="false" outlineLevel="0" collapsed="false">
      <c r="A1260" s="2" t="s">
        <v>4912</v>
      </c>
      <c r="B1260" s="2" t="n">
        <v>72306</v>
      </c>
      <c r="C1260" s="2" t="s">
        <v>4913</v>
      </c>
      <c r="D1260" s="2" t="s">
        <v>4914</v>
      </c>
      <c r="E1260" s="2" t="s">
        <v>1099</v>
      </c>
    </row>
    <row r="1261" customFormat="false" ht="14.25" hidden="false" customHeight="false" outlineLevel="0" collapsed="false">
      <c r="A1261" s="2" t="s">
        <v>4915</v>
      </c>
      <c r="B1261" s="2" t="n">
        <v>23942</v>
      </c>
      <c r="C1261" s="2" t="s">
        <v>4916</v>
      </c>
      <c r="D1261" s="2" t="s">
        <v>4917</v>
      </c>
      <c r="E1261" s="2" t="s">
        <v>1397</v>
      </c>
    </row>
    <row r="1262" customFormat="false" ht="14.25" hidden="false" customHeight="false" outlineLevel="0" collapsed="false">
      <c r="A1262" s="2" t="s">
        <v>4918</v>
      </c>
      <c r="B1262" s="2" t="n">
        <v>75291</v>
      </c>
      <c r="C1262" s="2" t="s">
        <v>4919</v>
      </c>
      <c r="D1262" s="2" t="s">
        <v>4920</v>
      </c>
      <c r="E1262" s="2" t="s">
        <v>1124</v>
      </c>
    </row>
    <row r="1263" customFormat="false" ht="14.25" hidden="false" customHeight="false" outlineLevel="0" collapsed="false">
      <c r="A1263" s="2" t="s">
        <v>4921</v>
      </c>
      <c r="B1263" s="2" t="n">
        <v>436240</v>
      </c>
      <c r="C1263" s="2" t="s">
        <v>4922</v>
      </c>
      <c r="D1263" s="2" t="s">
        <v>4923</v>
      </c>
      <c r="E1263" s="2" t="s">
        <v>1202</v>
      </c>
    </row>
    <row r="1264" customFormat="false" ht="14.25" hidden="false" customHeight="false" outlineLevel="0" collapsed="false">
      <c r="A1264" s="2" t="s">
        <v>4924</v>
      </c>
      <c r="B1264" s="2" t="n">
        <v>387609</v>
      </c>
      <c r="C1264" s="2" t="s">
        <v>4925</v>
      </c>
      <c r="D1264" s="2" t="s">
        <v>4926</v>
      </c>
      <c r="E1264" s="2" t="s">
        <v>1117</v>
      </c>
    </row>
    <row r="1265" customFormat="false" ht="14.25" hidden="false" customHeight="false" outlineLevel="0" collapsed="false">
      <c r="A1265" s="2" t="s">
        <v>4927</v>
      </c>
      <c r="B1265" s="2" t="n">
        <v>382282</v>
      </c>
      <c r="C1265" s="2" t="s">
        <v>4928</v>
      </c>
      <c r="D1265" s="2" t="s">
        <v>4929</v>
      </c>
      <c r="E1265" s="2" t="s">
        <v>1117</v>
      </c>
    </row>
    <row r="1266" customFormat="false" ht="14.25" hidden="false" customHeight="false" outlineLevel="0" collapsed="false">
      <c r="A1266" s="2" t="s">
        <v>4930</v>
      </c>
      <c r="B1266" s="2" t="n">
        <v>547168</v>
      </c>
      <c r="C1266" s="2" t="s">
        <v>4931</v>
      </c>
      <c r="D1266" s="2" t="s">
        <v>4932</v>
      </c>
      <c r="E1266" s="2" t="s">
        <v>1117</v>
      </c>
    </row>
    <row r="1267" customFormat="false" ht="14.25" hidden="false" customHeight="false" outlineLevel="0" collapsed="false">
      <c r="A1267" s="2" t="s">
        <v>4933</v>
      </c>
      <c r="B1267" s="2" t="n">
        <v>434758</v>
      </c>
      <c r="C1267" s="2" t="s">
        <v>4934</v>
      </c>
      <c r="D1267" s="2" t="s">
        <v>4935</v>
      </c>
      <c r="E1267" s="2" t="s">
        <v>1117</v>
      </c>
    </row>
    <row r="1268" customFormat="false" ht="14.25" hidden="false" customHeight="false" outlineLevel="0" collapsed="false">
      <c r="A1268" s="2" t="s">
        <v>4936</v>
      </c>
      <c r="B1268" s="2" t="n">
        <v>194856</v>
      </c>
      <c r="C1268" s="2" t="s">
        <v>4937</v>
      </c>
      <c r="D1268" s="2" t="s">
        <v>4938</v>
      </c>
      <c r="E1268" s="2" t="s">
        <v>1117</v>
      </c>
    </row>
    <row r="1269" customFormat="false" ht="14.25" hidden="false" customHeight="false" outlineLevel="0" collapsed="false">
      <c r="A1269" s="2" t="s">
        <v>4939</v>
      </c>
      <c r="B1269" s="2" t="n">
        <v>57737</v>
      </c>
      <c r="C1269" s="2" t="s">
        <v>4940</v>
      </c>
      <c r="D1269" s="2" t="s">
        <v>4941</v>
      </c>
      <c r="E1269" s="2" t="s">
        <v>1117</v>
      </c>
    </row>
    <row r="1270" customFormat="false" ht="14.25" hidden="false" customHeight="false" outlineLevel="0" collapsed="false">
      <c r="A1270" s="2" t="s">
        <v>4942</v>
      </c>
      <c r="B1270" s="2" t="n">
        <v>382209</v>
      </c>
      <c r="C1270" s="2" t="s">
        <v>4943</v>
      </c>
      <c r="D1270" s="2" t="s">
        <v>4944</v>
      </c>
      <c r="E1270" s="2" t="s">
        <v>1117</v>
      </c>
    </row>
    <row r="1271" customFormat="false" ht="14.25" hidden="false" customHeight="false" outlineLevel="0" collapsed="false">
      <c r="A1271" s="2" t="s">
        <v>4945</v>
      </c>
      <c r="B1271" s="2" t="n">
        <v>385343</v>
      </c>
      <c r="C1271" s="2" t="s">
        <v>4946</v>
      </c>
      <c r="D1271" s="2" t="s">
        <v>4947</v>
      </c>
      <c r="E1271" s="2" t="s">
        <v>1117</v>
      </c>
    </row>
    <row r="1272" customFormat="false" ht="14.25" hidden="false" customHeight="false" outlineLevel="0" collapsed="false">
      <c r="A1272" s="2" t="s">
        <v>4948</v>
      </c>
      <c r="B1272" s="2" t="n">
        <v>16597</v>
      </c>
      <c r="C1272" s="2" t="s">
        <v>4949</v>
      </c>
      <c r="D1272" s="2" t="s">
        <v>4950</v>
      </c>
      <c r="E1272" s="2" t="s">
        <v>1099</v>
      </c>
    </row>
    <row r="1273" customFormat="false" ht="14.25" hidden="false" customHeight="false" outlineLevel="0" collapsed="false">
      <c r="A1273" s="2" t="s">
        <v>4951</v>
      </c>
      <c r="B1273" s="2" t="n">
        <v>22750</v>
      </c>
      <c r="C1273" s="2" t="s">
        <v>4952</v>
      </c>
      <c r="D1273" s="2" t="s">
        <v>4953</v>
      </c>
      <c r="E1273" s="2" t="s">
        <v>1099</v>
      </c>
    </row>
    <row r="1274" customFormat="false" ht="14.25" hidden="false" customHeight="false" outlineLevel="0" collapsed="false">
      <c r="A1274" s="2" t="s">
        <v>4954</v>
      </c>
      <c r="B1274" s="2" t="n">
        <v>100039293</v>
      </c>
      <c r="C1274" s="2" t="s">
        <v>4955</v>
      </c>
      <c r="D1274" s="2" t="s">
        <v>4956</v>
      </c>
      <c r="E1274" s="2" t="s">
        <v>1117</v>
      </c>
    </row>
    <row r="1275" customFormat="false" ht="14.25" hidden="false" customHeight="false" outlineLevel="0" collapsed="false">
      <c r="A1275" s="2" t="s">
        <v>4957</v>
      </c>
      <c r="B1275" s="2" t="n">
        <v>100039227</v>
      </c>
      <c r="C1275" s="2" t="s">
        <v>4958</v>
      </c>
      <c r="D1275" s="2" t="s">
        <v>4959</v>
      </c>
      <c r="E1275" s="2" t="s">
        <v>1117</v>
      </c>
    </row>
    <row r="1276" customFormat="false" ht="14.25" hidden="false" customHeight="false" outlineLevel="0" collapsed="false">
      <c r="A1276" s="2" t="s">
        <v>4960</v>
      </c>
      <c r="B1276" s="2"/>
      <c r="C1276" s="2" t="s">
        <v>4961</v>
      </c>
      <c r="D1276" s="2" t="s">
        <v>2742</v>
      </c>
      <c r="E1276" s="2" t="s">
        <v>1099</v>
      </c>
    </row>
    <row r="1277" customFormat="false" ht="14.25" hidden="false" customHeight="false" outlineLevel="0" collapsed="false">
      <c r="A1277" s="2" t="s">
        <v>4962</v>
      </c>
      <c r="B1277" s="2"/>
      <c r="C1277" s="2" t="s">
        <v>4963</v>
      </c>
      <c r="D1277" s="2" t="s">
        <v>2742</v>
      </c>
      <c r="E1277" s="2" t="s">
        <v>1099</v>
      </c>
    </row>
    <row r="1278" customFormat="false" ht="14.25" hidden="false" customHeight="false" outlineLevel="0" collapsed="false">
      <c r="A1278" s="2" t="s">
        <v>4964</v>
      </c>
      <c r="B1278" s="2" t="n">
        <v>626391</v>
      </c>
      <c r="C1278" s="2" t="s">
        <v>4965</v>
      </c>
      <c r="D1278" s="2" t="s">
        <v>4966</v>
      </c>
      <c r="E1278" s="2" t="s">
        <v>1099</v>
      </c>
    </row>
    <row r="1279" customFormat="false" ht="14.25" hidden="false" customHeight="false" outlineLevel="0" collapsed="false">
      <c r="A1279" s="2" t="s">
        <v>4967</v>
      </c>
      <c r="B1279" s="2" t="n">
        <v>100978</v>
      </c>
      <c r="C1279" s="2" t="s">
        <v>4968</v>
      </c>
      <c r="D1279" s="2" t="s">
        <v>4969</v>
      </c>
      <c r="E1279" s="2" t="s">
        <v>2511</v>
      </c>
    </row>
    <row r="1280" customFormat="false" ht="14.25" hidden="false" customHeight="false" outlineLevel="0" collapsed="false">
      <c r="A1280" s="2" t="s">
        <v>4970</v>
      </c>
      <c r="B1280" s="2"/>
      <c r="C1280" s="2" t="s">
        <v>4971</v>
      </c>
      <c r="D1280" s="2" t="s">
        <v>2742</v>
      </c>
      <c r="E1280" s="2" t="s">
        <v>1099</v>
      </c>
    </row>
    <row r="1281" customFormat="false" ht="14.25" hidden="false" customHeight="false" outlineLevel="0" collapsed="false">
      <c r="A1281" s="2" t="s">
        <v>4972</v>
      </c>
      <c r="B1281" s="2" t="n">
        <v>11921</v>
      </c>
      <c r="C1281" s="2" t="s">
        <v>4973</v>
      </c>
      <c r="D1281" s="2" t="s">
        <v>4974</v>
      </c>
      <c r="E1281" s="2" t="s">
        <v>1113</v>
      </c>
    </row>
    <row r="1282" customFormat="false" ht="14.25" hidden="false" customHeight="false" outlineLevel="0" collapsed="false">
      <c r="A1282" s="2" t="s">
        <v>4975</v>
      </c>
      <c r="B1282" s="2" t="n">
        <v>668166</v>
      </c>
      <c r="C1282" s="2" t="s">
        <v>4976</v>
      </c>
      <c r="D1282" s="2" t="s">
        <v>4977</v>
      </c>
      <c r="E1282" s="2" t="s">
        <v>1099</v>
      </c>
    </row>
    <row r="1283" customFormat="false" ht="14.25" hidden="false" customHeight="false" outlineLevel="0" collapsed="false">
      <c r="A1283" s="2" t="s">
        <v>4978</v>
      </c>
      <c r="B1283" s="2" t="n">
        <v>78619</v>
      </c>
      <c r="C1283" s="2" t="s">
        <v>4979</v>
      </c>
      <c r="D1283" s="2" t="s">
        <v>4980</v>
      </c>
      <c r="E1283" s="2" t="s">
        <v>1099</v>
      </c>
    </row>
    <row r="1284" customFormat="false" ht="14.25" hidden="false" customHeight="false" outlineLevel="0" collapsed="false">
      <c r="A1284" s="2" t="s">
        <v>4981</v>
      </c>
      <c r="B1284" s="2" t="n">
        <v>236366</v>
      </c>
      <c r="C1284" s="2" t="s">
        <v>4982</v>
      </c>
      <c r="D1284" s="2" t="s">
        <v>4983</v>
      </c>
      <c r="E1284" s="2" t="s">
        <v>1099</v>
      </c>
    </row>
    <row r="1285" customFormat="false" ht="14.25" hidden="false" customHeight="false" outlineLevel="0" collapsed="false">
      <c r="A1285" s="2" t="s">
        <v>4984</v>
      </c>
      <c r="B1285" s="2" t="n">
        <v>619665</v>
      </c>
      <c r="C1285" s="2" t="s">
        <v>4985</v>
      </c>
      <c r="D1285" s="2" t="s">
        <v>4986</v>
      </c>
      <c r="E1285" s="2" t="s">
        <v>1099</v>
      </c>
    </row>
    <row r="1286" customFormat="false" ht="14.25" hidden="false" customHeight="false" outlineLevel="0" collapsed="false">
      <c r="A1286" s="2" t="s">
        <v>4987</v>
      </c>
      <c r="B1286" s="2"/>
      <c r="C1286" s="2" t="s">
        <v>4988</v>
      </c>
      <c r="D1286" s="2" t="s">
        <v>2742</v>
      </c>
      <c r="E1286" s="2" t="s">
        <v>1099</v>
      </c>
    </row>
    <row r="1287" customFormat="false" ht="14.25" hidden="false" customHeight="false" outlineLevel="0" collapsed="false">
      <c r="A1287" s="2" t="s">
        <v>4989</v>
      </c>
      <c r="B1287" s="2"/>
      <c r="C1287" s="2" t="s">
        <v>4990</v>
      </c>
      <c r="D1287" s="2" t="s">
        <v>2742</v>
      </c>
      <c r="E1287" s="2" t="s">
        <v>1099</v>
      </c>
    </row>
    <row r="1288" customFormat="false" ht="14.25" hidden="false" customHeight="false" outlineLevel="0" collapsed="false">
      <c r="A1288" s="2" t="s">
        <v>4991</v>
      </c>
      <c r="B1288" s="2" t="n">
        <v>208111</v>
      </c>
      <c r="C1288" s="2" t="s">
        <v>4992</v>
      </c>
      <c r="D1288" s="2" t="s">
        <v>4993</v>
      </c>
      <c r="E1288" s="2" t="s">
        <v>1099</v>
      </c>
    </row>
    <row r="1289" customFormat="false" ht="14.25" hidden="false" customHeight="false" outlineLevel="0" collapsed="false">
      <c r="A1289" s="2" t="s">
        <v>4994</v>
      </c>
      <c r="B1289" s="2" t="n">
        <v>67607</v>
      </c>
      <c r="C1289" s="2" t="s">
        <v>4995</v>
      </c>
      <c r="D1289" s="2" t="s">
        <v>4996</v>
      </c>
      <c r="E1289" s="2" t="s">
        <v>1099</v>
      </c>
    </row>
    <row r="1290" customFormat="false" ht="14.25" hidden="false" customHeight="false" outlineLevel="0" collapsed="false">
      <c r="A1290" s="2" t="s">
        <v>4997</v>
      </c>
      <c r="B1290" s="2" t="n">
        <v>101835</v>
      </c>
      <c r="C1290" s="2" t="s">
        <v>4998</v>
      </c>
      <c r="D1290" s="2" t="s">
        <v>4999</v>
      </c>
      <c r="E1290" s="2" t="s">
        <v>1099</v>
      </c>
    </row>
    <row r="1291" customFormat="false" ht="14.25" hidden="false" customHeight="false" outlineLevel="0" collapsed="false">
      <c r="A1291" s="2" t="s">
        <v>5000</v>
      </c>
      <c r="B1291" s="2" t="n">
        <v>244556</v>
      </c>
      <c r="C1291" s="2" t="s">
        <v>5001</v>
      </c>
      <c r="D1291" s="2" t="s">
        <v>5002</v>
      </c>
      <c r="E1291" s="2" t="s">
        <v>1099</v>
      </c>
    </row>
    <row r="1292" customFormat="false" ht="14.25" hidden="false" customHeight="false" outlineLevel="0" collapsed="false">
      <c r="A1292" s="2" t="s">
        <v>5003</v>
      </c>
      <c r="B1292" s="2" t="n">
        <v>233060</v>
      </c>
      <c r="C1292" s="2" t="s">
        <v>5004</v>
      </c>
      <c r="D1292" s="2" t="s">
        <v>5005</v>
      </c>
      <c r="E1292" s="2" t="s">
        <v>1099</v>
      </c>
    </row>
    <row r="1293" customFormat="false" ht="14.25" hidden="false" customHeight="false" outlineLevel="0" collapsed="false">
      <c r="A1293" s="2" t="s">
        <v>5006</v>
      </c>
      <c r="B1293" s="2" t="n">
        <v>243905</v>
      </c>
      <c r="C1293" s="2" t="s">
        <v>5007</v>
      </c>
      <c r="D1293" s="2" t="s">
        <v>5008</v>
      </c>
      <c r="E1293" s="2" t="s">
        <v>1099</v>
      </c>
    </row>
    <row r="1294" customFormat="false" ht="14.25" hidden="false" customHeight="false" outlineLevel="0" collapsed="false">
      <c r="A1294" s="2" t="s">
        <v>5009</v>
      </c>
      <c r="B1294" s="2" t="n">
        <v>22756</v>
      </c>
      <c r="C1294" s="2" t="s">
        <v>5010</v>
      </c>
      <c r="D1294" s="2" t="s">
        <v>5011</v>
      </c>
      <c r="E1294" s="2" t="s">
        <v>1099</v>
      </c>
    </row>
    <row r="1295" customFormat="false" ht="14.25" hidden="false" customHeight="false" outlineLevel="0" collapsed="false">
      <c r="A1295" s="2" t="s">
        <v>5012</v>
      </c>
      <c r="B1295" s="2" t="n">
        <v>56869</v>
      </c>
      <c r="C1295" s="2" t="s">
        <v>5013</v>
      </c>
      <c r="D1295" s="2" t="s">
        <v>5014</v>
      </c>
      <c r="E1295" s="2" t="s">
        <v>1099</v>
      </c>
    </row>
    <row r="1296" customFormat="false" ht="14.25" hidden="false" customHeight="false" outlineLevel="0" collapsed="false">
      <c r="A1296" s="2" t="s">
        <v>5015</v>
      </c>
      <c r="B1296" s="2" t="n">
        <v>546024</v>
      </c>
      <c r="C1296" s="2" t="s">
        <v>5016</v>
      </c>
      <c r="D1296" s="2" t="s">
        <v>5017</v>
      </c>
      <c r="E1296" s="2" t="s">
        <v>1117</v>
      </c>
    </row>
    <row r="1297" customFormat="false" ht="14.25" hidden="false" customHeight="false" outlineLevel="0" collapsed="false">
      <c r="A1297" s="2" t="s">
        <v>5018</v>
      </c>
      <c r="B1297" s="2" t="n">
        <v>252829</v>
      </c>
      <c r="C1297" s="2" t="s">
        <v>5019</v>
      </c>
      <c r="D1297" s="2" t="s">
        <v>5020</v>
      </c>
      <c r="E1297" s="2" t="s">
        <v>1117</v>
      </c>
    </row>
    <row r="1298" customFormat="false" ht="14.25" hidden="false" customHeight="false" outlineLevel="0" collapsed="false">
      <c r="A1298" s="2" t="s">
        <v>5021</v>
      </c>
      <c r="B1298" s="2" t="n">
        <v>319748</v>
      </c>
      <c r="C1298" s="2" t="s">
        <v>5022</v>
      </c>
      <c r="D1298" s="2" t="s">
        <v>5023</v>
      </c>
      <c r="E1298" s="2" t="s">
        <v>1099</v>
      </c>
    </row>
    <row r="1299" customFormat="false" ht="14.25" hidden="false" customHeight="false" outlineLevel="0" collapsed="false">
      <c r="A1299" s="2" t="s">
        <v>5024</v>
      </c>
      <c r="B1299" s="2" t="n">
        <v>232816</v>
      </c>
      <c r="C1299" s="2" t="s">
        <v>5025</v>
      </c>
      <c r="D1299" s="2" t="s">
        <v>5026</v>
      </c>
      <c r="E1299" s="2" t="s">
        <v>1099</v>
      </c>
    </row>
    <row r="1300" customFormat="false" ht="14.25" hidden="false" customHeight="false" outlineLevel="0" collapsed="false">
      <c r="A1300" s="2" t="s">
        <v>5027</v>
      </c>
      <c r="B1300" s="2" t="n">
        <v>619310</v>
      </c>
      <c r="C1300" s="2" t="s">
        <v>5028</v>
      </c>
      <c r="D1300" s="2" t="s">
        <v>5029</v>
      </c>
      <c r="E1300" s="2" t="s">
        <v>1099</v>
      </c>
    </row>
    <row r="1301" customFormat="false" ht="14.25" hidden="false" customHeight="false" outlineLevel="0" collapsed="false">
      <c r="A1301" s="2" t="s">
        <v>5030</v>
      </c>
      <c r="B1301" s="2" t="n">
        <v>72230</v>
      </c>
      <c r="C1301" s="2" t="s">
        <v>5031</v>
      </c>
      <c r="D1301" s="2" t="s">
        <v>5032</v>
      </c>
      <c r="E1301" s="2" t="s">
        <v>1099</v>
      </c>
    </row>
    <row r="1302" customFormat="false" ht="14.25" hidden="false" customHeight="false" outlineLevel="0" collapsed="false">
      <c r="A1302" s="2" t="s">
        <v>5033</v>
      </c>
      <c r="B1302" s="2" t="n">
        <v>546118</v>
      </c>
      <c r="C1302" s="2" t="s">
        <v>5034</v>
      </c>
      <c r="D1302" s="2" t="s">
        <v>5035</v>
      </c>
      <c r="E1302" s="2" t="s">
        <v>1135</v>
      </c>
    </row>
    <row r="1303" customFormat="false" ht="14.25" hidden="false" customHeight="false" outlineLevel="0" collapsed="false">
      <c r="A1303" s="2" t="s">
        <v>5036</v>
      </c>
      <c r="B1303" s="2" t="n">
        <v>626848</v>
      </c>
      <c r="C1303" s="2" t="s">
        <v>5037</v>
      </c>
      <c r="D1303" s="2" t="s">
        <v>5038</v>
      </c>
      <c r="E1303" s="2" t="s">
        <v>1099</v>
      </c>
    </row>
    <row r="1304" customFormat="false" ht="14.25" hidden="false" customHeight="false" outlineLevel="0" collapsed="false">
      <c r="A1304" s="2" t="s">
        <v>5039</v>
      </c>
      <c r="B1304" s="2"/>
      <c r="C1304" s="2" t="s">
        <v>5040</v>
      </c>
      <c r="D1304" s="2" t="s">
        <v>2742</v>
      </c>
      <c r="E1304" s="2" t="s">
        <v>1099</v>
      </c>
    </row>
    <row r="1305" customFormat="false" ht="14.25" hidden="false" customHeight="false" outlineLevel="0" collapsed="false">
      <c r="A1305" s="2" t="s">
        <v>5041</v>
      </c>
      <c r="B1305" s="2" t="n">
        <v>269389</v>
      </c>
      <c r="C1305" s="2" t="s">
        <v>5042</v>
      </c>
      <c r="D1305" s="2" t="s">
        <v>5043</v>
      </c>
      <c r="E1305" s="2" t="s">
        <v>1135</v>
      </c>
    </row>
    <row r="1306" customFormat="false" ht="14.25" hidden="false" customHeight="false" outlineLevel="0" collapsed="false">
      <c r="A1306" s="2" t="s">
        <v>5044</v>
      </c>
      <c r="B1306" s="2" t="n">
        <v>16658</v>
      </c>
      <c r="C1306" s="2" t="s">
        <v>5045</v>
      </c>
      <c r="D1306" s="2" t="s">
        <v>5046</v>
      </c>
      <c r="E1306" s="2" t="s">
        <v>1310</v>
      </c>
    </row>
    <row r="1307" customFormat="false" ht="14.25" hidden="false" customHeight="false" outlineLevel="0" collapsed="false">
      <c r="A1307" s="2" t="s">
        <v>5047</v>
      </c>
      <c r="B1307" s="2" t="n">
        <v>20674</v>
      </c>
      <c r="C1307" s="2" t="s">
        <v>5048</v>
      </c>
      <c r="D1307" s="2" t="s">
        <v>5049</v>
      </c>
      <c r="E1307" s="2" t="s">
        <v>1135</v>
      </c>
    </row>
    <row r="1308" customFormat="false" ht="14.25" hidden="false" customHeight="false" outlineLevel="0" collapsed="false">
      <c r="A1308" s="2" t="s">
        <v>5050</v>
      </c>
      <c r="B1308" s="2" t="n">
        <v>14239</v>
      </c>
      <c r="C1308" s="2" t="s">
        <v>5051</v>
      </c>
      <c r="D1308" s="2" t="s">
        <v>5052</v>
      </c>
      <c r="E1308" s="2" t="s">
        <v>1202</v>
      </c>
    </row>
    <row r="1309" customFormat="false" ht="14.25" hidden="false" customHeight="false" outlineLevel="0" collapsed="false">
      <c r="A1309" s="2" t="s">
        <v>5053</v>
      </c>
      <c r="B1309" s="2" t="n">
        <v>545471</v>
      </c>
      <c r="C1309" s="2" t="s">
        <v>5054</v>
      </c>
      <c r="D1309" s="2" t="s">
        <v>5055</v>
      </c>
      <c r="E1309" s="2" t="s">
        <v>1099</v>
      </c>
    </row>
    <row r="1310" customFormat="false" ht="14.25" hidden="false" customHeight="false" outlineLevel="0" collapsed="false">
      <c r="A1310" s="2" t="s">
        <v>5056</v>
      </c>
      <c r="B1310" s="2"/>
      <c r="C1310" s="2" t="s">
        <v>5057</v>
      </c>
      <c r="D1310" s="2" t="s">
        <v>2742</v>
      </c>
      <c r="E1310" s="2" t="s">
        <v>1099</v>
      </c>
    </row>
    <row r="1311" customFormat="false" ht="14.25" hidden="false" customHeight="false" outlineLevel="0" collapsed="false">
      <c r="A1311" s="2" t="s">
        <v>5058</v>
      </c>
      <c r="B1311" s="2" t="n">
        <v>432770</v>
      </c>
      <c r="C1311" s="2" t="s">
        <v>5059</v>
      </c>
      <c r="D1311" s="2" t="s">
        <v>5060</v>
      </c>
      <c r="E1311" s="2" t="s">
        <v>1099</v>
      </c>
    </row>
    <row r="1312" customFormat="false" ht="14.25" hidden="false" customHeight="false" outlineLevel="0" collapsed="false">
      <c r="A1312" s="2" t="s">
        <v>5061</v>
      </c>
      <c r="B1312" s="2" t="n">
        <v>630836</v>
      </c>
      <c r="C1312" s="2" t="s">
        <v>5062</v>
      </c>
      <c r="D1312" s="2" t="s">
        <v>5063</v>
      </c>
      <c r="E1312" s="2" t="s">
        <v>1099</v>
      </c>
    </row>
    <row r="1313" customFormat="false" ht="14.25" hidden="false" customHeight="false" outlineLevel="0" collapsed="false">
      <c r="A1313" s="2" t="s">
        <v>5064</v>
      </c>
      <c r="B1313" s="2"/>
      <c r="C1313" s="2" t="s">
        <v>5065</v>
      </c>
      <c r="D1313" s="2" t="s">
        <v>2742</v>
      </c>
      <c r="E1313" s="2" t="s">
        <v>1099</v>
      </c>
    </row>
    <row r="1314" customFormat="false" ht="14.25" hidden="false" customHeight="false" outlineLevel="0" collapsed="false">
      <c r="A1314" s="2" t="s">
        <v>5066</v>
      </c>
      <c r="B1314" s="2" t="n">
        <v>76803</v>
      </c>
      <c r="C1314" s="2" t="s">
        <v>5067</v>
      </c>
      <c r="D1314" s="2" t="s">
        <v>5068</v>
      </c>
      <c r="E1314" s="2" t="s">
        <v>1099</v>
      </c>
    </row>
    <row r="1315" customFormat="false" ht="14.25" hidden="false" customHeight="false" outlineLevel="0" collapsed="false">
      <c r="A1315" s="2" t="s">
        <v>5069</v>
      </c>
      <c r="B1315" s="2"/>
      <c r="C1315" s="2" t="s">
        <v>5070</v>
      </c>
      <c r="D1315" s="2" t="s">
        <v>2742</v>
      </c>
      <c r="E1315" s="2" t="s">
        <v>1099</v>
      </c>
    </row>
    <row r="1316" customFormat="false" ht="14.25" hidden="false" customHeight="false" outlineLevel="0" collapsed="false">
      <c r="A1316" s="2" t="s">
        <v>5071</v>
      </c>
      <c r="B1316" s="2" t="n">
        <v>268319</v>
      </c>
      <c r="C1316" s="2" t="s">
        <v>5072</v>
      </c>
      <c r="D1316" s="2" t="s">
        <v>5073</v>
      </c>
      <c r="E1316" s="2" t="s">
        <v>1099</v>
      </c>
    </row>
    <row r="1317" customFormat="false" ht="14.25" hidden="false" customHeight="false" outlineLevel="0" collapsed="false">
      <c r="A1317" s="2" t="s">
        <v>5074</v>
      </c>
      <c r="B1317" s="2" t="n">
        <v>77117</v>
      </c>
      <c r="C1317" s="2" t="s">
        <v>5075</v>
      </c>
      <c r="D1317" s="2" t="s">
        <v>5076</v>
      </c>
      <c r="E1317" s="2" t="s">
        <v>1099</v>
      </c>
    </row>
    <row r="1318" customFormat="false" ht="14.25" hidden="false" customHeight="false" outlineLevel="0" collapsed="false">
      <c r="A1318" s="2" t="s">
        <v>5077</v>
      </c>
      <c r="B1318" s="2" t="n">
        <v>630579</v>
      </c>
      <c r="C1318" s="2" t="s">
        <v>5078</v>
      </c>
      <c r="D1318" s="2" t="s">
        <v>5079</v>
      </c>
      <c r="E1318" s="2" t="s">
        <v>1099</v>
      </c>
    </row>
    <row r="1319" customFormat="false" ht="14.25" hidden="false" customHeight="false" outlineLevel="0" collapsed="false">
      <c r="A1319" s="2" t="s">
        <v>5080</v>
      </c>
      <c r="B1319" s="2" t="n">
        <v>100170401</v>
      </c>
      <c r="C1319" s="2" t="s">
        <v>5081</v>
      </c>
      <c r="D1319" s="2" t="s">
        <v>5082</v>
      </c>
      <c r="E1319" s="2" t="s">
        <v>1099</v>
      </c>
    </row>
    <row r="1320" customFormat="false" ht="14.25" hidden="false" customHeight="false" outlineLevel="0" collapsed="false">
      <c r="A1320" s="2" t="s">
        <v>5083</v>
      </c>
      <c r="B1320" s="2" t="n">
        <v>381410</v>
      </c>
      <c r="C1320" s="2" t="s">
        <v>5084</v>
      </c>
      <c r="D1320" s="2" t="s">
        <v>5085</v>
      </c>
      <c r="E1320" s="2" t="s">
        <v>1099</v>
      </c>
    </row>
    <row r="1321" customFormat="false" ht="14.25" hidden="false" customHeight="false" outlineLevel="0" collapsed="false">
      <c r="A1321" s="2" t="s">
        <v>5086</v>
      </c>
      <c r="B1321" s="2" t="n">
        <v>245263</v>
      </c>
      <c r="C1321" s="2" t="s">
        <v>5087</v>
      </c>
      <c r="D1321" s="2" t="s">
        <v>5088</v>
      </c>
      <c r="E1321" s="2" t="s">
        <v>1117</v>
      </c>
    </row>
    <row r="1322" customFormat="false" ht="14.25" hidden="false" customHeight="false" outlineLevel="0" collapsed="false">
      <c r="A1322" s="2" t="s">
        <v>5089</v>
      </c>
      <c r="B1322" s="2" t="n">
        <v>64406</v>
      </c>
      <c r="C1322" s="2" t="s">
        <v>5090</v>
      </c>
      <c r="D1322" s="2" t="s">
        <v>5091</v>
      </c>
      <c r="E1322" s="2" t="s">
        <v>1099</v>
      </c>
    </row>
    <row r="1323" customFormat="false" ht="14.25" hidden="false" customHeight="false" outlineLevel="0" collapsed="false">
      <c r="A1323" s="2" t="s">
        <v>5092</v>
      </c>
      <c r="B1323" s="2" t="n">
        <v>381990</v>
      </c>
      <c r="C1323" s="2" t="s">
        <v>5093</v>
      </c>
      <c r="D1323" s="2" t="s">
        <v>5094</v>
      </c>
      <c r="E1323" s="2" t="s">
        <v>1124</v>
      </c>
    </row>
    <row r="1324" customFormat="false" ht="14.25" hidden="false" customHeight="false" outlineLevel="0" collapsed="false">
      <c r="A1324" s="2" t="s">
        <v>5095</v>
      </c>
      <c r="B1324" s="2" t="n">
        <v>15423</v>
      </c>
      <c r="C1324" s="2" t="s">
        <v>5096</v>
      </c>
      <c r="D1324" s="2" t="s">
        <v>5097</v>
      </c>
      <c r="E1324" s="2" t="s">
        <v>1117</v>
      </c>
    </row>
    <row r="1325" customFormat="false" ht="14.25" hidden="false" customHeight="false" outlineLevel="0" collapsed="false">
      <c r="A1325" s="2" t="s">
        <v>5098</v>
      </c>
      <c r="B1325" s="2" t="n">
        <v>103889</v>
      </c>
      <c r="C1325" s="2" t="s">
        <v>5099</v>
      </c>
      <c r="D1325" s="2" t="s">
        <v>5100</v>
      </c>
      <c r="E1325" s="2" t="s">
        <v>1117</v>
      </c>
    </row>
    <row r="1326" customFormat="false" ht="14.25" hidden="false" customHeight="false" outlineLevel="0" collapsed="false">
      <c r="A1326" s="2" t="s">
        <v>5101</v>
      </c>
      <c r="B1326" s="2" t="n">
        <v>268469</v>
      </c>
      <c r="C1326" s="2" t="s">
        <v>5102</v>
      </c>
      <c r="D1326" s="2" t="s">
        <v>5103</v>
      </c>
      <c r="E1326" s="2" t="s">
        <v>1099</v>
      </c>
    </row>
    <row r="1327" customFormat="false" ht="14.25" hidden="false" customHeight="false" outlineLevel="0" collapsed="false">
      <c r="A1327" s="2" t="s">
        <v>5104</v>
      </c>
      <c r="B1327" s="2" t="n">
        <v>20677</v>
      </c>
      <c r="C1327" s="2" t="s">
        <v>5105</v>
      </c>
      <c r="D1327" s="2" t="s">
        <v>5106</v>
      </c>
      <c r="E1327" s="2" t="s">
        <v>1135</v>
      </c>
    </row>
    <row r="1328" customFormat="false" ht="14.25" hidden="false" customHeight="false" outlineLevel="0" collapsed="false">
      <c r="A1328" s="2" t="s">
        <v>5107</v>
      </c>
      <c r="B1328" s="2" t="n">
        <v>111241</v>
      </c>
      <c r="C1328" s="2" t="s">
        <v>5108</v>
      </c>
      <c r="D1328" s="2" t="s">
        <v>5109</v>
      </c>
      <c r="E1328" s="2" t="s">
        <v>3790</v>
      </c>
    </row>
    <row r="1329" customFormat="false" ht="14.25" hidden="false" customHeight="false" outlineLevel="0" collapsed="false">
      <c r="A1329" s="2" t="s">
        <v>5110</v>
      </c>
      <c r="B1329" s="2" t="n">
        <v>15229</v>
      </c>
      <c r="C1329" s="2" t="s">
        <v>5111</v>
      </c>
      <c r="D1329" s="2" t="s">
        <v>5112</v>
      </c>
      <c r="E1329" s="2" t="s">
        <v>1202</v>
      </c>
    </row>
    <row r="1330" customFormat="false" ht="14.25" hidden="false" customHeight="false" outlineLevel="0" collapsed="false">
      <c r="A1330" s="2" t="s">
        <v>5113</v>
      </c>
      <c r="B1330" s="2" t="n">
        <v>216177</v>
      </c>
      <c r="C1330" s="2" t="s">
        <v>5114</v>
      </c>
      <c r="D1330" s="2" t="s">
        <v>5115</v>
      </c>
      <c r="E1330" s="2" t="s">
        <v>1099</v>
      </c>
    </row>
    <row r="1331" customFormat="false" ht="14.25" hidden="false" customHeight="false" outlineLevel="0" collapsed="false">
      <c r="A1331" s="2" t="s">
        <v>5116</v>
      </c>
      <c r="B1331" s="2" t="n">
        <v>100041677</v>
      </c>
      <c r="C1331" s="2" t="s">
        <v>5117</v>
      </c>
      <c r="D1331" s="2" t="s">
        <v>5118</v>
      </c>
      <c r="E1331" s="2" t="s">
        <v>1099</v>
      </c>
    </row>
    <row r="1332" customFormat="false" ht="14.25" hidden="false" customHeight="false" outlineLevel="0" collapsed="false">
      <c r="A1332" s="2" t="s">
        <v>5119</v>
      </c>
      <c r="B1332" s="2" t="n">
        <v>195531</v>
      </c>
      <c r="C1332" s="2" t="s">
        <v>5120</v>
      </c>
      <c r="D1332" s="2" t="s">
        <v>5121</v>
      </c>
      <c r="E1332" s="2" t="s">
        <v>1099</v>
      </c>
    </row>
    <row r="1333" customFormat="false" ht="14.25" hidden="false" customHeight="false" outlineLevel="0" collapsed="false">
      <c r="A1333" s="2" t="s">
        <v>5122</v>
      </c>
      <c r="B1333" s="2"/>
      <c r="C1333" s="2" t="s">
        <v>5123</v>
      </c>
      <c r="D1333" s="2" t="s">
        <v>2742</v>
      </c>
      <c r="E1333" s="2" t="s">
        <v>1099</v>
      </c>
    </row>
    <row r="1334" customFormat="false" ht="14.25" hidden="false" customHeight="false" outlineLevel="0" collapsed="false">
      <c r="A1334" s="2" t="s">
        <v>5124</v>
      </c>
      <c r="B1334" s="2"/>
      <c r="C1334" s="2" t="s">
        <v>5125</v>
      </c>
      <c r="D1334" s="2" t="s">
        <v>2742</v>
      </c>
      <c r="E1334" s="2" t="s">
        <v>1099</v>
      </c>
    </row>
    <row r="1335" customFormat="false" ht="14.25" hidden="false" customHeight="false" outlineLevel="0" collapsed="false">
      <c r="A1335" s="2" t="s">
        <v>5126</v>
      </c>
      <c r="B1335" s="2"/>
      <c r="C1335" s="2" t="s">
        <v>5127</v>
      </c>
      <c r="D1335" s="2" t="s">
        <v>2742</v>
      </c>
      <c r="E1335" s="2" t="s">
        <v>1099</v>
      </c>
    </row>
    <row r="1336" customFormat="false" ht="14.25" hidden="false" customHeight="false" outlineLevel="0" collapsed="false">
      <c r="A1336" s="2" t="s">
        <v>5128</v>
      </c>
      <c r="B1336" s="2" t="n">
        <v>433801</v>
      </c>
      <c r="C1336" s="2" t="s">
        <v>5129</v>
      </c>
      <c r="D1336" s="2" t="s">
        <v>5130</v>
      </c>
      <c r="E1336" s="2" t="s">
        <v>1099</v>
      </c>
    </row>
    <row r="1337" customFormat="false" ht="14.25" hidden="false" customHeight="false" outlineLevel="0" collapsed="false">
      <c r="A1337" s="2" t="s">
        <v>5131</v>
      </c>
      <c r="B1337" s="2"/>
      <c r="C1337" s="2" t="s">
        <v>5132</v>
      </c>
      <c r="D1337" s="2" t="s">
        <v>2742</v>
      </c>
      <c r="E1337" s="2" t="s">
        <v>1099</v>
      </c>
    </row>
    <row r="1338" customFormat="false" ht="14.25" hidden="false" customHeight="false" outlineLevel="0" collapsed="false">
      <c r="A1338" s="2" t="s">
        <v>5133</v>
      </c>
      <c r="B1338" s="2" t="n">
        <v>70081</v>
      </c>
      <c r="C1338" s="2" t="s">
        <v>5134</v>
      </c>
      <c r="D1338" s="2" t="s">
        <v>5135</v>
      </c>
      <c r="E1338" s="2" t="s">
        <v>1099</v>
      </c>
    </row>
    <row r="1339" customFormat="false" ht="14.25" hidden="false" customHeight="false" outlineLevel="0" collapsed="false">
      <c r="A1339" s="2" t="s">
        <v>5136</v>
      </c>
      <c r="B1339" s="2" t="n">
        <v>101604</v>
      </c>
      <c r="C1339" s="2" t="s">
        <v>5137</v>
      </c>
      <c r="D1339" s="2" t="s">
        <v>5138</v>
      </c>
      <c r="E1339" s="2" t="s">
        <v>1099</v>
      </c>
    </row>
    <row r="1340" customFormat="false" ht="14.25" hidden="false" customHeight="false" outlineLevel="0" collapsed="false">
      <c r="A1340" s="2" t="s">
        <v>5139</v>
      </c>
      <c r="B1340" s="2" t="n">
        <v>72556</v>
      </c>
      <c r="C1340" s="2" t="s">
        <v>5140</v>
      </c>
      <c r="D1340" s="2" t="s">
        <v>5141</v>
      </c>
      <c r="E1340" s="2" t="s">
        <v>1099</v>
      </c>
    </row>
    <row r="1341" customFormat="false" ht="14.25" hidden="false" customHeight="false" outlineLevel="0" collapsed="false">
      <c r="A1341" s="2" t="s">
        <v>5142</v>
      </c>
      <c r="B1341" s="2" t="n">
        <v>22717</v>
      </c>
      <c r="C1341" s="2" t="s">
        <v>5143</v>
      </c>
      <c r="D1341" s="2" t="s">
        <v>5144</v>
      </c>
      <c r="E1341" s="2" t="s">
        <v>1099</v>
      </c>
    </row>
    <row r="1342" customFormat="false" ht="14.25" hidden="false" customHeight="false" outlineLevel="0" collapsed="false">
      <c r="A1342" s="2" t="s">
        <v>5145</v>
      </c>
      <c r="B1342" s="2" t="n">
        <v>666528</v>
      </c>
      <c r="C1342" s="2" t="s">
        <v>5146</v>
      </c>
      <c r="D1342" s="2" t="s">
        <v>5147</v>
      </c>
      <c r="E1342" s="2" t="s">
        <v>1099</v>
      </c>
    </row>
    <row r="1343" customFormat="false" ht="14.25" hidden="false" customHeight="false" outlineLevel="0" collapsed="false">
      <c r="A1343" s="2" t="s">
        <v>5148</v>
      </c>
      <c r="B1343" s="2" t="n">
        <v>353208</v>
      </c>
      <c r="C1343" s="2" t="s">
        <v>5149</v>
      </c>
      <c r="D1343" s="2" t="s">
        <v>5150</v>
      </c>
      <c r="E1343" s="2" t="s">
        <v>1099</v>
      </c>
    </row>
    <row r="1344" customFormat="false" ht="14.25" hidden="false" customHeight="false" outlineLevel="0" collapsed="false">
      <c r="A1344" s="2" t="s">
        <v>5151</v>
      </c>
      <c r="B1344" s="2" t="n">
        <v>665211</v>
      </c>
      <c r="C1344" s="2" t="s">
        <v>5152</v>
      </c>
      <c r="D1344" s="2" t="s">
        <v>5153</v>
      </c>
      <c r="E1344" s="2" t="s">
        <v>1099</v>
      </c>
    </row>
    <row r="1345" customFormat="false" ht="14.25" hidden="false" customHeight="false" outlineLevel="0" collapsed="false">
      <c r="A1345" s="2" t="s">
        <v>5154</v>
      </c>
      <c r="B1345" s="2" t="n">
        <v>626802</v>
      </c>
      <c r="C1345" s="2" t="s">
        <v>5155</v>
      </c>
      <c r="D1345" s="2" t="s">
        <v>5156</v>
      </c>
      <c r="E1345" s="2" t="s">
        <v>1099</v>
      </c>
    </row>
    <row r="1346" customFormat="false" ht="14.25" hidden="false" customHeight="false" outlineLevel="0" collapsed="false">
      <c r="A1346" s="2" t="s">
        <v>5157</v>
      </c>
      <c r="B1346" s="2"/>
      <c r="C1346" s="2" t="s">
        <v>5158</v>
      </c>
      <c r="D1346" s="2" t="s">
        <v>2742</v>
      </c>
      <c r="E1346" s="2" t="s">
        <v>1099</v>
      </c>
    </row>
    <row r="1347" customFormat="false" ht="14.25" hidden="false" customHeight="false" outlineLevel="0" collapsed="false">
      <c r="A1347" s="2" t="s">
        <v>5159</v>
      </c>
      <c r="B1347" s="2" t="n">
        <v>628308</v>
      </c>
      <c r="C1347" s="2" t="s">
        <v>5160</v>
      </c>
      <c r="D1347" s="2" t="s">
        <v>5161</v>
      </c>
      <c r="E1347" s="2" t="s">
        <v>1099</v>
      </c>
    </row>
    <row r="1348" customFormat="false" ht="14.25" hidden="false" customHeight="false" outlineLevel="0" collapsed="false">
      <c r="A1348" s="2" t="s">
        <v>5162</v>
      </c>
      <c r="B1348" s="2"/>
      <c r="C1348" s="2" t="s">
        <v>5163</v>
      </c>
      <c r="D1348" s="2" t="s">
        <v>2742</v>
      </c>
      <c r="E1348" s="2" t="s">
        <v>1099</v>
      </c>
    </row>
    <row r="1349" customFormat="false" ht="14.25" hidden="false" customHeight="false" outlineLevel="0" collapsed="false">
      <c r="A1349" s="2" t="s">
        <v>5164</v>
      </c>
      <c r="B1349" s="2"/>
      <c r="C1349" s="2" t="s">
        <v>5165</v>
      </c>
      <c r="D1349" s="2" t="s">
        <v>2742</v>
      </c>
      <c r="E1349" s="2" t="s">
        <v>1099</v>
      </c>
    </row>
    <row r="1350" customFormat="false" ht="14.25" hidden="false" customHeight="false" outlineLevel="0" collapsed="false">
      <c r="A1350" s="2" t="s">
        <v>5166</v>
      </c>
      <c r="B1350" s="2" t="n">
        <v>100045326</v>
      </c>
      <c r="C1350" s="2" t="s">
        <v>5167</v>
      </c>
      <c r="D1350" s="2" t="s">
        <v>2742</v>
      </c>
      <c r="E1350" s="2" t="s">
        <v>1099</v>
      </c>
    </row>
    <row r="1351" customFormat="false" ht="14.25" hidden="false" customHeight="false" outlineLevel="0" collapsed="false">
      <c r="A1351" s="2" t="s">
        <v>5168</v>
      </c>
      <c r="B1351" s="2"/>
      <c r="C1351" s="2" t="s">
        <v>5169</v>
      </c>
      <c r="D1351" s="2" t="s">
        <v>2742</v>
      </c>
      <c r="E1351" s="2" t="s">
        <v>1099</v>
      </c>
    </row>
    <row r="1352" customFormat="false" ht="14.25" hidden="false" customHeight="false" outlineLevel="0" collapsed="false">
      <c r="A1352" s="2" t="s">
        <v>5170</v>
      </c>
      <c r="B1352" s="2"/>
      <c r="C1352" s="2" t="s">
        <v>5171</v>
      </c>
      <c r="D1352" s="2" t="s">
        <v>2742</v>
      </c>
      <c r="E1352" s="2" t="s">
        <v>1099</v>
      </c>
    </row>
    <row r="1353" customFormat="false" ht="14.25" hidden="false" customHeight="false" outlineLevel="0" collapsed="false">
      <c r="A1353" s="2" t="s">
        <v>5172</v>
      </c>
      <c r="B1353" s="2" t="n">
        <v>627901</v>
      </c>
      <c r="C1353" s="2" t="s">
        <v>5173</v>
      </c>
      <c r="D1353" s="2" t="s">
        <v>5174</v>
      </c>
      <c r="E1353" s="2" t="s">
        <v>1099</v>
      </c>
    </row>
    <row r="1354" customFormat="false" ht="14.25" hidden="false" customHeight="false" outlineLevel="0" collapsed="false">
      <c r="A1354" s="2" t="s">
        <v>5175</v>
      </c>
      <c r="B1354" s="2" t="n">
        <v>100039123</v>
      </c>
      <c r="C1354" s="2" t="s">
        <v>5176</v>
      </c>
      <c r="D1354" s="2" t="s">
        <v>5177</v>
      </c>
      <c r="E1354" s="2" t="s">
        <v>1099</v>
      </c>
    </row>
    <row r="1355" customFormat="false" ht="14.25" hidden="false" customHeight="false" outlineLevel="0" collapsed="false">
      <c r="A1355" s="2" t="s">
        <v>5178</v>
      </c>
      <c r="B1355" s="2" t="n">
        <v>100043387</v>
      </c>
      <c r="C1355" s="2" t="s">
        <v>5179</v>
      </c>
      <c r="D1355" s="2" t="s">
        <v>5180</v>
      </c>
      <c r="E1355" s="2" t="s">
        <v>1099</v>
      </c>
    </row>
    <row r="1356" customFormat="false" ht="14.25" hidden="false" customHeight="false" outlineLevel="0" collapsed="false">
      <c r="A1356" s="2" t="s">
        <v>5181</v>
      </c>
      <c r="B1356" s="2" t="n">
        <v>100503949</v>
      </c>
      <c r="C1356" s="2" t="s">
        <v>5182</v>
      </c>
      <c r="D1356" s="2" t="s">
        <v>5183</v>
      </c>
      <c r="E1356" s="2" t="s">
        <v>1099</v>
      </c>
    </row>
    <row r="1357" customFormat="false" ht="14.25" hidden="false" customHeight="false" outlineLevel="0" collapsed="false">
      <c r="A1357" s="2" t="s">
        <v>5184</v>
      </c>
      <c r="B1357" s="2" t="n">
        <v>100043381</v>
      </c>
      <c r="C1357" s="2" t="s">
        <v>5185</v>
      </c>
      <c r="D1357" s="2" t="s">
        <v>5186</v>
      </c>
      <c r="E1357" s="2" t="s">
        <v>1099</v>
      </c>
    </row>
    <row r="1358" customFormat="false" ht="14.25" hidden="false" customHeight="false" outlineLevel="0" collapsed="false">
      <c r="A1358" s="2" t="s">
        <v>5187</v>
      </c>
      <c r="B1358" s="2" t="n">
        <v>668039</v>
      </c>
      <c r="C1358" s="2" t="s">
        <v>5188</v>
      </c>
      <c r="D1358" s="2" t="s">
        <v>5189</v>
      </c>
      <c r="E1358" s="2" t="s">
        <v>1099</v>
      </c>
    </row>
    <row r="1359" customFormat="false" ht="14.25" hidden="false" customHeight="false" outlineLevel="0" collapsed="false">
      <c r="A1359" s="2" t="s">
        <v>5190</v>
      </c>
      <c r="B1359" s="2"/>
      <c r="C1359" s="2" t="s">
        <v>5191</v>
      </c>
      <c r="D1359" s="2" t="s">
        <v>2742</v>
      </c>
      <c r="E1359" s="2" t="s">
        <v>1099</v>
      </c>
    </row>
    <row r="1360" customFormat="false" ht="14.25" hidden="false" customHeight="false" outlineLevel="0" collapsed="false">
      <c r="A1360" s="2" t="s">
        <v>5192</v>
      </c>
      <c r="B1360" s="2" t="n">
        <v>626832</v>
      </c>
      <c r="C1360" s="2" t="s">
        <v>5193</v>
      </c>
      <c r="D1360" s="2" t="s">
        <v>5194</v>
      </c>
      <c r="E1360" s="2" t="s">
        <v>1099</v>
      </c>
    </row>
    <row r="1361" customFormat="false" ht="14.25" hidden="false" customHeight="false" outlineLevel="0" collapsed="false">
      <c r="A1361" s="2" t="s">
        <v>5195</v>
      </c>
      <c r="B1361" s="2"/>
      <c r="C1361" s="2" t="s">
        <v>5196</v>
      </c>
      <c r="D1361" s="2" t="s">
        <v>2742</v>
      </c>
      <c r="E1361" s="2" t="s">
        <v>1099</v>
      </c>
    </row>
    <row r="1362" customFormat="false" ht="14.25" hidden="false" customHeight="false" outlineLevel="0" collapsed="false">
      <c r="A1362" s="2" t="s">
        <v>5197</v>
      </c>
      <c r="B1362" s="2"/>
      <c r="C1362" s="2" t="s">
        <v>5198</v>
      </c>
      <c r="D1362" s="2" t="s">
        <v>2742</v>
      </c>
      <c r="E1362" s="2" t="s">
        <v>1099</v>
      </c>
    </row>
    <row r="1363" customFormat="false" ht="14.25" hidden="false" customHeight="false" outlineLevel="0" collapsed="false">
      <c r="A1363" s="2" t="s">
        <v>5199</v>
      </c>
      <c r="B1363" s="2" t="n">
        <v>100043915</v>
      </c>
      <c r="C1363" s="2" t="s">
        <v>5200</v>
      </c>
      <c r="D1363" s="2" t="s">
        <v>5201</v>
      </c>
      <c r="E1363" s="2" t="s">
        <v>1099</v>
      </c>
    </row>
    <row r="1364" customFormat="false" ht="14.25" hidden="false" customHeight="false" outlineLevel="0" collapsed="false">
      <c r="A1364" s="2" t="s">
        <v>5202</v>
      </c>
      <c r="B1364" s="2"/>
      <c r="C1364" s="2" t="s">
        <v>5203</v>
      </c>
      <c r="D1364" s="2" t="s">
        <v>2742</v>
      </c>
      <c r="E1364" s="2" t="s">
        <v>1099</v>
      </c>
    </row>
    <row r="1365" customFormat="false" ht="14.25" hidden="false" customHeight="false" outlineLevel="0" collapsed="false">
      <c r="A1365" s="2" t="s">
        <v>5204</v>
      </c>
      <c r="B1365" s="2"/>
      <c r="C1365" s="2" t="s">
        <v>5205</v>
      </c>
      <c r="D1365" s="2" t="s">
        <v>2742</v>
      </c>
      <c r="E1365" s="2" t="s">
        <v>1099</v>
      </c>
    </row>
    <row r="1366" customFormat="false" ht="14.25" hidden="false" customHeight="false" outlineLevel="0" collapsed="false">
      <c r="A1366" s="2" t="s">
        <v>5206</v>
      </c>
      <c r="B1366" s="2"/>
      <c r="C1366" s="2" t="s">
        <v>5207</v>
      </c>
      <c r="D1366" s="2" t="s">
        <v>2742</v>
      </c>
      <c r="E1366" s="2" t="s">
        <v>1099</v>
      </c>
    </row>
    <row r="1367" customFormat="false" ht="14.25" hidden="false" customHeight="false" outlineLevel="0" collapsed="false">
      <c r="A1367" s="2" t="s">
        <v>5208</v>
      </c>
      <c r="B1367" s="2" t="n">
        <v>665001</v>
      </c>
      <c r="C1367" s="2" t="s">
        <v>5209</v>
      </c>
      <c r="D1367" s="2" t="s">
        <v>5210</v>
      </c>
      <c r="E1367" s="2" t="s">
        <v>1099</v>
      </c>
    </row>
    <row r="1368" customFormat="false" ht="14.25" hidden="false" customHeight="false" outlineLevel="0" collapsed="false">
      <c r="A1368" s="2" t="s">
        <v>5211</v>
      </c>
      <c r="B1368" s="2" t="n">
        <v>664987</v>
      </c>
      <c r="C1368" s="2" t="s">
        <v>5212</v>
      </c>
      <c r="D1368" s="2" t="s">
        <v>5213</v>
      </c>
      <c r="E1368" s="2" t="s">
        <v>1099</v>
      </c>
    </row>
    <row r="1369" customFormat="false" ht="14.25" hidden="false" customHeight="false" outlineLevel="0" collapsed="false">
      <c r="A1369" s="2" t="s">
        <v>5214</v>
      </c>
      <c r="B1369" s="2"/>
      <c r="C1369" s="2" t="s">
        <v>5215</v>
      </c>
      <c r="D1369" s="2" t="s">
        <v>2742</v>
      </c>
      <c r="E1369" s="2" t="s">
        <v>1099</v>
      </c>
    </row>
    <row r="1370" customFormat="false" ht="14.25" hidden="false" customHeight="false" outlineLevel="0" collapsed="false">
      <c r="A1370" s="2" t="s">
        <v>5216</v>
      </c>
      <c r="B1370" s="2" t="n">
        <v>72807</v>
      </c>
      <c r="C1370" s="2" t="s">
        <v>5217</v>
      </c>
      <c r="D1370" s="2" t="s">
        <v>5218</v>
      </c>
      <c r="E1370" s="2" t="s">
        <v>1099</v>
      </c>
    </row>
    <row r="1371" customFormat="false" ht="14.25" hidden="false" customHeight="false" outlineLevel="0" collapsed="false">
      <c r="A1371" s="2" t="s">
        <v>5219</v>
      </c>
      <c r="B1371" s="2" t="n">
        <v>408065</v>
      </c>
      <c r="C1371" s="2" t="s">
        <v>5220</v>
      </c>
      <c r="D1371" s="2" t="s">
        <v>5221</v>
      </c>
      <c r="E1371" s="2" t="s">
        <v>1099</v>
      </c>
    </row>
    <row r="1372" customFormat="false" ht="14.25" hidden="false" customHeight="false" outlineLevel="0" collapsed="false">
      <c r="A1372" s="2" t="s">
        <v>5222</v>
      </c>
      <c r="B1372" s="2" t="n">
        <v>100216455</v>
      </c>
      <c r="C1372" s="2" t="s">
        <v>5223</v>
      </c>
      <c r="D1372" s="2" t="s">
        <v>5224</v>
      </c>
      <c r="E1372" s="2" t="s">
        <v>1099</v>
      </c>
    </row>
    <row r="1373" customFormat="false" ht="14.25" hidden="false" customHeight="false" outlineLevel="0" collapsed="false">
      <c r="A1373" s="2" t="s">
        <v>5225</v>
      </c>
      <c r="B1373" s="2" t="n">
        <v>100271882</v>
      </c>
      <c r="C1373" s="2" t="s">
        <v>5226</v>
      </c>
      <c r="D1373" s="2" t="s">
        <v>5227</v>
      </c>
      <c r="E1373" s="2" t="s">
        <v>1099</v>
      </c>
    </row>
    <row r="1374" customFormat="false" ht="14.25" hidden="false" customHeight="false" outlineLevel="0" collapsed="false">
      <c r="A1374" s="2" t="s">
        <v>5228</v>
      </c>
      <c r="B1374" s="2" t="n">
        <v>17259</v>
      </c>
      <c r="C1374" s="2" t="s">
        <v>1267</v>
      </c>
      <c r="D1374" s="2" t="s">
        <v>1268</v>
      </c>
      <c r="E1374" s="2" t="s">
        <v>1179</v>
      </c>
    </row>
    <row r="1375" customFormat="false" ht="14.25" hidden="false" customHeight="false" outlineLevel="0" collapsed="false">
      <c r="A1375" s="2" t="s">
        <v>5229</v>
      </c>
      <c r="B1375" s="2" t="n">
        <v>269704</v>
      </c>
      <c r="C1375" s="2" t="s">
        <v>5230</v>
      </c>
      <c r="D1375" s="2" t="s">
        <v>5231</v>
      </c>
      <c r="E1375" s="2" t="s">
        <v>1099</v>
      </c>
    </row>
    <row r="1376" customFormat="false" ht="14.25" hidden="false" customHeight="false" outlineLevel="0" collapsed="false">
      <c r="A1376" s="2" t="s">
        <v>5232</v>
      </c>
      <c r="B1376" s="2" t="n">
        <v>15436</v>
      </c>
      <c r="C1376" s="2" t="s">
        <v>5233</v>
      </c>
      <c r="D1376" s="2" t="s">
        <v>5234</v>
      </c>
      <c r="E1376" s="2" t="s">
        <v>1117</v>
      </c>
    </row>
    <row r="1377" customFormat="false" ht="14.25" hidden="false" customHeight="false" outlineLevel="0" collapsed="false">
      <c r="A1377" s="2" t="s">
        <v>5235</v>
      </c>
      <c r="B1377" s="2" t="n">
        <v>381359</v>
      </c>
      <c r="C1377" s="2" t="s">
        <v>5236</v>
      </c>
      <c r="D1377" s="2" t="s">
        <v>5237</v>
      </c>
      <c r="E1377" s="2" t="s">
        <v>1099</v>
      </c>
    </row>
    <row r="1378" customFormat="false" ht="14.25" hidden="false" customHeight="false" outlineLevel="0" collapsed="false">
      <c r="A1378" s="2" t="s">
        <v>5238</v>
      </c>
      <c r="B1378" s="2" t="n">
        <v>22764</v>
      </c>
      <c r="C1378" s="2" t="s">
        <v>5239</v>
      </c>
      <c r="D1378" s="2" t="s">
        <v>5240</v>
      </c>
      <c r="E1378" s="2" t="s">
        <v>1099</v>
      </c>
    </row>
    <row r="1379" customFormat="false" ht="14.25" hidden="false" customHeight="false" outlineLevel="0" collapsed="false">
      <c r="A1379" s="2" t="s">
        <v>5241</v>
      </c>
      <c r="B1379" s="2" t="n">
        <v>15400</v>
      </c>
      <c r="C1379" s="2" t="s">
        <v>5242</v>
      </c>
      <c r="D1379" s="2" t="s">
        <v>5243</v>
      </c>
      <c r="E1379" s="2" t="s">
        <v>1117</v>
      </c>
    </row>
    <row r="1380" customFormat="false" ht="14.25" hidden="false" customHeight="false" outlineLevel="0" collapsed="false">
      <c r="A1380" s="2" t="s">
        <v>5244</v>
      </c>
      <c r="B1380" s="2"/>
      <c r="C1380" s="2" t="s">
        <v>5245</v>
      </c>
      <c r="D1380" s="2" t="s">
        <v>2742</v>
      </c>
      <c r="E1380" s="2" t="s">
        <v>1117</v>
      </c>
    </row>
    <row r="1381" customFormat="false" ht="14.25" hidden="false" customHeight="false" outlineLevel="0" collapsed="false">
      <c r="A1381" s="2" t="s">
        <v>5246</v>
      </c>
      <c r="B1381" s="2" t="n">
        <v>622301</v>
      </c>
      <c r="C1381" s="2" t="s">
        <v>5247</v>
      </c>
      <c r="D1381" s="2" t="s">
        <v>5248</v>
      </c>
      <c r="E1381" s="2" t="s">
        <v>1117</v>
      </c>
    </row>
    <row r="1382" customFormat="false" ht="14.25" hidden="false" customHeight="false" outlineLevel="0" collapsed="false">
      <c r="A1382" s="2" t="s">
        <v>5249</v>
      </c>
      <c r="B1382" s="2" t="n">
        <v>664608</v>
      </c>
      <c r="C1382" s="2" t="s">
        <v>5250</v>
      </c>
      <c r="D1382" s="2" t="s">
        <v>5251</v>
      </c>
      <c r="E1382" s="2" t="s">
        <v>1117</v>
      </c>
    </row>
    <row r="1383" customFormat="false" ht="14.25" hidden="false" customHeight="false" outlineLevel="0" collapsed="false">
      <c r="A1383" s="2" t="s">
        <v>5252</v>
      </c>
      <c r="B1383" s="2" t="n">
        <v>434766</v>
      </c>
      <c r="C1383" s="2" t="s">
        <v>5253</v>
      </c>
      <c r="D1383" s="2" t="s">
        <v>5254</v>
      </c>
      <c r="E1383" s="2" t="s">
        <v>1117</v>
      </c>
    </row>
    <row r="1384" customFormat="false" ht="14.25" hidden="false" customHeight="false" outlineLevel="0" collapsed="false">
      <c r="A1384" s="2" t="s">
        <v>5255</v>
      </c>
      <c r="B1384" s="2" t="n">
        <v>636177</v>
      </c>
      <c r="C1384" s="2" t="s">
        <v>5256</v>
      </c>
      <c r="D1384" s="2" t="s">
        <v>5257</v>
      </c>
      <c r="E1384" s="2" t="s">
        <v>1117</v>
      </c>
    </row>
    <row r="1385" customFormat="false" ht="14.25" hidden="false" customHeight="false" outlineLevel="0" collapsed="false">
      <c r="A1385" s="2" t="s">
        <v>5258</v>
      </c>
      <c r="B1385" s="2" t="n">
        <v>664610</v>
      </c>
      <c r="C1385" s="2" t="s">
        <v>5259</v>
      </c>
      <c r="D1385" s="2" t="s">
        <v>5260</v>
      </c>
      <c r="E1385" s="2" t="s">
        <v>1117</v>
      </c>
    </row>
    <row r="1386" customFormat="false" ht="14.25" hidden="false" customHeight="false" outlineLevel="0" collapsed="false">
      <c r="A1386" s="2" t="s">
        <v>5261</v>
      </c>
      <c r="B1386" s="2" t="n">
        <v>434759</v>
      </c>
      <c r="C1386" s="2" t="s">
        <v>5262</v>
      </c>
      <c r="D1386" s="2" t="s">
        <v>5263</v>
      </c>
      <c r="E1386" s="2" t="s">
        <v>1117</v>
      </c>
    </row>
    <row r="1387" customFormat="false" ht="14.25" hidden="false" customHeight="false" outlineLevel="0" collapsed="false">
      <c r="A1387" s="2" t="s">
        <v>5264</v>
      </c>
      <c r="B1387" s="2" t="n">
        <v>100135654</v>
      </c>
      <c r="C1387" s="2" t="s">
        <v>5265</v>
      </c>
      <c r="D1387" s="2" t="s">
        <v>5266</v>
      </c>
      <c r="E1387" s="2" t="s">
        <v>1117</v>
      </c>
    </row>
    <row r="1388" customFormat="false" ht="14.25" hidden="false" customHeight="false" outlineLevel="0" collapsed="false">
      <c r="A1388" s="2" t="s">
        <v>5267</v>
      </c>
      <c r="B1388" s="2" t="n">
        <v>100039948</v>
      </c>
      <c r="C1388" s="2" t="s">
        <v>5268</v>
      </c>
      <c r="D1388" s="2" t="s">
        <v>5269</v>
      </c>
      <c r="E1388" s="2" t="s">
        <v>1117</v>
      </c>
    </row>
    <row r="1389" customFormat="false" ht="14.25" hidden="false" customHeight="false" outlineLevel="0" collapsed="false">
      <c r="A1389" s="2" t="s">
        <v>5270</v>
      </c>
      <c r="B1389" s="2" t="n">
        <v>100039913</v>
      </c>
      <c r="C1389" s="2" t="s">
        <v>5271</v>
      </c>
      <c r="D1389" s="2" t="s">
        <v>5272</v>
      </c>
      <c r="E1389" s="2" t="s">
        <v>1117</v>
      </c>
    </row>
    <row r="1390" customFormat="false" ht="14.25" hidden="false" customHeight="false" outlineLevel="0" collapsed="false">
      <c r="A1390" s="2" t="s">
        <v>5273</v>
      </c>
      <c r="B1390" s="2" t="n">
        <v>664609</v>
      </c>
      <c r="C1390" s="2" t="s">
        <v>5274</v>
      </c>
      <c r="D1390" s="2" t="s">
        <v>5275</v>
      </c>
      <c r="E1390" s="2" t="s">
        <v>1117</v>
      </c>
    </row>
    <row r="1391" customFormat="false" ht="14.25" hidden="false" customHeight="false" outlineLevel="0" collapsed="false">
      <c r="A1391" s="2" t="s">
        <v>5276</v>
      </c>
      <c r="B1391" s="2" t="n">
        <v>100009600</v>
      </c>
      <c r="C1391" s="2" t="s">
        <v>5277</v>
      </c>
      <c r="D1391" s="2" t="s">
        <v>5278</v>
      </c>
      <c r="E1391" s="2" t="s">
        <v>1397</v>
      </c>
    </row>
    <row r="1392" customFormat="false" ht="14.25" hidden="false" customHeight="false" outlineLevel="0" collapsed="false">
      <c r="A1392" s="2" t="s">
        <v>5279</v>
      </c>
      <c r="B1392" s="2" t="n">
        <v>102638047</v>
      </c>
      <c r="C1392" s="2" t="e">
        <f aca="false">NA()</f>
        <v>#N/A</v>
      </c>
      <c r="D1392" s="2" t="s">
        <v>5280</v>
      </c>
      <c r="E1392" s="2" t="s">
        <v>1142</v>
      </c>
    </row>
    <row r="1393" customFormat="false" ht="14.25" hidden="false" customHeight="false" outlineLevel="0" collapsed="false">
      <c r="A1393" s="2" t="s">
        <v>5281</v>
      </c>
      <c r="B1393" s="2" t="n">
        <v>546294</v>
      </c>
      <c r="C1393" s="2" t="s">
        <v>5282</v>
      </c>
      <c r="D1393" s="2" t="s">
        <v>5283</v>
      </c>
      <c r="E1393" s="2" t="s">
        <v>1117</v>
      </c>
    </row>
    <row r="1394" customFormat="false" ht="14.25" hidden="false" customHeight="false" outlineLevel="0" collapsed="false">
      <c r="A1394" s="2" t="s">
        <v>5284</v>
      </c>
      <c r="B1394" s="2" t="n">
        <v>74264</v>
      </c>
      <c r="C1394" s="2" t="s">
        <v>5285</v>
      </c>
      <c r="D1394" s="2" t="s">
        <v>5286</v>
      </c>
      <c r="E1394" s="2" t="s">
        <v>1359</v>
      </c>
    </row>
    <row r="1395" customFormat="false" ht="14.25" hidden="false" customHeight="false" outlineLevel="0" collapsed="false">
      <c r="A1395" s="2" t="s">
        <v>5287</v>
      </c>
      <c r="B1395" s="2" t="n">
        <v>67341</v>
      </c>
      <c r="C1395" s="2" t="s">
        <v>5288</v>
      </c>
      <c r="D1395" s="2" t="s">
        <v>5289</v>
      </c>
      <c r="E1395" s="2" t="s">
        <v>1113</v>
      </c>
    </row>
    <row r="1396" customFormat="false" ht="14.25" hidden="false" customHeight="false" outlineLevel="0" collapsed="false">
      <c r="A1396" s="2" t="s">
        <v>5290</v>
      </c>
      <c r="B1396" s="2" t="n">
        <v>100861620</v>
      </c>
      <c r="C1396" s="2" t="s">
        <v>5291</v>
      </c>
      <c r="D1396" s="2" t="s">
        <v>5292</v>
      </c>
      <c r="E1396" s="2" t="s">
        <v>1099</v>
      </c>
    </row>
    <row r="1397" customFormat="false" ht="14.25" hidden="false" customHeight="false" outlineLevel="0" collapsed="false">
      <c r="A1397" s="2" t="s">
        <v>5293</v>
      </c>
      <c r="B1397" s="2" t="n">
        <v>56707</v>
      </c>
      <c r="C1397" s="2" t="s">
        <v>5294</v>
      </c>
      <c r="D1397" s="2" t="s">
        <v>5295</v>
      </c>
      <c r="E1397" s="2" t="s">
        <v>1099</v>
      </c>
    </row>
    <row r="1398" customFormat="false" ht="14.25" hidden="false" customHeight="false" outlineLevel="0" collapsed="false">
      <c r="A1398" s="2" t="s">
        <v>5296</v>
      </c>
      <c r="B1398" s="2" t="n">
        <v>667962</v>
      </c>
      <c r="C1398" s="2" t="s">
        <v>5297</v>
      </c>
      <c r="D1398" s="2" t="s">
        <v>5298</v>
      </c>
      <c r="E1398" s="2" t="s">
        <v>1099</v>
      </c>
    </row>
    <row r="1399" customFormat="false" ht="14.25" hidden="false" customHeight="false" outlineLevel="0" collapsed="false">
      <c r="A1399" s="2" t="s">
        <v>5299</v>
      </c>
      <c r="B1399" s="2" t="n">
        <v>382019</v>
      </c>
      <c r="C1399" s="2" t="s">
        <v>5300</v>
      </c>
      <c r="D1399" s="2" t="s">
        <v>5301</v>
      </c>
      <c r="E1399" s="2" t="s">
        <v>1099</v>
      </c>
    </row>
    <row r="1400" customFormat="false" ht="14.25" hidden="false" customHeight="false" outlineLevel="0" collapsed="false">
      <c r="A1400" s="2" t="s">
        <v>5302</v>
      </c>
      <c r="B1400" s="2" t="n">
        <v>100642166</v>
      </c>
      <c r="C1400" s="2" t="s">
        <v>5303</v>
      </c>
      <c r="D1400" s="2" t="s">
        <v>5304</v>
      </c>
      <c r="E1400" s="2" t="s">
        <v>1099</v>
      </c>
    </row>
    <row r="1401" customFormat="false" ht="14.25" hidden="false" customHeight="false" outlineLevel="0" collapsed="false">
      <c r="A1401" s="2" t="s">
        <v>5305</v>
      </c>
      <c r="B1401" s="2"/>
      <c r="C1401" s="2" t="s">
        <v>5306</v>
      </c>
      <c r="D1401" s="2" t="s">
        <v>2742</v>
      </c>
      <c r="E1401" s="2" t="s">
        <v>1099</v>
      </c>
    </row>
    <row r="1402" customFormat="false" ht="14.25" hidden="false" customHeight="false" outlineLevel="0" collapsed="false">
      <c r="A1402" s="2" t="s">
        <v>5307</v>
      </c>
      <c r="B1402" s="2" t="n">
        <v>18991</v>
      </c>
      <c r="C1402" s="2" t="s">
        <v>5308</v>
      </c>
      <c r="D1402" s="2" t="s">
        <v>5309</v>
      </c>
      <c r="E1402" s="2" t="s">
        <v>1352</v>
      </c>
    </row>
    <row r="1403" customFormat="false" ht="14.25" hidden="false" customHeight="false" outlineLevel="0" collapsed="false">
      <c r="A1403" s="2" t="s">
        <v>5310</v>
      </c>
      <c r="B1403" s="2"/>
      <c r="C1403" s="2" t="s">
        <v>5311</v>
      </c>
      <c r="D1403" s="2" t="s">
        <v>2742</v>
      </c>
      <c r="E1403" s="2" t="s">
        <v>1117</v>
      </c>
    </row>
    <row r="1404" customFormat="false" ht="14.25" hidden="false" customHeight="false" outlineLevel="0" collapsed="false">
      <c r="A1404" s="2" t="s">
        <v>5312</v>
      </c>
      <c r="B1404" s="2" t="n">
        <v>78251</v>
      </c>
      <c r="C1404" s="2" t="s">
        <v>5313</v>
      </c>
      <c r="D1404" s="2" t="s">
        <v>5314</v>
      </c>
      <c r="E1404" s="2" t="s">
        <v>1099</v>
      </c>
    </row>
    <row r="1405" customFormat="false" ht="14.25" hidden="false" customHeight="false" outlineLevel="0" collapsed="false">
      <c r="A1405" s="2" t="s">
        <v>5315</v>
      </c>
      <c r="B1405" s="2" t="n">
        <v>72958</v>
      </c>
      <c r="C1405" s="2" t="s">
        <v>5316</v>
      </c>
      <c r="D1405" s="2" t="s">
        <v>5317</v>
      </c>
      <c r="E1405" s="2" t="s">
        <v>1099</v>
      </c>
    </row>
    <row r="1406" customFormat="false" ht="14.25" hidden="false" customHeight="false" outlineLevel="0" collapsed="false">
      <c r="A1406" s="2" t="s">
        <v>5318</v>
      </c>
      <c r="B1406" s="2" t="n">
        <v>545913</v>
      </c>
      <c r="C1406" s="2" t="s">
        <v>5319</v>
      </c>
      <c r="D1406" s="2" t="s">
        <v>5320</v>
      </c>
      <c r="E1406" s="2" t="s">
        <v>1099</v>
      </c>
    </row>
    <row r="1407" customFormat="false" ht="14.25" hidden="false" customHeight="false" outlineLevel="0" collapsed="false">
      <c r="A1407" s="2" t="s">
        <v>5321</v>
      </c>
      <c r="B1407" s="2"/>
      <c r="C1407" s="2" t="s">
        <v>5322</v>
      </c>
      <c r="D1407" s="2" t="s">
        <v>2742</v>
      </c>
      <c r="E1407" s="2" t="s">
        <v>1099</v>
      </c>
    </row>
    <row r="1408" customFormat="false" ht="14.25" hidden="false" customHeight="false" outlineLevel="0" collapsed="false">
      <c r="A1408" s="2" t="s">
        <v>5323</v>
      </c>
      <c r="B1408" s="2"/>
      <c r="C1408" s="2" t="s">
        <v>5324</v>
      </c>
      <c r="D1408" s="2" t="s">
        <v>2742</v>
      </c>
      <c r="E1408" s="2" t="s">
        <v>1099</v>
      </c>
    </row>
    <row r="1409" customFormat="false" ht="14.25" hidden="false" customHeight="false" outlineLevel="0" collapsed="false">
      <c r="A1409" s="2" t="s">
        <v>5325</v>
      </c>
      <c r="B1409" s="2"/>
      <c r="C1409" s="2" t="s">
        <v>5326</v>
      </c>
      <c r="D1409" s="2" t="s">
        <v>2742</v>
      </c>
      <c r="E1409" s="2" t="s">
        <v>1135</v>
      </c>
    </row>
    <row r="1410" customFormat="false" ht="14.25" hidden="false" customHeight="false" outlineLevel="0" collapsed="false">
      <c r="A1410" s="2" t="s">
        <v>5327</v>
      </c>
      <c r="B1410" s="2" t="n">
        <v>380850</v>
      </c>
      <c r="C1410" s="2" t="s">
        <v>5328</v>
      </c>
      <c r="D1410" s="2" t="s">
        <v>5329</v>
      </c>
      <c r="E1410" s="2" t="s">
        <v>1099</v>
      </c>
    </row>
    <row r="1411" customFormat="false" ht="14.25" hidden="false" customHeight="false" outlineLevel="0" collapsed="false">
      <c r="A1411" s="2" t="s">
        <v>5330</v>
      </c>
      <c r="B1411" s="2"/>
      <c r="C1411" s="2" t="s">
        <v>5331</v>
      </c>
      <c r="D1411" s="2" t="s">
        <v>2742</v>
      </c>
      <c r="E1411" s="2" t="s">
        <v>1099</v>
      </c>
    </row>
    <row r="1412" customFormat="false" ht="14.25" hidden="false" customHeight="false" outlineLevel="0" collapsed="false">
      <c r="A1412" s="2" t="s">
        <v>5332</v>
      </c>
      <c r="B1412" s="2"/>
      <c r="C1412" s="2" t="s">
        <v>5333</v>
      </c>
      <c r="D1412" s="2" t="s">
        <v>2742</v>
      </c>
      <c r="E1412" s="2" t="s">
        <v>1099</v>
      </c>
    </row>
    <row r="1413" customFormat="false" ht="14.25" hidden="false" customHeight="false" outlineLevel="0" collapsed="false">
      <c r="A1413" s="2" t="s">
        <v>5334</v>
      </c>
      <c r="B1413" s="2" t="n">
        <v>100045125</v>
      </c>
      <c r="C1413" s="2" t="s">
        <v>5335</v>
      </c>
      <c r="D1413" s="2" t="s">
        <v>5336</v>
      </c>
      <c r="E1413" s="2" t="s">
        <v>1099</v>
      </c>
    </row>
    <row r="1414" customFormat="false" ht="14.25" hidden="false" customHeight="false" outlineLevel="0" collapsed="false">
      <c r="A1414" s="2" t="s">
        <v>5337</v>
      </c>
      <c r="B1414" s="2"/>
      <c r="C1414" s="2" t="s">
        <v>5338</v>
      </c>
      <c r="D1414" s="2" t="s">
        <v>2742</v>
      </c>
      <c r="E1414" s="2" t="s">
        <v>1117</v>
      </c>
    </row>
    <row r="1415" customFormat="false" ht="14.25" hidden="false" customHeight="false" outlineLevel="0" collapsed="false">
      <c r="A1415" s="2" t="s">
        <v>5339</v>
      </c>
      <c r="B1415" s="2" t="n">
        <v>100073351</v>
      </c>
      <c r="C1415" s="2" t="s">
        <v>5340</v>
      </c>
      <c r="D1415" s="2" t="s">
        <v>5341</v>
      </c>
      <c r="E1415" s="2" t="s">
        <v>1099</v>
      </c>
    </row>
    <row r="1416" customFormat="false" ht="14.25" hidden="false" customHeight="false" outlineLevel="0" collapsed="false">
      <c r="A1416" s="2" t="s">
        <v>5342</v>
      </c>
      <c r="B1416" s="2" t="n">
        <v>636741</v>
      </c>
      <c r="C1416" s="2" t="s">
        <v>5343</v>
      </c>
      <c r="D1416" s="2" t="s">
        <v>5344</v>
      </c>
      <c r="E1416" s="2" t="s">
        <v>1099</v>
      </c>
    </row>
    <row r="1417" customFormat="false" ht="14.25" hidden="false" customHeight="false" outlineLevel="0" collapsed="false">
      <c r="A1417" s="2" t="s">
        <v>5345</v>
      </c>
      <c r="B1417" s="2" t="n">
        <v>668814</v>
      </c>
      <c r="C1417" s="2" t="s">
        <v>5346</v>
      </c>
      <c r="D1417" s="2" t="s">
        <v>5347</v>
      </c>
      <c r="E1417" s="2" t="s">
        <v>1117</v>
      </c>
    </row>
    <row r="1418" customFormat="false" ht="14.25" hidden="false" customHeight="false" outlineLevel="0" collapsed="false">
      <c r="A1418" s="2" t="s">
        <v>5348</v>
      </c>
      <c r="B1418" s="2" t="n">
        <v>100039706</v>
      </c>
      <c r="C1418" s="2" t="s">
        <v>5349</v>
      </c>
      <c r="D1418" s="2" t="s">
        <v>5350</v>
      </c>
      <c r="E1418" s="2" t="s">
        <v>1099</v>
      </c>
    </row>
    <row r="1419" customFormat="false" ht="14.25" hidden="false" customHeight="false" outlineLevel="0" collapsed="false">
      <c r="A1419" s="2" t="s">
        <v>5351</v>
      </c>
      <c r="B1419" s="2" t="n">
        <v>620419</v>
      </c>
      <c r="C1419" s="2" t="s">
        <v>5352</v>
      </c>
      <c r="D1419" s="2" t="s">
        <v>5353</v>
      </c>
      <c r="E1419" s="2" t="s">
        <v>1099</v>
      </c>
    </row>
    <row r="1420" customFormat="false" ht="14.25" hidden="false" customHeight="false" outlineLevel="0" collapsed="false">
      <c r="A1420" s="2" t="s">
        <v>5354</v>
      </c>
      <c r="B1420" s="2"/>
      <c r="C1420" s="2" t="s">
        <v>5355</v>
      </c>
      <c r="D1420" s="2" t="s">
        <v>2742</v>
      </c>
      <c r="E1420" s="2" t="s">
        <v>1099</v>
      </c>
    </row>
    <row r="1421" customFormat="false" ht="14.25" hidden="false" customHeight="false" outlineLevel="0" collapsed="false">
      <c r="A1421" s="2" t="s">
        <v>5356</v>
      </c>
      <c r="B1421" s="2" t="n">
        <v>434178</v>
      </c>
      <c r="C1421" s="2" t="s">
        <v>5357</v>
      </c>
      <c r="D1421" s="2" t="s">
        <v>5358</v>
      </c>
      <c r="E1421" s="2" t="s">
        <v>1099</v>
      </c>
    </row>
    <row r="1422" customFormat="false" ht="14.25" hidden="false" customHeight="false" outlineLevel="0" collapsed="false">
      <c r="A1422" s="2" t="s">
        <v>5359</v>
      </c>
      <c r="B1422" s="2"/>
      <c r="C1422" s="2" t="s">
        <v>5360</v>
      </c>
      <c r="D1422" s="2" t="s">
        <v>2742</v>
      </c>
      <c r="E1422" s="2" t="s">
        <v>1099</v>
      </c>
    </row>
    <row r="1423" customFormat="false" ht="14.25" hidden="false" customHeight="false" outlineLevel="0" collapsed="false">
      <c r="A1423" s="2" t="s">
        <v>5361</v>
      </c>
      <c r="B1423" s="2" t="n">
        <v>75507</v>
      </c>
      <c r="C1423" s="2" t="s">
        <v>5362</v>
      </c>
      <c r="D1423" s="2" t="s">
        <v>5363</v>
      </c>
      <c r="E1423" s="2" t="s">
        <v>1352</v>
      </c>
    </row>
    <row r="1424" customFormat="false" ht="14.25" hidden="false" customHeight="false" outlineLevel="0" collapsed="false">
      <c r="A1424" s="2" t="s">
        <v>5364</v>
      </c>
      <c r="B1424" s="2" t="n">
        <v>330230</v>
      </c>
      <c r="C1424" s="2" t="s">
        <v>5365</v>
      </c>
      <c r="D1424" s="2" t="s">
        <v>5366</v>
      </c>
      <c r="E1424" s="2" t="s">
        <v>1099</v>
      </c>
    </row>
    <row r="1425" customFormat="false" ht="14.25" hidden="false" customHeight="false" outlineLevel="0" collapsed="false">
      <c r="A1425" s="2" t="s">
        <v>5367</v>
      </c>
      <c r="B1425" s="2" t="n">
        <v>100233208</v>
      </c>
      <c r="C1425" s="2" t="s">
        <v>5368</v>
      </c>
      <c r="D1425" s="2" t="s">
        <v>5369</v>
      </c>
      <c r="E1425" s="2" t="s">
        <v>1099</v>
      </c>
    </row>
    <row r="1426" customFormat="false" ht="14.25" hidden="false" customHeight="false" outlineLevel="0" collapsed="false">
      <c r="A1426" s="2" t="s">
        <v>5370</v>
      </c>
      <c r="B1426" s="2" t="n">
        <v>667118</v>
      </c>
      <c r="C1426" s="2" t="s">
        <v>5371</v>
      </c>
      <c r="D1426" s="2" t="s">
        <v>5372</v>
      </c>
      <c r="E1426" s="2" t="s">
        <v>2988</v>
      </c>
    </row>
    <row r="1427" customFormat="false" ht="14.25" hidden="false" customHeight="false" outlineLevel="0" collapsed="false">
      <c r="A1427" s="2" t="s">
        <v>5373</v>
      </c>
      <c r="B1427" s="2" t="n">
        <v>77652</v>
      </c>
      <c r="C1427" s="2" t="s">
        <v>5374</v>
      </c>
      <c r="D1427" s="2" t="s">
        <v>5375</v>
      </c>
      <c r="E1427" s="2" t="s">
        <v>1099</v>
      </c>
    </row>
    <row r="1428" customFormat="false" ht="14.25" hidden="false" customHeight="false" outlineLevel="0" collapsed="false">
      <c r="A1428" s="2" t="s">
        <v>5376</v>
      </c>
      <c r="B1428" s="2"/>
      <c r="C1428" s="2" t="s">
        <v>5377</v>
      </c>
      <c r="D1428" s="2" t="s">
        <v>2742</v>
      </c>
      <c r="E1428" s="2" t="s">
        <v>1099</v>
      </c>
    </row>
    <row r="1429" customFormat="false" ht="14.25" hidden="false" customHeight="false" outlineLevel="0" collapsed="false">
      <c r="A1429" s="2" t="s">
        <v>5378</v>
      </c>
      <c r="B1429" s="2" t="n">
        <v>384244</v>
      </c>
      <c r="C1429" s="2" t="s">
        <v>5379</v>
      </c>
      <c r="D1429" s="2" t="s">
        <v>5380</v>
      </c>
      <c r="E1429" s="2" t="s">
        <v>1202</v>
      </c>
    </row>
    <row r="1430" customFormat="false" ht="14.25" hidden="false" customHeight="false" outlineLevel="0" collapsed="false">
      <c r="A1430" s="2" t="s">
        <v>5381</v>
      </c>
      <c r="B1430" s="2"/>
      <c r="C1430" s="2" t="s">
        <v>5382</v>
      </c>
      <c r="D1430" s="2" t="s">
        <v>2742</v>
      </c>
      <c r="E1430" s="2" t="s">
        <v>1099</v>
      </c>
    </row>
    <row r="1431" customFormat="false" ht="14.25" hidden="false" customHeight="false" outlineLevel="0" collapsed="false">
      <c r="A1431" s="2" t="s">
        <v>5383</v>
      </c>
      <c r="B1431" s="2"/>
      <c r="C1431" s="2" t="s">
        <v>5384</v>
      </c>
      <c r="D1431" s="2" t="s">
        <v>2742</v>
      </c>
      <c r="E1431" s="2" t="s">
        <v>1099</v>
      </c>
    </row>
    <row r="1432" customFormat="false" ht="14.25" hidden="false" customHeight="false" outlineLevel="0" collapsed="false">
      <c r="A1432" s="2" t="s">
        <v>5385</v>
      </c>
      <c r="B1432" s="2" t="n">
        <v>100039280</v>
      </c>
      <c r="C1432" s="2" t="s">
        <v>5386</v>
      </c>
      <c r="D1432" s="2" t="s">
        <v>5387</v>
      </c>
      <c r="E1432" s="2" t="s">
        <v>1117</v>
      </c>
    </row>
    <row r="1433" customFormat="false" ht="14.25" hidden="false" customHeight="false" outlineLevel="0" collapsed="false">
      <c r="A1433" s="2" t="s">
        <v>5388</v>
      </c>
      <c r="B1433" s="2" t="n">
        <v>72465</v>
      </c>
      <c r="C1433" s="2" t="s">
        <v>5389</v>
      </c>
      <c r="D1433" s="2" t="s">
        <v>5390</v>
      </c>
      <c r="E1433" s="2" t="s">
        <v>1124</v>
      </c>
    </row>
    <row r="1434" customFormat="false" ht="14.25" hidden="false" customHeight="false" outlineLevel="0" collapsed="false">
      <c r="A1434" s="2" t="s">
        <v>5391</v>
      </c>
      <c r="B1434" s="2"/>
      <c r="C1434" s="2" t="s">
        <v>5392</v>
      </c>
      <c r="D1434" s="2" t="s">
        <v>2742</v>
      </c>
      <c r="E1434" s="2" t="s">
        <v>1099</v>
      </c>
    </row>
    <row r="1435" customFormat="false" ht="14.25" hidden="false" customHeight="false" outlineLevel="0" collapsed="false">
      <c r="A1435" s="2" t="s">
        <v>5393</v>
      </c>
      <c r="B1435" s="2" t="n">
        <v>100041979</v>
      </c>
      <c r="C1435" s="2" t="s">
        <v>5394</v>
      </c>
      <c r="D1435" s="2" t="s">
        <v>5395</v>
      </c>
      <c r="E1435" s="2" t="s">
        <v>1099</v>
      </c>
    </row>
    <row r="1436" customFormat="false" ht="14.25" hidden="false" customHeight="false" outlineLevel="0" collapsed="false">
      <c r="A1436" s="2" t="s">
        <v>5396</v>
      </c>
      <c r="B1436" s="2" t="n">
        <v>100861640</v>
      </c>
      <c r="C1436" s="2" t="s">
        <v>5397</v>
      </c>
      <c r="D1436" s="2" t="s">
        <v>5398</v>
      </c>
      <c r="E1436" s="2" t="s">
        <v>1117</v>
      </c>
    </row>
    <row r="1437" customFormat="false" ht="14.25" hidden="false" customHeight="false" outlineLevel="0" collapsed="false">
      <c r="A1437" s="2" t="s">
        <v>5399</v>
      </c>
      <c r="B1437" s="2" t="n">
        <v>18992</v>
      </c>
      <c r="C1437" s="2" t="s">
        <v>5400</v>
      </c>
      <c r="D1437" s="2" t="s">
        <v>5401</v>
      </c>
      <c r="E1437" s="2" t="s">
        <v>1352</v>
      </c>
    </row>
    <row r="1438" customFormat="false" ht="14.25" hidden="false" customHeight="false" outlineLevel="0" collapsed="false">
      <c r="A1438" s="2" t="s">
        <v>5402</v>
      </c>
      <c r="B1438" s="2" t="n">
        <v>100044193</v>
      </c>
      <c r="C1438" s="2" t="s">
        <v>5403</v>
      </c>
      <c r="D1438" s="2" t="s">
        <v>5404</v>
      </c>
      <c r="E1438" s="2" t="s">
        <v>1099</v>
      </c>
    </row>
    <row r="1439" customFormat="false" ht="14.25" hidden="false" customHeight="false" outlineLevel="0" collapsed="false">
      <c r="A1439" s="2" t="s">
        <v>5405</v>
      </c>
      <c r="B1439" s="2" t="n">
        <v>100303732</v>
      </c>
      <c r="C1439" s="2" t="s">
        <v>5406</v>
      </c>
      <c r="D1439" s="2" t="s">
        <v>5407</v>
      </c>
      <c r="E1439" s="2" t="s">
        <v>1099</v>
      </c>
    </row>
    <row r="1440" customFormat="false" ht="14.25" hidden="false" customHeight="false" outlineLevel="0" collapsed="false">
      <c r="A1440" s="2" t="s">
        <v>5408</v>
      </c>
      <c r="B1440" s="2"/>
      <c r="C1440" s="2" t="s">
        <v>5409</v>
      </c>
      <c r="D1440" s="2" t="s">
        <v>2742</v>
      </c>
      <c r="E1440" s="2" t="s">
        <v>1099</v>
      </c>
    </row>
    <row r="1441" customFormat="false" ht="14.25" hidden="false" customHeight="false" outlineLevel="0" collapsed="false">
      <c r="A1441" s="2" t="s">
        <v>5410</v>
      </c>
      <c r="B1441" s="2" t="n">
        <v>240064</v>
      </c>
      <c r="C1441" s="2" t="s">
        <v>5411</v>
      </c>
      <c r="D1441" s="2" t="s">
        <v>5412</v>
      </c>
      <c r="E1441" s="2" t="s">
        <v>1099</v>
      </c>
    </row>
    <row r="1442" customFormat="false" ht="14.25" hidden="false" customHeight="false" outlineLevel="0" collapsed="false">
      <c r="A1442" s="2" t="s">
        <v>5413</v>
      </c>
      <c r="B1442" s="2" t="n">
        <v>240066</v>
      </c>
      <c r="C1442" s="2" t="s">
        <v>5414</v>
      </c>
      <c r="D1442" s="2" t="s">
        <v>5415</v>
      </c>
      <c r="E1442" s="2" t="s">
        <v>1099</v>
      </c>
    </row>
    <row r="1443" customFormat="false" ht="14.25" hidden="false" customHeight="false" outlineLevel="0" collapsed="false">
      <c r="A1443" s="2" t="s">
        <v>5416</v>
      </c>
      <c r="B1443" s="2" t="n">
        <v>665780</v>
      </c>
      <c r="C1443" s="2" t="s">
        <v>5417</v>
      </c>
      <c r="D1443" s="2" t="s">
        <v>5418</v>
      </c>
      <c r="E1443" s="2" t="s">
        <v>1099</v>
      </c>
    </row>
    <row r="1444" customFormat="false" ht="14.25" hidden="false" customHeight="false" outlineLevel="0" collapsed="false">
      <c r="A1444" s="2" t="s">
        <v>5419</v>
      </c>
      <c r="B1444" s="2" t="n">
        <v>329575</v>
      </c>
      <c r="C1444" s="2" t="s">
        <v>5420</v>
      </c>
      <c r="D1444" s="2" t="s">
        <v>5421</v>
      </c>
      <c r="E1444" s="2" t="s">
        <v>1099</v>
      </c>
    </row>
    <row r="1445" customFormat="false" ht="14.25" hidden="false" customHeight="false" outlineLevel="0" collapsed="false">
      <c r="A1445" s="2" t="s">
        <v>5422</v>
      </c>
      <c r="B1445" s="2" t="n">
        <v>212276</v>
      </c>
      <c r="C1445" s="2" t="s">
        <v>5423</v>
      </c>
      <c r="D1445" s="2" t="s">
        <v>5424</v>
      </c>
      <c r="E1445" s="2" t="s">
        <v>1099</v>
      </c>
    </row>
    <row r="1446" customFormat="false" ht="14.25" hidden="false" customHeight="false" outlineLevel="0" collapsed="false">
      <c r="A1446" s="2" t="s">
        <v>5425</v>
      </c>
      <c r="B1446" s="2" t="n">
        <v>621852</v>
      </c>
      <c r="C1446" s="2" t="s">
        <v>5426</v>
      </c>
      <c r="D1446" s="2" t="s">
        <v>5427</v>
      </c>
      <c r="E1446" s="2" t="s">
        <v>1117</v>
      </c>
    </row>
    <row r="1447" customFormat="false" ht="14.25" hidden="false" customHeight="false" outlineLevel="0" collapsed="false">
      <c r="A1447" s="2" t="s">
        <v>5428</v>
      </c>
      <c r="B1447" s="2"/>
      <c r="C1447" s="2" t="s">
        <v>5429</v>
      </c>
      <c r="D1447" s="2" t="s">
        <v>2742</v>
      </c>
      <c r="E1447" s="2" t="s">
        <v>1099</v>
      </c>
    </row>
    <row r="1448" customFormat="false" ht="14.25" hidden="false" customHeight="false" outlineLevel="0" collapsed="false">
      <c r="A1448" s="2" t="s">
        <v>5430</v>
      </c>
      <c r="B1448" s="2" t="n">
        <v>100861623</v>
      </c>
      <c r="C1448" s="2" t="s">
        <v>5431</v>
      </c>
      <c r="D1448" s="2" t="s">
        <v>5432</v>
      </c>
      <c r="E1448" s="2" t="s">
        <v>1117</v>
      </c>
    </row>
    <row r="1449" customFormat="false" ht="14.25" hidden="false" customHeight="false" outlineLevel="0" collapsed="false">
      <c r="A1449" s="2" t="s">
        <v>5433</v>
      </c>
      <c r="B1449" s="2"/>
      <c r="C1449" s="2" t="s">
        <v>5434</v>
      </c>
      <c r="D1449" s="2" t="s">
        <v>2742</v>
      </c>
      <c r="E1449" s="2" t="s">
        <v>1099</v>
      </c>
    </row>
    <row r="1450" customFormat="false" ht="14.25" hidden="false" customHeight="false" outlineLevel="0" collapsed="false">
      <c r="A1450" s="2" t="s">
        <v>5435</v>
      </c>
      <c r="B1450" s="2" t="n">
        <v>434760</v>
      </c>
      <c r="C1450" s="2" t="s">
        <v>5436</v>
      </c>
      <c r="D1450" s="2" t="s">
        <v>5437</v>
      </c>
      <c r="E1450" s="2" t="s">
        <v>1117</v>
      </c>
    </row>
    <row r="1451" customFormat="false" ht="14.25" hidden="false" customHeight="false" outlineLevel="0" collapsed="false">
      <c r="A1451" s="2" t="s">
        <v>5438</v>
      </c>
      <c r="B1451" s="2" t="n">
        <v>434764</v>
      </c>
      <c r="C1451" s="2" t="s">
        <v>5439</v>
      </c>
      <c r="D1451" s="2" t="s">
        <v>5440</v>
      </c>
      <c r="E1451" s="2" t="s">
        <v>1117</v>
      </c>
    </row>
    <row r="1452" customFormat="false" ht="14.25" hidden="false" customHeight="false" outlineLevel="0" collapsed="false">
      <c r="A1452" s="2" t="s">
        <v>5441</v>
      </c>
      <c r="B1452" s="2" t="n">
        <v>628709</v>
      </c>
      <c r="C1452" s="2" t="s">
        <v>5442</v>
      </c>
      <c r="D1452" s="2" t="s">
        <v>5443</v>
      </c>
      <c r="E1452" s="2" t="s">
        <v>1099</v>
      </c>
    </row>
    <row r="1453" customFormat="false" ht="14.25" hidden="false" customHeight="false" outlineLevel="0" collapsed="false">
      <c r="A1453" s="2" t="s">
        <v>5444</v>
      </c>
      <c r="B1453" s="2" t="n">
        <v>665848</v>
      </c>
      <c r="C1453" s="2" t="s">
        <v>5445</v>
      </c>
      <c r="D1453" s="2" t="s">
        <v>5446</v>
      </c>
      <c r="E1453" s="2" t="s">
        <v>1099</v>
      </c>
    </row>
    <row r="1454" customFormat="false" ht="14.25" hidden="false" customHeight="false" outlineLevel="0" collapsed="false">
      <c r="A1454" s="2" t="s">
        <v>5447</v>
      </c>
      <c r="B1454" s="2" t="n">
        <v>105594</v>
      </c>
      <c r="C1454" s="2" t="s">
        <v>5448</v>
      </c>
      <c r="D1454" s="2" t="s">
        <v>5449</v>
      </c>
      <c r="E1454" s="2" t="s">
        <v>1117</v>
      </c>
    </row>
    <row r="1455" customFormat="false" ht="14.25" hidden="false" customHeight="false" outlineLevel="0" collapsed="false">
      <c r="A1455" s="2" t="s">
        <v>5450</v>
      </c>
      <c r="B1455" s="2" t="n">
        <v>22759</v>
      </c>
      <c r="C1455" s="2" t="s">
        <v>5451</v>
      </c>
      <c r="D1455" s="2" t="s">
        <v>5452</v>
      </c>
      <c r="E1455" s="2" t="s">
        <v>1099</v>
      </c>
    </row>
    <row r="1456" customFormat="false" ht="14.25" hidden="false" customHeight="false" outlineLevel="0" collapsed="false">
      <c r="A1456" s="2" t="s">
        <v>5453</v>
      </c>
      <c r="B1456" s="2"/>
      <c r="C1456" s="2" t="s">
        <v>5454</v>
      </c>
      <c r="D1456" s="2" t="s">
        <v>2742</v>
      </c>
      <c r="E1456" s="2" t="s">
        <v>1099</v>
      </c>
    </row>
    <row r="1457" customFormat="false" ht="14.25" hidden="false" customHeight="false" outlineLevel="0" collapsed="false">
      <c r="A1457" s="2" t="s">
        <v>5455</v>
      </c>
      <c r="B1457" s="2" t="n">
        <v>20664</v>
      </c>
      <c r="C1457" s="2" t="s">
        <v>5456</v>
      </c>
      <c r="D1457" s="2" t="s">
        <v>5457</v>
      </c>
      <c r="E1457" s="2" t="s">
        <v>1135</v>
      </c>
    </row>
    <row r="1458" customFormat="false" ht="14.25" hidden="false" customHeight="false" outlineLevel="0" collapsed="false">
      <c r="A1458" s="2" t="s">
        <v>5458</v>
      </c>
      <c r="B1458" s="2"/>
      <c r="C1458" s="2" t="s">
        <v>5459</v>
      </c>
      <c r="D1458" s="2" t="s">
        <v>2742</v>
      </c>
      <c r="E1458" s="2" t="s">
        <v>1124</v>
      </c>
    </row>
    <row r="1459" customFormat="false" ht="14.25" hidden="false" customHeight="false" outlineLevel="0" collapsed="false">
      <c r="A1459" s="2" t="s">
        <v>5460</v>
      </c>
      <c r="B1459" s="2" t="n">
        <v>16875</v>
      </c>
      <c r="C1459" s="2" t="s">
        <v>5461</v>
      </c>
      <c r="D1459" s="2" t="s">
        <v>5462</v>
      </c>
      <c r="E1459" s="2" t="s">
        <v>1117</v>
      </c>
    </row>
    <row r="1460" customFormat="false" ht="14.25" hidden="false" customHeight="false" outlineLevel="0" collapsed="false">
      <c r="A1460" s="2" t="s">
        <v>5463</v>
      </c>
      <c r="B1460" s="2" t="n">
        <v>240038</v>
      </c>
      <c r="C1460" s="2" t="s">
        <v>5464</v>
      </c>
      <c r="D1460" s="2" t="s">
        <v>5465</v>
      </c>
      <c r="E1460" s="2" t="s">
        <v>1099</v>
      </c>
    </row>
    <row r="1461" customFormat="false" ht="14.25" hidden="false" customHeight="false" outlineLevel="0" collapsed="false">
      <c r="A1461" s="2" t="s">
        <v>5466</v>
      </c>
      <c r="B1461" s="2" t="n">
        <v>449000</v>
      </c>
      <c r="C1461" s="2" t="s">
        <v>5467</v>
      </c>
      <c r="D1461" s="2" t="s">
        <v>5468</v>
      </c>
      <c r="E1461" s="2" t="s">
        <v>1099</v>
      </c>
    </row>
    <row r="1462" customFormat="false" ht="14.25" hidden="false" customHeight="false" outlineLevel="0" collapsed="false">
      <c r="A1462" s="2" t="s">
        <v>5469</v>
      </c>
      <c r="B1462" s="2"/>
      <c r="C1462" s="2" t="s">
        <v>5470</v>
      </c>
      <c r="D1462" s="2" t="s">
        <v>2742</v>
      </c>
      <c r="E1462" s="2" t="s">
        <v>1099</v>
      </c>
    </row>
    <row r="1463" customFormat="false" ht="14.25" hidden="false" customHeight="false" outlineLevel="0" collapsed="false">
      <c r="A1463" s="2" t="s">
        <v>5471</v>
      </c>
      <c r="B1463" s="2" t="n">
        <v>100040016</v>
      </c>
      <c r="C1463" s="2" t="s">
        <v>5472</v>
      </c>
      <c r="D1463" s="2" t="s">
        <v>5473</v>
      </c>
      <c r="E1463" s="2" t="s">
        <v>1117</v>
      </c>
    </row>
    <row r="1464" customFormat="false" ht="14.25" hidden="false" customHeight="false" outlineLevel="0" collapsed="false">
      <c r="A1464" s="2" t="s">
        <v>5474</v>
      </c>
      <c r="B1464" s="2" t="n">
        <v>73610</v>
      </c>
      <c r="C1464" s="2" t="s">
        <v>5475</v>
      </c>
      <c r="D1464" s="2" t="s">
        <v>5476</v>
      </c>
      <c r="E1464" s="2" t="s">
        <v>1099</v>
      </c>
    </row>
    <row r="1465" customFormat="false" ht="14.25" hidden="false" customHeight="false" outlineLevel="0" collapsed="false">
      <c r="A1465" s="2" t="s">
        <v>5477</v>
      </c>
      <c r="B1465" s="2" t="n">
        <v>100233208</v>
      </c>
      <c r="C1465" s="2" t="s">
        <v>5478</v>
      </c>
      <c r="D1465" s="2" t="s">
        <v>5369</v>
      </c>
      <c r="E1465" s="2" t="s">
        <v>1099</v>
      </c>
    </row>
    <row r="1466" customFormat="false" ht="14.25" hidden="false" customHeight="false" outlineLevel="0" collapsed="false">
      <c r="A1466" s="2" t="s">
        <v>5479</v>
      </c>
      <c r="B1466" s="2" t="n">
        <v>100043468</v>
      </c>
      <c r="C1466" s="2" t="s">
        <v>5480</v>
      </c>
      <c r="D1466" s="2" t="s">
        <v>5481</v>
      </c>
      <c r="E1466" s="2" t="s">
        <v>1099</v>
      </c>
    </row>
    <row r="1467" customFormat="false" ht="14.25" hidden="false" customHeight="false" outlineLevel="0" collapsed="false">
      <c r="A1467" s="2" t="s">
        <v>5482</v>
      </c>
      <c r="B1467" s="2" t="n">
        <v>100043772</v>
      </c>
      <c r="C1467" s="2" t="s">
        <v>5483</v>
      </c>
      <c r="D1467" s="2" t="s">
        <v>5484</v>
      </c>
      <c r="E1467" s="2" t="s">
        <v>1099</v>
      </c>
    </row>
    <row r="1468" customFormat="false" ht="14.25" hidden="false" customHeight="false" outlineLevel="0" collapsed="false">
      <c r="A1468" s="2" t="s">
        <v>5485</v>
      </c>
      <c r="B1468" s="2" t="n">
        <v>14241</v>
      </c>
      <c r="C1468" s="2" t="s">
        <v>5486</v>
      </c>
      <c r="D1468" s="2" t="s">
        <v>5487</v>
      </c>
      <c r="E1468" s="2" t="s">
        <v>1202</v>
      </c>
    </row>
    <row r="1469" customFormat="false" ht="14.25" hidden="false" customHeight="false" outlineLevel="0" collapsed="false">
      <c r="A1469" s="2" t="s">
        <v>5488</v>
      </c>
      <c r="B1469" s="2" t="n">
        <v>434768</v>
      </c>
      <c r="C1469" s="2" t="s">
        <v>4680</v>
      </c>
      <c r="D1469" s="2" t="s">
        <v>4681</v>
      </c>
      <c r="E1469" s="2" t="s">
        <v>1117</v>
      </c>
    </row>
    <row r="1470" customFormat="false" ht="14.25" hidden="false" customHeight="false" outlineLevel="0" collapsed="false">
      <c r="A1470" s="2" t="s">
        <v>5489</v>
      </c>
      <c r="B1470" s="2" t="n">
        <v>19202</v>
      </c>
      <c r="C1470" s="2" t="s">
        <v>1409</v>
      </c>
      <c r="D1470" s="2" t="s">
        <v>1410</v>
      </c>
      <c r="E1470" s="2" t="s">
        <v>1117</v>
      </c>
    </row>
    <row r="1471" customFormat="false" ht="14.25" hidden="false" customHeight="false" outlineLevel="0" collapsed="false">
      <c r="A1471" s="2" t="s">
        <v>5490</v>
      </c>
      <c r="B1471" s="2"/>
      <c r="C1471" s="2" t="e">
        <f aca="false">NA()</f>
        <v>#N/A</v>
      </c>
      <c r="D1471" s="2" t="s">
        <v>2742</v>
      </c>
      <c r="E1471" s="2" t="s">
        <v>1117</v>
      </c>
    </row>
    <row r="1472" customFormat="false" ht="14.25" hidden="false" customHeight="false" outlineLevel="0" collapsed="false">
      <c r="A1472" s="2" t="s">
        <v>5491</v>
      </c>
      <c r="B1472" s="2" t="n">
        <v>170763</v>
      </c>
      <c r="C1472" s="2" t="s">
        <v>4820</v>
      </c>
      <c r="D1472" s="2" t="s">
        <v>5492</v>
      </c>
      <c r="E1472" s="2" t="s">
        <v>1099</v>
      </c>
    </row>
    <row r="1473" customFormat="false" ht="14.25" hidden="false" customHeight="false" outlineLevel="0" collapsed="false">
      <c r="A1473" s="2" t="s">
        <v>5493</v>
      </c>
      <c r="B1473" s="2" t="n">
        <v>104384</v>
      </c>
      <c r="C1473" s="2" t="s">
        <v>4772</v>
      </c>
      <c r="D1473" s="2" t="s">
        <v>4773</v>
      </c>
      <c r="E1473" s="2" t="s">
        <v>1117</v>
      </c>
    </row>
    <row r="1474" customFormat="false" ht="14.25" hidden="false" customHeight="false" outlineLevel="0" collapsed="false">
      <c r="A1474" s="2" t="s">
        <v>5494</v>
      </c>
      <c r="B1474" s="2" t="n">
        <v>547168</v>
      </c>
      <c r="C1474" s="2" t="s">
        <v>4931</v>
      </c>
      <c r="D1474" s="2" t="s">
        <v>4932</v>
      </c>
      <c r="E1474" s="2" t="s">
        <v>1117</v>
      </c>
    </row>
    <row r="1475" customFormat="false" ht="14.25" hidden="false" customHeight="false" outlineLevel="0" collapsed="false">
      <c r="A1475" s="2" t="s">
        <v>5495</v>
      </c>
      <c r="B1475" s="2" t="n">
        <v>226439</v>
      </c>
      <c r="C1475" s="2" t="s">
        <v>5496</v>
      </c>
      <c r="D1475" s="2" t="s">
        <v>5497</v>
      </c>
      <c r="E1475" s="2" t="s">
        <v>1113</v>
      </c>
    </row>
    <row r="1476" customFormat="false" ht="14.25" hidden="false" customHeight="false" outlineLevel="0" collapsed="false">
      <c r="A1476" s="2" t="s">
        <v>5498</v>
      </c>
      <c r="B1476" s="2" t="n">
        <v>330502</v>
      </c>
      <c r="C1476" s="2" t="s">
        <v>5499</v>
      </c>
      <c r="D1476" s="2" t="s">
        <v>5500</v>
      </c>
      <c r="E1476" s="2" t="s">
        <v>1099</v>
      </c>
    </row>
    <row r="1477" customFormat="false" ht="14.25" hidden="false" customHeight="false" outlineLevel="0" collapsed="false">
      <c r="A1477" s="2" t="s">
        <v>5501</v>
      </c>
      <c r="B1477" s="2"/>
      <c r="C1477" s="2" t="s">
        <v>5502</v>
      </c>
      <c r="D1477" s="2" t="s">
        <v>2742</v>
      </c>
      <c r="E1477" s="2" t="s">
        <v>1099</v>
      </c>
    </row>
    <row r="1478" customFormat="false" ht="14.25" hidden="false" customHeight="false" outlineLevel="0" collapsed="false">
      <c r="A1478" s="2" t="s">
        <v>5503</v>
      </c>
      <c r="B1478" s="2" t="n">
        <v>100039213</v>
      </c>
      <c r="C1478" s="2" t="s">
        <v>5504</v>
      </c>
      <c r="D1478" s="2" t="s">
        <v>5505</v>
      </c>
      <c r="E1478" s="2" t="s">
        <v>1117</v>
      </c>
    </row>
    <row r="1479" customFormat="false" ht="14.25" hidden="false" customHeight="false" outlineLevel="0" collapsed="false">
      <c r="A1479" s="2" t="s">
        <v>5506</v>
      </c>
      <c r="B1479" s="2" t="n">
        <v>22344</v>
      </c>
      <c r="C1479" s="2" t="e">
        <f aca="false">NA()</f>
        <v>#N/A</v>
      </c>
      <c r="D1479" s="2" t="s">
        <v>1678</v>
      </c>
      <c r="E1479" s="2" t="s">
        <v>1099</v>
      </c>
    </row>
    <row r="1480" customFormat="false" ht="14.25" hidden="false" customHeight="false" outlineLevel="0" collapsed="false">
      <c r="A1480" s="2" t="s">
        <v>5507</v>
      </c>
      <c r="B1480" s="2" t="n">
        <v>19009</v>
      </c>
      <c r="C1480" s="2" t="s">
        <v>1501</v>
      </c>
      <c r="D1480" s="2" t="s">
        <v>1502</v>
      </c>
      <c r="E1480" s="2" t="s">
        <v>1352</v>
      </c>
    </row>
    <row r="1481" customFormat="false" ht="14.25" hidden="false" customHeight="false" outlineLevel="0" collapsed="false">
      <c r="A1481" s="2" t="s">
        <v>5508</v>
      </c>
      <c r="B1481" s="2"/>
      <c r="C1481" s="2" t="e">
        <f aca="false">NA()</f>
        <v>#N/A</v>
      </c>
      <c r="D1481" s="2" t="s">
        <v>2742</v>
      </c>
      <c r="E1481" s="2" t="s">
        <v>1117</v>
      </c>
    </row>
    <row r="1482" customFormat="false" ht="14.25" hidden="false" customHeight="false" outlineLevel="0" collapsed="false">
      <c r="A1482" s="2" t="s">
        <v>5509</v>
      </c>
      <c r="B1482" s="2" t="n">
        <v>630836</v>
      </c>
      <c r="C1482" s="2" t="s">
        <v>5062</v>
      </c>
      <c r="D1482" s="2" t="s">
        <v>5063</v>
      </c>
      <c r="E1482" s="2" t="s">
        <v>1099</v>
      </c>
    </row>
    <row r="1483" customFormat="false" ht="14.25" hidden="false" customHeight="false" outlineLevel="0" collapsed="false">
      <c r="A1483" s="2" t="s">
        <v>5510</v>
      </c>
      <c r="B1483" s="2" t="n">
        <v>629016</v>
      </c>
      <c r="C1483" s="2" t="s">
        <v>5511</v>
      </c>
      <c r="D1483" s="2" t="s">
        <v>5512</v>
      </c>
      <c r="E1483" s="2" t="s">
        <v>1099</v>
      </c>
    </row>
    <row r="1484" customFormat="false" ht="14.25" hidden="false" customHeight="false" outlineLevel="0" collapsed="false">
      <c r="A1484" s="2" t="s">
        <v>5513</v>
      </c>
      <c r="B1484" s="2" t="n">
        <v>100039596</v>
      </c>
      <c r="C1484" s="2" t="s">
        <v>5514</v>
      </c>
      <c r="D1484" s="2" t="s">
        <v>5515</v>
      </c>
      <c r="E1484" s="2" t="s">
        <v>1113</v>
      </c>
    </row>
    <row r="1485" customFormat="false" ht="14.25" hidden="false" customHeight="false" outlineLevel="0" collapsed="false">
      <c r="A1485" s="2" t="s">
        <v>5516</v>
      </c>
      <c r="B1485" s="2" t="n">
        <v>223922</v>
      </c>
      <c r="C1485" s="2" t="s">
        <v>3285</v>
      </c>
      <c r="D1485" s="2" t="s">
        <v>5517</v>
      </c>
      <c r="E1485" s="2" t="s">
        <v>1310</v>
      </c>
    </row>
    <row r="1486" customFormat="false" ht="14.25" hidden="false" customHeight="false" outlineLevel="0" collapsed="false">
      <c r="A1486" s="2" t="s">
        <v>5518</v>
      </c>
      <c r="B1486" s="2" t="n">
        <v>629016</v>
      </c>
      <c r="C1486" s="2" t="s">
        <v>5511</v>
      </c>
      <c r="D1486" s="2" t="s">
        <v>5512</v>
      </c>
      <c r="E1486" s="2" t="s">
        <v>1099</v>
      </c>
    </row>
    <row r="1487" customFormat="false" ht="14.25" hidden="false" customHeight="false" outlineLevel="0" collapsed="false">
      <c r="A1487" s="2" t="s">
        <v>5519</v>
      </c>
      <c r="B1487" s="2" t="n">
        <v>434123</v>
      </c>
      <c r="C1487" s="2" t="e">
        <f aca="false">NA()</f>
        <v>#N/A</v>
      </c>
      <c r="D1487" s="2" t="s">
        <v>5520</v>
      </c>
      <c r="E1487" s="2" t="s">
        <v>11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5" zeroHeight="false" outlineLevelRow="0" outlineLevelCol="0"/>
  <cols>
    <col collapsed="false" customWidth="false" hidden="false" outlineLevel="0" max="3" min="1" style="2" width="8.99"/>
    <col collapsed="false" customWidth="false" hidden="false" outlineLevel="0" max="5" min="4" style="1" width="8.99"/>
    <col collapsed="false" customWidth="true" hidden="false" outlineLevel="0" max="6" min="6" style="1" width="68.49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2" t="s">
        <v>5521</v>
      </c>
    </row>
    <row r="2" customFormat="false" ht="15" hidden="false" customHeight="false" outlineLevel="0" collapsed="false">
      <c r="A2" s="8" t="s">
        <v>5522</v>
      </c>
      <c r="B2" s="8"/>
    </row>
    <row r="4" customFormat="false" ht="15" hidden="false" customHeight="false" outlineLevel="0" collapsed="false">
      <c r="A4" s="9" t="s">
        <v>5523</v>
      </c>
      <c r="C4" s="10" t="s">
        <v>5524</v>
      </c>
    </row>
    <row r="6" customFormat="false" ht="15" hidden="false" customHeight="false" outlineLevel="0" collapsed="false">
      <c r="A6" s="2" t="s">
        <v>5525</v>
      </c>
      <c r="C6" s="2" t="s">
        <v>4214</v>
      </c>
    </row>
    <row r="7" customFormat="false" ht="15" hidden="false" customHeight="false" outlineLevel="0" collapsed="false">
      <c r="A7" s="2" t="s">
        <v>5526</v>
      </c>
      <c r="C7" s="2" t="s">
        <v>5527</v>
      </c>
    </row>
    <row r="8" customFormat="false" ht="15" hidden="false" customHeight="false" outlineLevel="0" collapsed="false">
      <c r="A8" s="2" t="s">
        <v>5528</v>
      </c>
      <c r="C8" s="2" t="s">
        <v>5529</v>
      </c>
    </row>
    <row r="9" customFormat="false" ht="15" hidden="false" customHeight="false" outlineLevel="0" collapsed="false">
      <c r="A9" s="2" t="s">
        <v>5530</v>
      </c>
      <c r="C9" s="2" t="s">
        <v>5531</v>
      </c>
    </row>
    <row r="10" customFormat="false" ht="15" hidden="false" customHeight="false" outlineLevel="0" collapsed="false">
      <c r="A10" s="2" t="s">
        <v>5532</v>
      </c>
      <c r="C10" s="2" t="s">
        <v>5533</v>
      </c>
    </row>
    <row r="11" customFormat="false" ht="15" hidden="false" customHeight="false" outlineLevel="0" collapsed="false">
      <c r="A11" s="2" t="s">
        <v>5534</v>
      </c>
      <c r="C11" s="2" t="s">
        <v>5535</v>
      </c>
    </row>
    <row r="12" customFormat="false" ht="15" hidden="false" customHeight="false" outlineLevel="0" collapsed="false">
      <c r="A12" s="2" t="s">
        <v>5536</v>
      </c>
      <c r="C12" s="2" t="s">
        <v>5537</v>
      </c>
    </row>
    <row r="13" customFormat="false" ht="15" hidden="false" customHeight="false" outlineLevel="0" collapsed="false">
      <c r="A13" s="2" t="s">
        <v>5538</v>
      </c>
      <c r="C13" s="2" t="s">
        <v>5539</v>
      </c>
    </row>
    <row r="14" customFormat="false" ht="15" hidden="false" customHeight="false" outlineLevel="0" collapsed="false">
      <c r="A14" s="2" t="s">
        <v>5540</v>
      </c>
      <c r="C14" s="2" t="s">
        <v>5541</v>
      </c>
    </row>
    <row r="15" customFormat="false" ht="15" hidden="false" customHeight="false" outlineLevel="0" collapsed="false">
      <c r="A15" s="2" t="s">
        <v>5542</v>
      </c>
      <c r="C15" s="2" t="s">
        <v>5543</v>
      </c>
    </row>
    <row r="16" customFormat="false" ht="15" hidden="false" customHeight="false" outlineLevel="0" collapsed="false">
      <c r="A16" s="2" t="s">
        <v>5544</v>
      </c>
      <c r="C16" s="2" t="s">
        <v>5545</v>
      </c>
    </row>
    <row r="17" customFormat="false" ht="15" hidden="false" customHeight="false" outlineLevel="0" collapsed="false">
      <c r="A17" s="2" t="s">
        <v>5546</v>
      </c>
      <c r="C17" s="2" t="s">
        <v>5547</v>
      </c>
    </row>
    <row r="18" customFormat="false" ht="15" hidden="false" customHeight="false" outlineLevel="0" collapsed="false">
      <c r="A18" s="2" t="s">
        <v>5548</v>
      </c>
      <c r="C18" s="2" t="s">
        <v>5549</v>
      </c>
    </row>
    <row r="19" customFormat="false" ht="15" hidden="false" customHeight="false" outlineLevel="0" collapsed="false">
      <c r="A19" s="2" t="s">
        <v>5550</v>
      </c>
      <c r="C19" s="2" t="s">
        <v>5551</v>
      </c>
    </row>
    <row r="20" customFormat="false" ht="15" hidden="false" customHeight="false" outlineLevel="0" collapsed="false">
      <c r="A20" s="2" t="s">
        <v>5552</v>
      </c>
      <c r="C20" s="2" t="s">
        <v>5553</v>
      </c>
    </row>
    <row r="21" customFormat="false" ht="15" hidden="false" customHeight="false" outlineLevel="0" collapsed="false">
      <c r="A21" s="2" t="s">
        <v>5554</v>
      </c>
      <c r="C21" s="2" t="s">
        <v>5555</v>
      </c>
    </row>
    <row r="22" customFormat="false" ht="15" hidden="false" customHeight="false" outlineLevel="0" collapsed="false">
      <c r="A22" s="2" t="s">
        <v>5556</v>
      </c>
      <c r="C22" s="2" t="s">
        <v>5557</v>
      </c>
    </row>
    <row r="23" customFormat="false" ht="15" hidden="false" customHeight="false" outlineLevel="0" collapsed="false">
      <c r="A23" s="2" t="s">
        <v>5558</v>
      </c>
      <c r="C23" s="2" t="s">
        <v>5559</v>
      </c>
    </row>
    <row r="24" customFormat="false" ht="15" hidden="false" customHeight="false" outlineLevel="0" collapsed="false">
      <c r="A24" s="2" t="s">
        <v>5560</v>
      </c>
      <c r="C24" s="2" t="s">
        <v>5561</v>
      </c>
    </row>
    <row r="25" customFormat="false" ht="15" hidden="false" customHeight="false" outlineLevel="0" collapsed="false">
      <c r="A25" s="2" t="s">
        <v>5562</v>
      </c>
      <c r="C25" s="2" t="s">
        <v>5563</v>
      </c>
    </row>
    <row r="26" customFormat="false" ht="15" hidden="false" customHeight="false" outlineLevel="0" collapsed="false">
      <c r="A26" s="2" t="s">
        <v>5564</v>
      </c>
      <c r="C26" s="2" t="s">
        <v>5565</v>
      </c>
    </row>
    <row r="27" customFormat="false" ht="15" hidden="false" customHeight="false" outlineLevel="0" collapsed="false">
      <c r="A27" s="2" t="s">
        <v>5566</v>
      </c>
      <c r="C27" s="2" t="s">
        <v>5567</v>
      </c>
    </row>
    <row r="28" customFormat="false" ht="15" hidden="false" customHeight="false" outlineLevel="0" collapsed="false">
      <c r="A28" s="2" t="s">
        <v>5568</v>
      </c>
      <c r="C28" s="2" t="s">
        <v>5569</v>
      </c>
    </row>
    <row r="29" customFormat="false" ht="15" hidden="false" customHeight="false" outlineLevel="0" collapsed="false">
      <c r="A29" s="2" t="s">
        <v>5570</v>
      </c>
      <c r="C29" s="2" t="s">
        <v>5571</v>
      </c>
    </row>
    <row r="30" customFormat="false" ht="15" hidden="false" customHeight="false" outlineLevel="0" collapsed="false">
      <c r="A30" s="2" t="s">
        <v>5572</v>
      </c>
      <c r="C30" s="2" t="s">
        <v>5573</v>
      </c>
    </row>
    <row r="31" customFormat="false" ht="15" hidden="false" customHeight="false" outlineLevel="0" collapsed="false">
      <c r="A31" s="2" t="s">
        <v>5574</v>
      </c>
      <c r="C31" s="2" t="s">
        <v>5575</v>
      </c>
    </row>
    <row r="32" customFormat="false" ht="15" hidden="false" customHeight="false" outlineLevel="0" collapsed="false">
      <c r="A32" s="2" t="s">
        <v>5576</v>
      </c>
      <c r="C32" s="2" t="s">
        <v>5577</v>
      </c>
    </row>
    <row r="33" customFormat="false" ht="15" hidden="false" customHeight="false" outlineLevel="0" collapsed="false">
      <c r="A33" s="2" t="s">
        <v>5578</v>
      </c>
      <c r="C33" s="2" t="s">
        <v>5579</v>
      </c>
    </row>
    <row r="34" customFormat="false" ht="15" hidden="false" customHeight="false" outlineLevel="0" collapsed="false">
      <c r="A34" s="2" t="s">
        <v>5580</v>
      </c>
      <c r="C34" s="2" t="s">
        <v>5581</v>
      </c>
    </row>
    <row r="35" customFormat="false" ht="15" hidden="false" customHeight="false" outlineLevel="0" collapsed="false">
      <c r="A35" s="2" t="s">
        <v>5582</v>
      </c>
      <c r="C35" s="2" t="s">
        <v>5583</v>
      </c>
    </row>
    <row r="36" customFormat="false" ht="15" hidden="false" customHeight="false" outlineLevel="0" collapsed="false">
      <c r="A36" s="2" t="s">
        <v>5584</v>
      </c>
      <c r="C36" s="2" t="s">
        <v>5585</v>
      </c>
    </row>
    <row r="37" customFormat="false" ht="15" hidden="false" customHeight="false" outlineLevel="0" collapsed="false">
      <c r="A37" s="2" t="s">
        <v>5586</v>
      </c>
      <c r="C37" s="2" t="s">
        <v>5587</v>
      </c>
    </row>
    <row r="38" customFormat="false" ht="15" hidden="false" customHeight="false" outlineLevel="0" collapsed="false">
      <c r="A38" s="2" t="s">
        <v>5588</v>
      </c>
      <c r="C38" s="2" t="s">
        <v>5589</v>
      </c>
    </row>
    <row r="39" customFormat="false" ht="15" hidden="false" customHeight="false" outlineLevel="0" collapsed="false">
      <c r="A39" s="2" t="s">
        <v>5590</v>
      </c>
      <c r="C39" s="2" t="s">
        <v>5591</v>
      </c>
    </row>
    <row r="40" customFormat="false" ht="15" hidden="false" customHeight="false" outlineLevel="0" collapsed="false">
      <c r="A40" s="2" t="s">
        <v>5592</v>
      </c>
      <c r="C40" s="2" t="s">
        <v>5593</v>
      </c>
    </row>
    <row r="41" customFormat="false" ht="15" hidden="false" customHeight="false" outlineLevel="0" collapsed="false">
      <c r="A41" s="2" t="s">
        <v>5594</v>
      </c>
      <c r="C41" s="2" t="s">
        <v>5595</v>
      </c>
    </row>
    <row r="42" customFormat="false" ht="15" hidden="false" customHeight="false" outlineLevel="0" collapsed="false">
      <c r="A42" s="2" t="s">
        <v>5596</v>
      </c>
      <c r="C42" s="2" t="s">
        <v>5597</v>
      </c>
    </row>
    <row r="43" customFormat="false" ht="15" hidden="false" customHeight="false" outlineLevel="0" collapsed="false">
      <c r="A43" s="2" t="s">
        <v>5598</v>
      </c>
      <c r="C43" s="2" t="s">
        <v>5599</v>
      </c>
    </row>
    <row r="44" customFormat="false" ht="15" hidden="false" customHeight="false" outlineLevel="0" collapsed="false">
      <c r="A44" s="2" t="s">
        <v>5600</v>
      </c>
      <c r="C44" s="2" t="s">
        <v>5601</v>
      </c>
    </row>
    <row r="45" customFormat="false" ht="15" hidden="false" customHeight="false" outlineLevel="0" collapsed="false">
      <c r="A45" s="2" t="s">
        <v>5602</v>
      </c>
      <c r="C45" s="2" t="s">
        <v>5603</v>
      </c>
    </row>
    <row r="46" customFormat="false" ht="15" hidden="false" customHeight="false" outlineLevel="0" collapsed="false">
      <c r="A46" s="2" t="s">
        <v>5604</v>
      </c>
      <c r="C46" s="2" t="s">
        <v>5605</v>
      </c>
    </row>
    <row r="47" customFormat="false" ht="15" hidden="false" customHeight="false" outlineLevel="0" collapsed="false">
      <c r="A47" s="2" t="s">
        <v>5606</v>
      </c>
      <c r="C47" s="2" t="s">
        <v>5607</v>
      </c>
    </row>
    <row r="48" customFormat="false" ht="15" hidden="false" customHeight="false" outlineLevel="0" collapsed="false">
      <c r="A48" s="2" t="s">
        <v>3758</v>
      </c>
      <c r="C48" s="2" t="s">
        <v>5608</v>
      </c>
    </row>
    <row r="49" customFormat="false" ht="15" hidden="false" customHeight="false" outlineLevel="0" collapsed="false">
      <c r="C49" s="2" t="s">
        <v>5609</v>
      </c>
    </row>
    <row r="50" customFormat="false" ht="15" hidden="false" customHeight="false" outlineLevel="0" collapsed="false">
      <c r="C50" s="2" t="s">
        <v>5610</v>
      </c>
    </row>
    <row r="51" customFormat="false" ht="15" hidden="false" customHeight="false" outlineLevel="0" collapsed="false">
      <c r="C51" s="2" t="s">
        <v>5611</v>
      </c>
    </row>
    <row r="52" customFormat="false" ht="15" hidden="false" customHeight="false" outlineLevel="0" collapsed="false">
      <c r="C52" s="2" t="s">
        <v>5612</v>
      </c>
    </row>
    <row r="53" customFormat="false" ht="15" hidden="false" customHeight="false" outlineLevel="0" collapsed="false">
      <c r="C53" s="2" t="s">
        <v>5613</v>
      </c>
    </row>
    <row r="54" customFormat="false" ht="15" hidden="false" customHeight="false" outlineLevel="0" collapsed="false">
      <c r="C54" s="2" t="s">
        <v>1385</v>
      </c>
    </row>
    <row r="55" customFormat="false" ht="15" hidden="false" customHeight="false" outlineLevel="0" collapsed="false">
      <c r="C55" s="2" t="s">
        <v>5614</v>
      </c>
    </row>
    <row r="56" customFormat="false" ht="15" hidden="false" customHeight="false" outlineLevel="0" collapsed="false">
      <c r="C56" s="2" t="s">
        <v>5615</v>
      </c>
    </row>
    <row r="57" customFormat="false" ht="15" hidden="false" customHeight="false" outlineLevel="0" collapsed="false">
      <c r="C57" s="2" t="s">
        <v>5616</v>
      </c>
    </row>
    <row r="58" customFormat="false" ht="15" hidden="false" customHeight="false" outlineLevel="0" collapsed="false">
      <c r="C58" s="2" t="s">
        <v>5617</v>
      </c>
    </row>
    <row r="59" customFormat="false" ht="15" hidden="false" customHeight="false" outlineLevel="0" collapsed="false">
      <c r="C59" s="2" t="s">
        <v>5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33"/>
  <sheetViews>
    <sheetView showFormulas="false" showGridLines="true" showRowColHeaders="true" showZeros="true" rightToLeft="false" tabSelected="true" showOutlineSymbols="true" defaultGridColor="true" view="normal" topLeftCell="A552" colorId="64" zoomScale="100" zoomScaleNormal="100" zoomScalePageLayoutView="100" workbookViewId="0">
      <selection pane="topLeft" activeCell="A557" activeCellId="0" sqref="A557"/>
    </sheetView>
  </sheetViews>
  <sheetFormatPr defaultColWidth="8.96875" defaultRowHeight="14.25" zeroHeight="false" outlineLevelRow="0" outlineLevelCol="0"/>
  <cols>
    <col collapsed="false" customWidth="true" hidden="false" outlineLevel="0" max="1" min="1" style="2" width="19.12"/>
  </cols>
  <sheetData>
    <row r="1" customFormat="false" ht="14.25" hidden="false" customHeight="false" outlineLevel="0" collapsed="false">
      <c r="A1" s="2" t="s">
        <v>5619</v>
      </c>
    </row>
    <row r="3" customFormat="false" ht="14.25" hidden="false" customHeight="false" outlineLevel="0" collapsed="false">
      <c r="A3" s="11" t="s">
        <v>5620</v>
      </c>
    </row>
    <row r="4" customFormat="false" ht="14.25" hidden="false" customHeight="false" outlineLevel="0" collapsed="false">
      <c r="A4" s="11" t="s">
        <v>5621</v>
      </c>
    </row>
    <row r="5" customFormat="false" ht="14.25" hidden="false" customHeight="false" outlineLevel="0" collapsed="false">
      <c r="A5" s="11" t="s">
        <v>5622</v>
      </c>
    </row>
    <row r="6" customFormat="false" ht="14.25" hidden="false" customHeight="false" outlineLevel="0" collapsed="false">
      <c r="A6" s="11" t="s">
        <v>1716</v>
      </c>
    </row>
    <row r="7" customFormat="false" ht="14.25" hidden="false" customHeight="false" outlineLevel="0" collapsed="false">
      <c r="A7" s="11" t="s">
        <v>5623</v>
      </c>
    </row>
    <row r="8" customFormat="false" ht="14.25" hidden="false" customHeight="false" outlineLevel="0" collapsed="false">
      <c r="A8" s="11" t="s">
        <v>5624</v>
      </c>
    </row>
    <row r="9" customFormat="false" ht="14.25" hidden="false" customHeight="false" outlineLevel="0" collapsed="false">
      <c r="A9" s="11" t="s">
        <v>5625</v>
      </c>
    </row>
    <row r="10" customFormat="false" ht="14.25" hidden="false" customHeight="false" outlineLevel="0" collapsed="false">
      <c r="A10" s="11" t="s">
        <v>5626</v>
      </c>
    </row>
    <row r="11" customFormat="false" ht="14.25" hidden="false" customHeight="false" outlineLevel="0" collapsed="false">
      <c r="A11" s="11" t="s">
        <v>5627</v>
      </c>
    </row>
    <row r="12" customFormat="false" ht="14.25" hidden="false" customHeight="false" outlineLevel="0" collapsed="false">
      <c r="A12" s="11" t="s">
        <v>5628</v>
      </c>
    </row>
    <row r="13" customFormat="false" ht="14.25" hidden="false" customHeight="false" outlineLevel="0" collapsed="false">
      <c r="A13" s="11" t="s">
        <v>5629</v>
      </c>
    </row>
    <row r="14" customFormat="false" ht="14.25" hidden="false" customHeight="false" outlineLevel="0" collapsed="false">
      <c r="A14" s="11" t="s">
        <v>5629</v>
      </c>
    </row>
    <row r="15" customFormat="false" ht="14.25" hidden="false" customHeight="false" outlineLevel="0" collapsed="false">
      <c r="A15" s="11" t="s">
        <v>5630</v>
      </c>
    </row>
    <row r="16" customFormat="false" ht="14.25" hidden="false" customHeight="false" outlineLevel="0" collapsed="false">
      <c r="A16" s="11" t="s">
        <v>5631</v>
      </c>
    </row>
    <row r="17" customFormat="false" ht="14.25" hidden="false" customHeight="false" outlineLevel="0" collapsed="false">
      <c r="A17" s="11" t="s">
        <v>5632</v>
      </c>
    </row>
    <row r="18" customFormat="false" ht="14.25" hidden="false" customHeight="false" outlineLevel="0" collapsed="false">
      <c r="A18" s="11" t="s">
        <v>5633</v>
      </c>
    </row>
    <row r="19" customFormat="false" ht="14.25" hidden="false" customHeight="false" outlineLevel="0" collapsed="false">
      <c r="A19" s="11" t="s">
        <v>5634</v>
      </c>
    </row>
    <row r="20" customFormat="false" ht="14.25" hidden="false" customHeight="false" outlineLevel="0" collapsed="false">
      <c r="A20" s="11" t="s">
        <v>5635</v>
      </c>
    </row>
    <row r="21" customFormat="false" ht="14.25" hidden="false" customHeight="false" outlineLevel="0" collapsed="false">
      <c r="A21" s="11" t="s">
        <v>5610</v>
      </c>
    </row>
    <row r="22" customFormat="false" ht="14.25" hidden="false" customHeight="false" outlineLevel="0" collapsed="false">
      <c r="A22" s="11" t="s">
        <v>5636</v>
      </c>
    </row>
    <row r="23" customFormat="false" ht="14.25" hidden="false" customHeight="false" outlineLevel="0" collapsed="false">
      <c r="A23" s="11" t="s">
        <v>5637</v>
      </c>
    </row>
    <row r="24" customFormat="false" ht="14.25" hidden="false" customHeight="false" outlineLevel="0" collapsed="false">
      <c r="A24" s="11" t="s">
        <v>5638</v>
      </c>
    </row>
    <row r="25" customFormat="false" ht="14.25" hidden="false" customHeight="false" outlineLevel="0" collapsed="false">
      <c r="A25" s="11" t="s">
        <v>5639</v>
      </c>
    </row>
    <row r="26" customFormat="false" ht="14.25" hidden="false" customHeight="false" outlineLevel="0" collapsed="false">
      <c r="A26" s="11" t="s">
        <v>5640</v>
      </c>
    </row>
    <row r="27" customFormat="false" ht="14.25" hidden="false" customHeight="false" outlineLevel="0" collapsed="false">
      <c r="A27" s="11" t="s">
        <v>5641</v>
      </c>
    </row>
    <row r="28" customFormat="false" ht="14.25" hidden="false" customHeight="false" outlineLevel="0" collapsed="false">
      <c r="A28" s="11" t="s">
        <v>5642</v>
      </c>
    </row>
    <row r="29" customFormat="false" ht="14.25" hidden="false" customHeight="false" outlineLevel="0" collapsed="false">
      <c r="A29" s="11" t="s">
        <v>5643</v>
      </c>
    </row>
    <row r="30" customFormat="false" ht="14.25" hidden="false" customHeight="false" outlineLevel="0" collapsed="false">
      <c r="A30" s="11" t="s">
        <v>5644</v>
      </c>
    </row>
    <row r="31" customFormat="false" ht="14.25" hidden="false" customHeight="false" outlineLevel="0" collapsed="false">
      <c r="A31" s="11" t="s">
        <v>5645</v>
      </c>
    </row>
    <row r="32" customFormat="false" ht="14.25" hidden="false" customHeight="false" outlineLevel="0" collapsed="false">
      <c r="A32" s="11" t="s">
        <v>5646</v>
      </c>
    </row>
    <row r="33" customFormat="false" ht="14.25" hidden="false" customHeight="false" outlineLevel="0" collapsed="false">
      <c r="A33" s="11" t="s">
        <v>5647</v>
      </c>
    </row>
    <row r="34" customFormat="false" ht="14.25" hidden="false" customHeight="false" outlineLevel="0" collapsed="false">
      <c r="A34" s="11" t="s">
        <v>5648</v>
      </c>
    </row>
    <row r="35" customFormat="false" ht="14.25" hidden="false" customHeight="false" outlineLevel="0" collapsed="false">
      <c r="A35" s="11" t="s">
        <v>5649</v>
      </c>
    </row>
    <row r="36" customFormat="false" ht="14.25" hidden="false" customHeight="false" outlineLevel="0" collapsed="false">
      <c r="A36" s="11" t="s">
        <v>5650</v>
      </c>
    </row>
    <row r="37" customFormat="false" ht="14.25" hidden="false" customHeight="false" outlineLevel="0" collapsed="false">
      <c r="A37" s="11" t="s">
        <v>5608</v>
      </c>
    </row>
    <row r="38" customFormat="false" ht="14.25" hidden="false" customHeight="false" outlineLevel="0" collapsed="false">
      <c r="A38" s="11" t="s">
        <v>5608</v>
      </c>
    </row>
    <row r="39" customFormat="false" ht="14.25" hidden="false" customHeight="false" outlineLevel="0" collapsed="false">
      <c r="A39" s="11" t="s">
        <v>5565</v>
      </c>
    </row>
    <row r="40" customFormat="false" ht="14.25" hidden="false" customHeight="false" outlineLevel="0" collapsed="false">
      <c r="A40" s="11" t="s">
        <v>5565</v>
      </c>
    </row>
    <row r="41" customFormat="false" ht="14.25" hidden="false" customHeight="false" outlineLevel="0" collapsed="false">
      <c r="A41" s="11" t="s">
        <v>5651</v>
      </c>
    </row>
    <row r="42" customFormat="false" ht="14.25" hidden="false" customHeight="false" outlineLevel="0" collapsed="false">
      <c r="A42" s="11" t="s">
        <v>5651</v>
      </c>
    </row>
    <row r="43" customFormat="false" ht="14.25" hidden="false" customHeight="false" outlineLevel="0" collapsed="false">
      <c r="A43" s="11" t="s">
        <v>5652</v>
      </c>
    </row>
    <row r="44" customFormat="false" ht="14.25" hidden="false" customHeight="false" outlineLevel="0" collapsed="false">
      <c r="A44" s="11" t="s">
        <v>5653</v>
      </c>
    </row>
    <row r="45" customFormat="false" ht="14.25" hidden="false" customHeight="false" outlineLevel="0" collapsed="false">
      <c r="A45" s="11" t="s">
        <v>5654</v>
      </c>
    </row>
    <row r="46" customFormat="false" ht="14.25" hidden="false" customHeight="false" outlineLevel="0" collapsed="false">
      <c r="A46" s="11" t="s">
        <v>5655</v>
      </c>
    </row>
    <row r="47" customFormat="false" ht="14.25" hidden="false" customHeight="false" outlineLevel="0" collapsed="false">
      <c r="A47" s="11" t="s">
        <v>5656</v>
      </c>
    </row>
    <row r="48" customFormat="false" ht="14.25" hidden="false" customHeight="false" outlineLevel="0" collapsed="false">
      <c r="A48" s="11" t="s">
        <v>5657</v>
      </c>
    </row>
    <row r="49" customFormat="false" ht="14.25" hidden="false" customHeight="false" outlineLevel="0" collapsed="false">
      <c r="A49" s="11" t="s">
        <v>5658</v>
      </c>
    </row>
    <row r="50" customFormat="false" ht="14.25" hidden="false" customHeight="false" outlineLevel="0" collapsed="false">
      <c r="A50" s="11" t="s">
        <v>5533</v>
      </c>
    </row>
    <row r="51" customFormat="false" ht="14.25" hidden="false" customHeight="false" outlineLevel="0" collapsed="false">
      <c r="A51" s="11" t="s">
        <v>5659</v>
      </c>
    </row>
    <row r="52" customFormat="false" ht="14.25" hidden="false" customHeight="false" outlineLevel="0" collapsed="false">
      <c r="A52" s="11" t="s">
        <v>5660</v>
      </c>
    </row>
    <row r="53" customFormat="false" ht="14.25" hidden="false" customHeight="false" outlineLevel="0" collapsed="false">
      <c r="A53" s="11" t="s">
        <v>5661</v>
      </c>
    </row>
    <row r="54" customFormat="false" ht="14.25" hidden="false" customHeight="false" outlineLevel="0" collapsed="false">
      <c r="A54" s="11" t="s">
        <v>5662</v>
      </c>
    </row>
    <row r="55" customFormat="false" ht="14.25" hidden="false" customHeight="false" outlineLevel="0" collapsed="false">
      <c r="A55" s="11" t="s">
        <v>5663</v>
      </c>
    </row>
    <row r="56" customFormat="false" ht="14.25" hidden="false" customHeight="false" outlineLevel="0" collapsed="false">
      <c r="A56" s="11" t="s">
        <v>5664</v>
      </c>
    </row>
    <row r="57" customFormat="false" ht="14.25" hidden="false" customHeight="false" outlineLevel="0" collapsed="false">
      <c r="A57" s="11" t="s">
        <v>5665</v>
      </c>
    </row>
    <row r="58" customFormat="false" ht="14.25" hidden="false" customHeight="false" outlineLevel="0" collapsed="false">
      <c r="A58" s="11" t="s">
        <v>5666</v>
      </c>
    </row>
    <row r="59" customFormat="false" ht="14.25" hidden="false" customHeight="false" outlineLevel="0" collapsed="false">
      <c r="A59" s="11" t="s">
        <v>5667</v>
      </c>
    </row>
    <row r="60" customFormat="false" ht="14.25" hidden="false" customHeight="false" outlineLevel="0" collapsed="false">
      <c r="A60" s="11" t="s">
        <v>5668</v>
      </c>
    </row>
    <row r="61" customFormat="false" ht="14.25" hidden="false" customHeight="false" outlineLevel="0" collapsed="false">
      <c r="A61" s="11" t="s">
        <v>452</v>
      </c>
    </row>
    <row r="62" customFormat="false" ht="14.25" hidden="false" customHeight="false" outlineLevel="0" collapsed="false">
      <c r="A62" s="11" t="s">
        <v>5669</v>
      </c>
    </row>
    <row r="63" customFormat="false" ht="14.25" hidden="false" customHeight="false" outlineLevel="0" collapsed="false">
      <c r="A63" s="11" t="s">
        <v>5670</v>
      </c>
    </row>
    <row r="64" customFormat="false" ht="14.25" hidden="false" customHeight="false" outlineLevel="0" collapsed="false">
      <c r="A64" s="11" t="s">
        <v>5671</v>
      </c>
    </row>
    <row r="65" customFormat="false" ht="14.25" hidden="false" customHeight="false" outlineLevel="0" collapsed="false">
      <c r="A65" s="11" t="s">
        <v>5567</v>
      </c>
    </row>
    <row r="66" customFormat="false" ht="14.25" hidden="false" customHeight="false" outlineLevel="0" collapsed="false">
      <c r="A66" s="11" t="s">
        <v>5672</v>
      </c>
    </row>
    <row r="67" customFormat="false" ht="14.25" hidden="false" customHeight="false" outlineLevel="0" collapsed="false">
      <c r="A67" s="11" t="s">
        <v>5673</v>
      </c>
    </row>
    <row r="68" customFormat="false" ht="14.25" hidden="false" customHeight="false" outlineLevel="0" collapsed="false">
      <c r="A68" s="11" t="s">
        <v>5674</v>
      </c>
    </row>
    <row r="69" customFormat="false" ht="14.25" hidden="false" customHeight="false" outlineLevel="0" collapsed="false">
      <c r="A69" s="11" t="s">
        <v>5675</v>
      </c>
    </row>
    <row r="70" customFormat="false" ht="14.25" hidden="false" customHeight="false" outlineLevel="0" collapsed="false">
      <c r="A70" s="11" t="s">
        <v>5676</v>
      </c>
    </row>
    <row r="71" customFormat="false" ht="14.25" hidden="false" customHeight="false" outlineLevel="0" collapsed="false">
      <c r="A71" s="11" t="s">
        <v>5677</v>
      </c>
    </row>
    <row r="72" customFormat="false" ht="14.25" hidden="false" customHeight="false" outlineLevel="0" collapsed="false">
      <c r="A72" s="11" t="s">
        <v>5596</v>
      </c>
    </row>
    <row r="73" customFormat="false" ht="14.25" hidden="false" customHeight="false" outlineLevel="0" collapsed="false">
      <c r="A73" s="11" t="s">
        <v>5678</v>
      </c>
    </row>
    <row r="74" customFormat="false" ht="14.25" hidden="false" customHeight="false" outlineLevel="0" collapsed="false">
      <c r="A74" s="11" t="s">
        <v>5679</v>
      </c>
    </row>
    <row r="75" customFormat="false" ht="14.25" hidden="false" customHeight="false" outlineLevel="0" collapsed="false">
      <c r="A75" s="11" t="s">
        <v>5680</v>
      </c>
    </row>
    <row r="76" customFormat="false" ht="14.25" hidden="false" customHeight="false" outlineLevel="0" collapsed="false">
      <c r="A76" s="11" t="s">
        <v>5681</v>
      </c>
    </row>
    <row r="77" customFormat="false" ht="14.25" hidden="false" customHeight="false" outlineLevel="0" collapsed="false">
      <c r="A77" s="11" t="s">
        <v>5682</v>
      </c>
    </row>
    <row r="78" customFormat="false" ht="14.25" hidden="false" customHeight="false" outlineLevel="0" collapsed="false">
      <c r="A78" s="11" t="s">
        <v>5683</v>
      </c>
    </row>
    <row r="79" customFormat="false" ht="14.25" hidden="false" customHeight="false" outlineLevel="0" collapsed="false">
      <c r="A79" s="11" t="s">
        <v>5559</v>
      </c>
    </row>
    <row r="80" customFormat="false" ht="14.25" hidden="false" customHeight="false" outlineLevel="0" collapsed="false">
      <c r="A80" s="11" t="s">
        <v>5684</v>
      </c>
    </row>
    <row r="81" customFormat="false" ht="14.25" hidden="false" customHeight="false" outlineLevel="0" collapsed="false">
      <c r="A81" s="11" t="s">
        <v>5685</v>
      </c>
    </row>
    <row r="82" customFormat="false" ht="14.25" hidden="false" customHeight="false" outlineLevel="0" collapsed="false">
      <c r="A82" s="11" t="s">
        <v>5685</v>
      </c>
    </row>
    <row r="83" customFormat="false" ht="14.25" hidden="false" customHeight="false" outlineLevel="0" collapsed="false">
      <c r="A83" s="11" t="s">
        <v>5686</v>
      </c>
    </row>
    <row r="84" customFormat="false" ht="14.25" hidden="false" customHeight="false" outlineLevel="0" collapsed="false">
      <c r="A84" s="11" t="s">
        <v>5686</v>
      </c>
    </row>
    <row r="85" customFormat="false" ht="14.25" hidden="false" customHeight="false" outlineLevel="0" collapsed="false">
      <c r="A85" s="11" t="s">
        <v>5687</v>
      </c>
    </row>
    <row r="86" customFormat="false" ht="14.25" hidden="false" customHeight="false" outlineLevel="0" collapsed="false">
      <c r="A86" s="11" t="s">
        <v>5687</v>
      </c>
    </row>
    <row r="87" customFormat="false" ht="14.25" hidden="false" customHeight="false" outlineLevel="0" collapsed="false">
      <c r="A87" s="11" t="s">
        <v>5688</v>
      </c>
    </row>
    <row r="88" customFormat="false" ht="14.25" hidden="false" customHeight="false" outlineLevel="0" collapsed="false">
      <c r="A88" s="11" t="s">
        <v>5689</v>
      </c>
    </row>
    <row r="89" customFormat="false" ht="14.25" hidden="false" customHeight="false" outlineLevel="0" collapsed="false">
      <c r="A89" s="11" t="s">
        <v>5570</v>
      </c>
    </row>
    <row r="90" customFormat="false" ht="14.25" hidden="false" customHeight="false" outlineLevel="0" collapsed="false">
      <c r="A90" s="11" t="s">
        <v>5690</v>
      </c>
    </row>
    <row r="91" customFormat="false" ht="14.25" hidden="false" customHeight="false" outlineLevel="0" collapsed="false">
      <c r="A91" s="11" t="s">
        <v>5691</v>
      </c>
    </row>
    <row r="92" customFormat="false" ht="14.25" hidden="false" customHeight="false" outlineLevel="0" collapsed="false">
      <c r="A92" s="11" t="s">
        <v>5692</v>
      </c>
    </row>
    <row r="93" customFormat="false" ht="14.25" hidden="false" customHeight="false" outlineLevel="0" collapsed="false">
      <c r="A93" s="11" t="s">
        <v>5693</v>
      </c>
    </row>
    <row r="94" customFormat="false" ht="14.25" hidden="false" customHeight="false" outlineLevel="0" collapsed="false">
      <c r="A94" s="11" t="s">
        <v>5694</v>
      </c>
    </row>
    <row r="95" customFormat="false" ht="14.25" hidden="false" customHeight="false" outlineLevel="0" collapsed="false">
      <c r="A95" s="11" t="s">
        <v>5695</v>
      </c>
    </row>
    <row r="96" customFormat="false" ht="14.25" hidden="false" customHeight="false" outlineLevel="0" collapsed="false">
      <c r="A96" s="11" t="s">
        <v>5696</v>
      </c>
    </row>
    <row r="97" customFormat="false" ht="14.25" hidden="false" customHeight="false" outlineLevel="0" collapsed="false">
      <c r="A97" s="11" t="s">
        <v>5697</v>
      </c>
    </row>
    <row r="98" customFormat="false" ht="14.25" hidden="false" customHeight="false" outlineLevel="0" collapsed="false">
      <c r="A98" s="11" t="s">
        <v>5698</v>
      </c>
    </row>
    <row r="99" customFormat="false" ht="14.25" hidden="false" customHeight="false" outlineLevel="0" collapsed="false">
      <c r="A99" s="11" t="s">
        <v>5699</v>
      </c>
    </row>
    <row r="100" customFormat="false" ht="14.25" hidden="false" customHeight="false" outlineLevel="0" collapsed="false">
      <c r="A100" s="11" t="s">
        <v>5700</v>
      </c>
    </row>
    <row r="101" customFormat="false" ht="14.25" hidden="false" customHeight="false" outlineLevel="0" collapsed="false">
      <c r="A101" s="11" t="s">
        <v>5701</v>
      </c>
    </row>
    <row r="102" customFormat="false" ht="14.25" hidden="false" customHeight="false" outlineLevel="0" collapsed="false">
      <c r="A102" s="11" t="s">
        <v>5702</v>
      </c>
    </row>
    <row r="103" customFormat="false" ht="14.25" hidden="false" customHeight="false" outlineLevel="0" collapsed="false">
      <c r="A103" s="11" t="s">
        <v>5702</v>
      </c>
    </row>
    <row r="104" customFormat="false" ht="14.25" hidden="false" customHeight="false" outlineLevel="0" collapsed="false">
      <c r="A104" s="11" t="s">
        <v>5703</v>
      </c>
    </row>
    <row r="105" customFormat="false" ht="14.25" hidden="false" customHeight="false" outlineLevel="0" collapsed="false">
      <c r="A105" s="11" t="s">
        <v>5704</v>
      </c>
    </row>
    <row r="106" customFormat="false" ht="14.25" hidden="false" customHeight="false" outlineLevel="0" collapsed="false">
      <c r="A106" s="11" t="s">
        <v>5585</v>
      </c>
    </row>
    <row r="107" customFormat="false" ht="14.25" hidden="false" customHeight="false" outlineLevel="0" collapsed="false">
      <c r="A107" s="11" t="s">
        <v>5705</v>
      </c>
    </row>
    <row r="108" customFormat="false" ht="14.25" hidden="false" customHeight="false" outlineLevel="0" collapsed="false">
      <c r="A108" s="11" t="s">
        <v>5706</v>
      </c>
    </row>
    <row r="109" customFormat="false" ht="14.25" hidden="false" customHeight="false" outlineLevel="0" collapsed="false">
      <c r="A109" s="11" t="s">
        <v>5707</v>
      </c>
    </row>
    <row r="110" customFormat="false" ht="14.25" hidden="false" customHeight="false" outlineLevel="0" collapsed="false">
      <c r="A110" s="11" t="s">
        <v>5589</v>
      </c>
    </row>
    <row r="111" customFormat="false" ht="14.25" hidden="false" customHeight="false" outlineLevel="0" collapsed="false">
      <c r="A111" s="11" t="s">
        <v>5708</v>
      </c>
    </row>
    <row r="112" customFormat="false" ht="14.25" hidden="false" customHeight="false" outlineLevel="0" collapsed="false">
      <c r="A112" s="11" t="s">
        <v>5709</v>
      </c>
    </row>
    <row r="113" customFormat="false" ht="14.25" hidden="false" customHeight="false" outlineLevel="0" collapsed="false">
      <c r="A113" s="11" t="s">
        <v>5584</v>
      </c>
    </row>
    <row r="114" customFormat="false" ht="14.25" hidden="false" customHeight="false" outlineLevel="0" collapsed="false">
      <c r="A114" s="11" t="s">
        <v>2095</v>
      </c>
    </row>
    <row r="115" customFormat="false" ht="14.25" hidden="false" customHeight="false" outlineLevel="0" collapsed="false">
      <c r="A115" s="11" t="s">
        <v>5586</v>
      </c>
    </row>
    <row r="116" customFormat="false" ht="14.25" hidden="false" customHeight="false" outlineLevel="0" collapsed="false">
      <c r="A116" s="11" t="s">
        <v>5710</v>
      </c>
    </row>
    <row r="117" customFormat="false" ht="14.25" hidden="false" customHeight="false" outlineLevel="0" collapsed="false">
      <c r="A117" s="11" t="s">
        <v>5711</v>
      </c>
    </row>
    <row r="118" customFormat="false" ht="14.25" hidden="false" customHeight="false" outlineLevel="0" collapsed="false">
      <c r="A118" s="11" t="s">
        <v>5599</v>
      </c>
    </row>
    <row r="119" customFormat="false" ht="14.25" hidden="false" customHeight="false" outlineLevel="0" collapsed="false">
      <c r="A119" s="11" t="s">
        <v>5581</v>
      </c>
    </row>
    <row r="120" customFormat="false" ht="14.25" hidden="false" customHeight="false" outlineLevel="0" collapsed="false">
      <c r="A120" s="11" t="s">
        <v>5712</v>
      </c>
    </row>
    <row r="121" customFormat="false" ht="14.25" hidden="false" customHeight="false" outlineLevel="0" collapsed="false">
      <c r="A121" s="11" t="s">
        <v>5601</v>
      </c>
    </row>
    <row r="122" customFormat="false" ht="14.25" hidden="false" customHeight="false" outlineLevel="0" collapsed="false">
      <c r="A122" s="11" t="s">
        <v>5527</v>
      </c>
    </row>
    <row r="123" customFormat="false" ht="14.25" hidden="false" customHeight="false" outlineLevel="0" collapsed="false">
      <c r="A123" s="11" t="s">
        <v>5713</v>
      </c>
    </row>
    <row r="124" customFormat="false" ht="14.25" hidden="false" customHeight="false" outlineLevel="0" collapsed="false">
      <c r="A124" s="11" t="s">
        <v>5714</v>
      </c>
    </row>
    <row r="125" customFormat="false" ht="14.25" hidden="false" customHeight="false" outlineLevel="0" collapsed="false">
      <c r="A125" s="11" t="s">
        <v>5715</v>
      </c>
    </row>
    <row r="126" customFormat="false" ht="14.25" hidden="false" customHeight="false" outlineLevel="0" collapsed="false">
      <c r="A126" s="11" t="s">
        <v>5716</v>
      </c>
    </row>
    <row r="127" customFormat="false" ht="14.25" hidden="false" customHeight="false" outlineLevel="0" collapsed="false">
      <c r="A127" s="11" t="s">
        <v>5717</v>
      </c>
    </row>
    <row r="128" customFormat="false" ht="14.25" hidden="false" customHeight="false" outlineLevel="0" collapsed="false">
      <c r="A128" s="11" t="s">
        <v>5718</v>
      </c>
    </row>
    <row r="129" customFormat="false" ht="14.25" hidden="false" customHeight="false" outlineLevel="0" collapsed="false">
      <c r="A129" s="11" t="s">
        <v>5719</v>
      </c>
    </row>
    <row r="130" customFormat="false" ht="14.25" hidden="false" customHeight="false" outlineLevel="0" collapsed="false">
      <c r="A130" s="11" t="s">
        <v>5719</v>
      </c>
    </row>
    <row r="131" customFormat="false" ht="14.25" hidden="false" customHeight="false" outlineLevel="0" collapsed="false">
      <c r="A131" s="11" t="s">
        <v>5720</v>
      </c>
    </row>
    <row r="132" customFormat="false" ht="14.25" hidden="false" customHeight="false" outlineLevel="0" collapsed="false">
      <c r="A132" s="11" t="s">
        <v>5721</v>
      </c>
    </row>
    <row r="133" customFormat="false" ht="14.25" hidden="false" customHeight="false" outlineLevel="0" collapsed="false">
      <c r="A133" s="11" t="s">
        <v>5722</v>
      </c>
    </row>
    <row r="134" customFormat="false" ht="14.25" hidden="false" customHeight="false" outlineLevel="0" collapsed="false">
      <c r="A134" s="11" t="s">
        <v>5723</v>
      </c>
    </row>
    <row r="135" customFormat="false" ht="14.25" hidden="false" customHeight="false" outlineLevel="0" collapsed="false">
      <c r="A135" s="11" t="s">
        <v>5724</v>
      </c>
    </row>
    <row r="136" customFormat="false" ht="14.25" hidden="false" customHeight="false" outlineLevel="0" collapsed="false">
      <c r="A136" s="11" t="s">
        <v>5725</v>
      </c>
    </row>
    <row r="137" customFormat="false" ht="14.25" hidden="false" customHeight="false" outlineLevel="0" collapsed="false">
      <c r="A137" s="11" t="s">
        <v>5726</v>
      </c>
    </row>
    <row r="138" customFormat="false" ht="14.25" hidden="false" customHeight="false" outlineLevel="0" collapsed="false">
      <c r="A138" s="11" t="s">
        <v>5727</v>
      </c>
    </row>
    <row r="139" customFormat="false" ht="14.25" hidden="false" customHeight="false" outlineLevel="0" collapsed="false">
      <c r="A139" s="11" t="s">
        <v>5728</v>
      </c>
    </row>
    <row r="140" customFormat="false" ht="14.25" hidden="false" customHeight="false" outlineLevel="0" collapsed="false">
      <c r="A140" s="11" t="s">
        <v>5729</v>
      </c>
    </row>
    <row r="141" customFormat="false" ht="14.25" hidden="false" customHeight="false" outlineLevel="0" collapsed="false">
      <c r="A141" s="11" t="s">
        <v>5730</v>
      </c>
    </row>
    <row r="142" customFormat="false" ht="14.25" hidden="false" customHeight="false" outlineLevel="0" collapsed="false">
      <c r="A142" s="11" t="s">
        <v>5613</v>
      </c>
    </row>
    <row r="143" customFormat="false" ht="14.25" hidden="false" customHeight="false" outlineLevel="0" collapsed="false">
      <c r="A143" s="11" t="s">
        <v>5731</v>
      </c>
    </row>
    <row r="144" customFormat="false" ht="14.25" hidden="false" customHeight="false" outlineLevel="0" collapsed="false">
      <c r="A144" s="11" t="s">
        <v>5732</v>
      </c>
    </row>
    <row r="145" customFormat="false" ht="14.25" hidden="false" customHeight="false" outlineLevel="0" collapsed="false">
      <c r="A145" s="11" t="s">
        <v>5733</v>
      </c>
    </row>
    <row r="146" customFormat="false" ht="14.25" hidden="false" customHeight="false" outlineLevel="0" collapsed="false">
      <c r="A146" s="11" t="s">
        <v>5734</v>
      </c>
    </row>
    <row r="147" customFormat="false" ht="14.25" hidden="false" customHeight="false" outlineLevel="0" collapsed="false">
      <c r="A147" s="11" t="s">
        <v>5735</v>
      </c>
    </row>
    <row r="148" customFormat="false" ht="14.25" hidden="false" customHeight="false" outlineLevel="0" collapsed="false">
      <c r="A148" s="11" t="s">
        <v>5736</v>
      </c>
    </row>
    <row r="149" customFormat="false" ht="14.25" hidden="false" customHeight="false" outlineLevel="0" collapsed="false">
      <c r="A149" s="11" t="s">
        <v>5737</v>
      </c>
    </row>
    <row r="150" customFormat="false" ht="14.25" hidden="false" customHeight="false" outlineLevel="0" collapsed="false">
      <c r="A150" s="11" t="s">
        <v>5738</v>
      </c>
    </row>
    <row r="151" customFormat="false" ht="14.25" hidden="false" customHeight="false" outlineLevel="0" collapsed="false">
      <c r="A151" s="11" t="s">
        <v>5739</v>
      </c>
    </row>
    <row r="152" customFormat="false" ht="14.25" hidden="false" customHeight="false" outlineLevel="0" collapsed="false">
      <c r="A152" s="11" t="s">
        <v>5740</v>
      </c>
    </row>
    <row r="153" customFormat="false" ht="14.25" hidden="false" customHeight="false" outlineLevel="0" collapsed="false">
      <c r="A153" s="11" t="s">
        <v>5741</v>
      </c>
    </row>
    <row r="154" customFormat="false" ht="14.25" hidden="false" customHeight="false" outlineLevel="0" collapsed="false">
      <c r="A154" s="11" t="s">
        <v>5742</v>
      </c>
    </row>
    <row r="155" customFormat="false" ht="14.25" hidden="false" customHeight="false" outlineLevel="0" collapsed="false">
      <c r="A155" s="11" t="s">
        <v>5743</v>
      </c>
    </row>
    <row r="156" customFormat="false" ht="14.25" hidden="false" customHeight="false" outlineLevel="0" collapsed="false">
      <c r="A156" s="11" t="s">
        <v>5744</v>
      </c>
    </row>
    <row r="157" customFormat="false" ht="14.25" hidden="false" customHeight="false" outlineLevel="0" collapsed="false">
      <c r="A157" s="11" t="s">
        <v>5745</v>
      </c>
    </row>
    <row r="158" customFormat="false" ht="14.25" hidden="false" customHeight="false" outlineLevel="0" collapsed="false">
      <c r="A158" s="11" t="s">
        <v>5604</v>
      </c>
    </row>
    <row r="159" customFormat="false" ht="14.25" hidden="false" customHeight="false" outlineLevel="0" collapsed="false">
      <c r="A159" s="11" t="s">
        <v>5746</v>
      </c>
    </row>
    <row r="160" customFormat="false" ht="14.25" hidden="false" customHeight="false" outlineLevel="0" collapsed="false">
      <c r="A160" s="11" t="s">
        <v>5747</v>
      </c>
    </row>
    <row r="161" customFormat="false" ht="14.25" hidden="false" customHeight="false" outlineLevel="0" collapsed="false">
      <c r="A161" s="11" t="s">
        <v>5748</v>
      </c>
    </row>
    <row r="162" customFormat="false" ht="14.25" hidden="false" customHeight="false" outlineLevel="0" collapsed="false">
      <c r="A162" s="11" t="s">
        <v>5749</v>
      </c>
    </row>
    <row r="163" customFormat="false" ht="14.25" hidden="false" customHeight="false" outlineLevel="0" collapsed="false">
      <c r="A163" s="11" t="s">
        <v>5750</v>
      </c>
    </row>
    <row r="164" customFormat="false" ht="14.25" hidden="false" customHeight="false" outlineLevel="0" collapsed="false">
      <c r="A164" s="11" t="s">
        <v>5751</v>
      </c>
    </row>
    <row r="165" customFormat="false" ht="14.25" hidden="false" customHeight="false" outlineLevel="0" collapsed="false">
      <c r="A165" s="11" t="s">
        <v>5752</v>
      </c>
    </row>
    <row r="166" customFormat="false" ht="14.25" hidden="false" customHeight="false" outlineLevel="0" collapsed="false">
      <c r="A166" s="11" t="s">
        <v>5753</v>
      </c>
    </row>
    <row r="167" customFormat="false" ht="14.25" hidden="false" customHeight="false" outlineLevel="0" collapsed="false">
      <c r="A167" s="11" t="s">
        <v>5754</v>
      </c>
    </row>
    <row r="168" customFormat="false" ht="14.25" hidden="false" customHeight="false" outlineLevel="0" collapsed="false">
      <c r="A168" s="11" t="s">
        <v>5755</v>
      </c>
    </row>
    <row r="169" customFormat="false" ht="14.25" hidden="false" customHeight="false" outlineLevel="0" collapsed="false">
      <c r="A169" s="11" t="s">
        <v>5756</v>
      </c>
    </row>
    <row r="170" customFormat="false" ht="14.25" hidden="false" customHeight="false" outlineLevel="0" collapsed="false">
      <c r="A170" s="11" t="s">
        <v>5563</v>
      </c>
    </row>
    <row r="171" customFormat="false" ht="14.25" hidden="false" customHeight="false" outlineLevel="0" collapsed="false">
      <c r="A171" s="11" t="s">
        <v>5612</v>
      </c>
    </row>
    <row r="172" customFormat="false" ht="14.25" hidden="false" customHeight="false" outlineLevel="0" collapsed="false">
      <c r="A172" s="11" t="s">
        <v>5545</v>
      </c>
    </row>
    <row r="173" customFormat="false" ht="14.25" hidden="false" customHeight="false" outlineLevel="0" collapsed="false">
      <c r="A173" s="11" t="s">
        <v>5545</v>
      </c>
    </row>
    <row r="174" customFormat="false" ht="14.25" hidden="false" customHeight="false" outlineLevel="0" collapsed="false">
      <c r="A174" s="11" t="s">
        <v>5541</v>
      </c>
    </row>
    <row r="175" customFormat="false" ht="14.25" hidden="false" customHeight="false" outlineLevel="0" collapsed="false">
      <c r="A175" s="11" t="s">
        <v>5541</v>
      </c>
    </row>
    <row r="176" customFormat="false" ht="14.25" hidden="false" customHeight="false" outlineLevel="0" collapsed="false">
      <c r="A176" s="11" t="s">
        <v>5757</v>
      </c>
    </row>
    <row r="177" customFormat="false" ht="14.25" hidden="false" customHeight="false" outlineLevel="0" collapsed="false">
      <c r="A177" s="11" t="s">
        <v>5758</v>
      </c>
    </row>
    <row r="178" customFormat="false" ht="14.25" hidden="false" customHeight="false" outlineLevel="0" collapsed="false">
      <c r="A178" s="11" t="s">
        <v>5600</v>
      </c>
    </row>
    <row r="179" customFormat="false" ht="14.25" hidden="false" customHeight="false" outlineLevel="0" collapsed="false">
      <c r="A179" s="11" t="s">
        <v>5759</v>
      </c>
    </row>
    <row r="180" customFormat="false" ht="14.25" hidden="false" customHeight="false" outlineLevel="0" collapsed="false">
      <c r="A180" s="11" t="s">
        <v>5760</v>
      </c>
    </row>
    <row r="181" customFormat="false" ht="14.25" hidden="false" customHeight="false" outlineLevel="0" collapsed="false">
      <c r="A181" s="11" t="s">
        <v>5761</v>
      </c>
    </row>
    <row r="182" customFormat="false" ht="14.25" hidden="false" customHeight="false" outlineLevel="0" collapsed="false">
      <c r="A182" s="11" t="s">
        <v>5762</v>
      </c>
    </row>
    <row r="183" customFormat="false" ht="14.25" hidden="false" customHeight="false" outlineLevel="0" collapsed="false">
      <c r="A183" s="11" t="s">
        <v>5763</v>
      </c>
    </row>
    <row r="184" customFormat="false" ht="14.25" hidden="false" customHeight="false" outlineLevel="0" collapsed="false">
      <c r="A184" s="11" t="s">
        <v>5764</v>
      </c>
    </row>
    <row r="185" customFormat="false" ht="14.25" hidden="false" customHeight="false" outlineLevel="0" collapsed="false">
      <c r="A185" s="11" t="s">
        <v>5765</v>
      </c>
    </row>
    <row r="186" customFormat="false" ht="14.25" hidden="false" customHeight="false" outlineLevel="0" collapsed="false">
      <c r="A186" s="11" t="s">
        <v>5766</v>
      </c>
    </row>
    <row r="187" customFormat="false" ht="14.25" hidden="false" customHeight="false" outlineLevel="0" collapsed="false">
      <c r="A187" s="11" t="s">
        <v>5767</v>
      </c>
    </row>
    <row r="188" customFormat="false" ht="14.25" hidden="false" customHeight="false" outlineLevel="0" collapsed="false">
      <c r="A188" s="11" t="s">
        <v>5768</v>
      </c>
    </row>
    <row r="189" customFormat="false" ht="14.25" hidden="false" customHeight="false" outlineLevel="0" collapsed="false">
      <c r="A189" s="11" t="s">
        <v>5769</v>
      </c>
    </row>
    <row r="190" customFormat="false" ht="14.25" hidden="false" customHeight="false" outlineLevel="0" collapsed="false">
      <c r="A190" s="11" t="s">
        <v>5770</v>
      </c>
    </row>
    <row r="191" customFormat="false" ht="14.25" hidden="false" customHeight="false" outlineLevel="0" collapsed="false">
      <c r="A191" s="11" t="s">
        <v>5771</v>
      </c>
    </row>
    <row r="192" customFormat="false" ht="14.25" hidden="false" customHeight="false" outlineLevel="0" collapsed="false">
      <c r="A192" s="11" t="s">
        <v>5772</v>
      </c>
    </row>
    <row r="193" customFormat="false" ht="14.25" hidden="false" customHeight="false" outlineLevel="0" collapsed="false">
      <c r="A193" s="11" t="s">
        <v>5773</v>
      </c>
    </row>
    <row r="194" customFormat="false" ht="14.25" hidden="false" customHeight="false" outlineLevel="0" collapsed="false">
      <c r="A194" s="11" t="s">
        <v>5774</v>
      </c>
    </row>
    <row r="195" customFormat="false" ht="14.25" hidden="false" customHeight="false" outlineLevel="0" collapsed="false">
      <c r="A195" s="11" t="s">
        <v>2244</v>
      </c>
    </row>
    <row r="196" customFormat="false" ht="14.25" hidden="false" customHeight="false" outlineLevel="0" collapsed="false">
      <c r="A196" s="11" t="s">
        <v>5775</v>
      </c>
    </row>
    <row r="197" customFormat="false" ht="14.25" hidden="false" customHeight="false" outlineLevel="0" collapsed="false">
      <c r="A197" s="11" t="s">
        <v>5776</v>
      </c>
    </row>
    <row r="198" customFormat="false" ht="14.25" hidden="false" customHeight="false" outlineLevel="0" collapsed="false">
      <c r="A198" s="11" t="s">
        <v>5597</v>
      </c>
    </row>
    <row r="199" customFormat="false" ht="14.25" hidden="false" customHeight="false" outlineLevel="0" collapsed="false">
      <c r="A199" s="11" t="s">
        <v>5777</v>
      </c>
    </row>
    <row r="200" customFormat="false" ht="14.25" hidden="false" customHeight="false" outlineLevel="0" collapsed="false">
      <c r="A200" s="11" t="s">
        <v>3569</v>
      </c>
    </row>
    <row r="201" customFormat="false" ht="14.25" hidden="false" customHeight="false" outlineLevel="0" collapsed="false">
      <c r="A201" s="11" t="s">
        <v>5592</v>
      </c>
    </row>
    <row r="202" customFormat="false" ht="14.25" hidden="false" customHeight="false" outlineLevel="0" collapsed="false">
      <c r="A202" s="11" t="s">
        <v>5778</v>
      </c>
    </row>
    <row r="203" customFormat="false" ht="14.25" hidden="false" customHeight="false" outlineLevel="0" collapsed="false">
      <c r="A203" s="11" t="s">
        <v>5779</v>
      </c>
    </row>
    <row r="204" customFormat="false" ht="14.25" hidden="false" customHeight="false" outlineLevel="0" collapsed="false">
      <c r="A204" s="11" t="s">
        <v>5780</v>
      </c>
    </row>
    <row r="205" customFormat="false" ht="14.25" hidden="false" customHeight="false" outlineLevel="0" collapsed="false">
      <c r="A205" s="11" t="s">
        <v>5781</v>
      </c>
    </row>
    <row r="206" customFormat="false" ht="14.25" hidden="false" customHeight="false" outlineLevel="0" collapsed="false">
      <c r="A206" s="11" t="s">
        <v>2434</v>
      </c>
    </row>
    <row r="207" customFormat="false" ht="14.25" hidden="false" customHeight="false" outlineLevel="0" collapsed="false">
      <c r="A207" s="11" t="s">
        <v>1710</v>
      </c>
    </row>
    <row r="208" customFormat="false" ht="14.25" hidden="false" customHeight="false" outlineLevel="0" collapsed="false">
      <c r="A208" s="11" t="s">
        <v>1630</v>
      </c>
    </row>
    <row r="209" customFormat="false" ht="14.25" hidden="false" customHeight="false" outlineLevel="0" collapsed="false">
      <c r="A209" s="11" t="s">
        <v>1566</v>
      </c>
    </row>
    <row r="210" customFormat="false" ht="14.25" hidden="false" customHeight="false" outlineLevel="0" collapsed="false">
      <c r="A210" s="11" t="s">
        <v>4373</v>
      </c>
    </row>
    <row r="211" customFormat="false" ht="14.25" hidden="false" customHeight="false" outlineLevel="0" collapsed="false">
      <c r="A211" s="11" t="s">
        <v>1773</v>
      </c>
    </row>
    <row r="212" customFormat="false" ht="14.25" hidden="false" customHeight="false" outlineLevel="0" collapsed="false">
      <c r="A212" s="11" t="s">
        <v>3758</v>
      </c>
    </row>
    <row r="213" customFormat="false" ht="14.25" hidden="false" customHeight="false" outlineLevel="0" collapsed="false">
      <c r="A213" s="11" t="s">
        <v>2114</v>
      </c>
    </row>
    <row r="214" customFormat="false" ht="14.25" hidden="false" customHeight="false" outlineLevel="0" collapsed="false">
      <c r="A214" s="11" t="s">
        <v>5603</v>
      </c>
    </row>
    <row r="215" customFormat="false" ht="14.25" hidden="false" customHeight="false" outlineLevel="0" collapsed="false">
      <c r="A215" s="11" t="s">
        <v>5782</v>
      </c>
    </row>
    <row r="216" customFormat="false" ht="14.25" hidden="false" customHeight="false" outlineLevel="0" collapsed="false">
      <c r="A216" s="11" t="s">
        <v>5783</v>
      </c>
    </row>
    <row r="217" customFormat="false" ht="14.25" hidden="false" customHeight="false" outlineLevel="0" collapsed="false">
      <c r="A217" s="11" t="s">
        <v>5784</v>
      </c>
    </row>
    <row r="218" customFormat="false" ht="14.25" hidden="false" customHeight="false" outlineLevel="0" collapsed="false">
      <c r="A218" s="11" t="s">
        <v>5785</v>
      </c>
    </row>
    <row r="219" customFormat="false" ht="14.25" hidden="false" customHeight="false" outlineLevel="0" collapsed="false">
      <c r="A219" s="11" t="s">
        <v>5786</v>
      </c>
    </row>
    <row r="220" customFormat="false" ht="14.25" hidden="false" customHeight="false" outlineLevel="0" collapsed="false">
      <c r="A220" s="11" t="s">
        <v>5787</v>
      </c>
    </row>
    <row r="221" customFormat="false" ht="14.25" hidden="false" customHeight="false" outlineLevel="0" collapsed="false">
      <c r="A221" s="11" t="s">
        <v>5788</v>
      </c>
    </row>
    <row r="222" customFormat="false" ht="14.25" hidden="false" customHeight="false" outlineLevel="0" collapsed="false">
      <c r="A222" s="11" t="s">
        <v>5789</v>
      </c>
    </row>
    <row r="223" customFormat="false" ht="14.25" hidden="false" customHeight="false" outlineLevel="0" collapsed="false">
      <c r="A223" s="11" t="s">
        <v>5790</v>
      </c>
    </row>
    <row r="224" customFormat="false" ht="14.25" hidden="false" customHeight="false" outlineLevel="0" collapsed="false">
      <c r="A224" s="11" t="s">
        <v>5791</v>
      </c>
    </row>
    <row r="225" customFormat="false" ht="14.25" hidden="false" customHeight="false" outlineLevel="0" collapsed="false">
      <c r="A225" s="11" t="s">
        <v>5555</v>
      </c>
    </row>
    <row r="226" customFormat="false" ht="14.25" hidden="false" customHeight="false" outlineLevel="0" collapsed="false">
      <c r="A226" s="11" t="s">
        <v>5792</v>
      </c>
    </row>
    <row r="227" customFormat="false" ht="14.25" hidden="false" customHeight="false" outlineLevel="0" collapsed="false">
      <c r="A227" s="11" t="s">
        <v>5793</v>
      </c>
    </row>
    <row r="228" customFormat="false" ht="14.25" hidden="false" customHeight="false" outlineLevel="0" collapsed="false">
      <c r="A228" s="11" t="s">
        <v>5794</v>
      </c>
    </row>
    <row r="229" customFormat="false" ht="14.25" hidden="false" customHeight="false" outlineLevel="0" collapsed="false">
      <c r="A229" s="11" t="s">
        <v>5795</v>
      </c>
    </row>
    <row r="230" customFormat="false" ht="14.25" hidden="false" customHeight="false" outlineLevel="0" collapsed="false">
      <c r="A230" s="11" t="s">
        <v>5796</v>
      </c>
    </row>
    <row r="231" customFormat="false" ht="14.25" hidden="false" customHeight="false" outlineLevel="0" collapsed="false">
      <c r="A231" s="11" t="s">
        <v>5797</v>
      </c>
    </row>
    <row r="232" customFormat="false" ht="14.25" hidden="false" customHeight="false" outlineLevel="0" collapsed="false">
      <c r="A232" s="11" t="s">
        <v>5798</v>
      </c>
    </row>
    <row r="233" customFormat="false" ht="14.25" hidden="false" customHeight="false" outlineLevel="0" collapsed="false">
      <c r="A233" s="11" t="s">
        <v>5799</v>
      </c>
    </row>
    <row r="234" customFormat="false" ht="14.25" hidden="false" customHeight="false" outlineLevel="0" collapsed="false">
      <c r="A234" s="11" t="s">
        <v>1200</v>
      </c>
    </row>
    <row r="235" customFormat="false" ht="14.25" hidden="false" customHeight="false" outlineLevel="0" collapsed="false">
      <c r="A235" s="11" t="s">
        <v>2931</v>
      </c>
    </row>
    <row r="236" customFormat="false" ht="14.25" hidden="false" customHeight="false" outlineLevel="0" collapsed="false">
      <c r="A236" s="11" t="s">
        <v>3590</v>
      </c>
    </row>
    <row r="237" customFormat="false" ht="14.25" hidden="false" customHeight="false" outlineLevel="0" collapsed="false">
      <c r="A237" s="11" t="s">
        <v>5800</v>
      </c>
    </row>
    <row r="238" customFormat="false" ht="14.25" hidden="false" customHeight="false" outlineLevel="0" collapsed="false">
      <c r="A238" s="11" t="s">
        <v>5801</v>
      </c>
    </row>
    <row r="239" customFormat="false" ht="14.25" hidden="false" customHeight="false" outlineLevel="0" collapsed="false">
      <c r="A239" s="11" t="s">
        <v>5802</v>
      </c>
    </row>
    <row r="240" customFormat="false" ht="14.25" hidden="false" customHeight="false" outlineLevel="0" collapsed="false">
      <c r="A240" s="11" t="s">
        <v>5803</v>
      </c>
    </row>
    <row r="241" customFormat="false" ht="14.25" hidden="false" customHeight="false" outlineLevel="0" collapsed="false">
      <c r="A241" s="11" t="s">
        <v>5803</v>
      </c>
    </row>
    <row r="242" customFormat="false" ht="14.25" hidden="false" customHeight="false" outlineLevel="0" collapsed="false">
      <c r="A242" s="11" t="s">
        <v>5804</v>
      </c>
    </row>
    <row r="243" customFormat="false" ht="14.25" hidden="false" customHeight="false" outlineLevel="0" collapsed="false">
      <c r="A243" s="11" t="s">
        <v>5805</v>
      </c>
    </row>
    <row r="244" customFormat="false" ht="14.25" hidden="false" customHeight="false" outlineLevel="0" collapsed="false">
      <c r="A244" s="11" t="s">
        <v>5806</v>
      </c>
    </row>
    <row r="245" customFormat="false" ht="14.25" hidden="false" customHeight="false" outlineLevel="0" collapsed="false">
      <c r="A245" s="11" t="s">
        <v>5807</v>
      </c>
    </row>
    <row r="246" customFormat="false" ht="14.25" hidden="false" customHeight="false" outlineLevel="0" collapsed="false">
      <c r="A246" s="11" t="s">
        <v>5564</v>
      </c>
    </row>
    <row r="247" customFormat="false" ht="14.25" hidden="false" customHeight="false" outlineLevel="0" collapsed="false">
      <c r="A247" s="11" t="s">
        <v>5808</v>
      </c>
    </row>
    <row r="248" customFormat="false" ht="14.25" hidden="false" customHeight="false" outlineLevel="0" collapsed="false">
      <c r="A248" s="11" t="s">
        <v>5809</v>
      </c>
    </row>
    <row r="249" customFormat="false" ht="14.25" hidden="false" customHeight="false" outlineLevel="0" collapsed="false">
      <c r="A249" s="11" t="s">
        <v>5810</v>
      </c>
    </row>
    <row r="250" customFormat="false" ht="14.25" hidden="false" customHeight="false" outlineLevel="0" collapsed="false">
      <c r="A250" s="11" t="s">
        <v>5811</v>
      </c>
    </row>
    <row r="251" customFormat="false" ht="14.25" hidden="false" customHeight="false" outlineLevel="0" collapsed="false">
      <c r="A251" s="11" t="s">
        <v>5812</v>
      </c>
    </row>
    <row r="252" customFormat="false" ht="14.25" hidden="false" customHeight="false" outlineLevel="0" collapsed="false">
      <c r="A252" s="11" t="s">
        <v>5813</v>
      </c>
    </row>
    <row r="253" customFormat="false" ht="14.25" hidden="false" customHeight="false" outlineLevel="0" collapsed="false">
      <c r="A253" s="11" t="s">
        <v>5814</v>
      </c>
    </row>
    <row r="254" customFormat="false" ht="14.25" hidden="false" customHeight="false" outlineLevel="0" collapsed="false">
      <c r="A254" s="11" t="s">
        <v>5815</v>
      </c>
    </row>
    <row r="255" customFormat="false" ht="14.25" hidden="false" customHeight="false" outlineLevel="0" collapsed="false">
      <c r="A255" s="11" t="s">
        <v>5816</v>
      </c>
    </row>
    <row r="256" customFormat="false" ht="14.25" hidden="false" customHeight="false" outlineLevel="0" collapsed="false">
      <c r="A256" s="11" t="s">
        <v>5817</v>
      </c>
    </row>
    <row r="257" customFormat="false" ht="14.25" hidden="false" customHeight="false" outlineLevel="0" collapsed="false">
      <c r="A257" s="11" t="s">
        <v>5818</v>
      </c>
    </row>
    <row r="258" customFormat="false" ht="14.25" hidden="false" customHeight="false" outlineLevel="0" collapsed="false">
      <c r="A258" s="11" t="s">
        <v>5819</v>
      </c>
    </row>
    <row r="259" customFormat="false" ht="14.25" hidden="false" customHeight="false" outlineLevel="0" collapsed="false">
      <c r="A259" s="11" t="s">
        <v>5820</v>
      </c>
    </row>
    <row r="260" customFormat="false" ht="14.25" hidden="false" customHeight="false" outlineLevel="0" collapsed="false">
      <c r="A260" s="11" t="s">
        <v>5821</v>
      </c>
    </row>
    <row r="261" customFormat="false" ht="14.25" hidden="false" customHeight="false" outlineLevel="0" collapsed="false">
      <c r="A261" s="11" t="s">
        <v>5822</v>
      </c>
    </row>
    <row r="262" customFormat="false" ht="14.25" hidden="false" customHeight="false" outlineLevel="0" collapsed="false">
      <c r="A262" s="11" t="s">
        <v>5823</v>
      </c>
    </row>
    <row r="263" customFormat="false" ht="14.25" hidden="false" customHeight="false" outlineLevel="0" collapsed="false">
      <c r="A263" s="11" t="s">
        <v>5824</v>
      </c>
    </row>
    <row r="264" customFormat="false" ht="14.25" hidden="false" customHeight="false" outlineLevel="0" collapsed="false">
      <c r="A264" s="11" t="s">
        <v>5554</v>
      </c>
    </row>
    <row r="265" customFormat="false" ht="14.25" hidden="false" customHeight="false" outlineLevel="0" collapsed="false">
      <c r="A265" s="11" t="s">
        <v>1029</v>
      </c>
    </row>
    <row r="266" customFormat="false" ht="14.25" hidden="false" customHeight="false" outlineLevel="0" collapsed="false">
      <c r="A266" s="11" t="s">
        <v>673</v>
      </c>
    </row>
    <row r="267" customFormat="false" ht="14.25" hidden="false" customHeight="false" outlineLevel="0" collapsed="false">
      <c r="A267" s="11" t="s">
        <v>5579</v>
      </c>
    </row>
    <row r="268" customFormat="false" ht="14.25" hidden="false" customHeight="false" outlineLevel="0" collapsed="false">
      <c r="A268" s="11" t="s">
        <v>5825</v>
      </c>
    </row>
    <row r="269" customFormat="false" ht="14.25" hidden="false" customHeight="false" outlineLevel="0" collapsed="false">
      <c r="A269" s="11" t="s">
        <v>1776</v>
      </c>
    </row>
    <row r="270" customFormat="false" ht="14.25" hidden="false" customHeight="false" outlineLevel="0" collapsed="false">
      <c r="A270" s="11" t="s">
        <v>4337</v>
      </c>
    </row>
    <row r="271" customFormat="false" ht="14.25" hidden="false" customHeight="false" outlineLevel="0" collapsed="false">
      <c r="A271" s="11" t="s">
        <v>1692</v>
      </c>
    </row>
    <row r="272" customFormat="false" ht="14.25" hidden="false" customHeight="false" outlineLevel="0" collapsed="false">
      <c r="A272" s="11" t="s">
        <v>5826</v>
      </c>
    </row>
    <row r="273" customFormat="false" ht="14.25" hidden="false" customHeight="false" outlineLevel="0" collapsed="false">
      <c r="A273" s="11" t="s">
        <v>5827</v>
      </c>
    </row>
    <row r="274" customFormat="false" ht="14.25" hidden="false" customHeight="false" outlineLevel="0" collapsed="false">
      <c r="A274" s="11" t="s">
        <v>5828</v>
      </c>
    </row>
    <row r="275" customFormat="false" ht="14.25" hidden="false" customHeight="false" outlineLevel="0" collapsed="false">
      <c r="A275" s="11" t="s">
        <v>5829</v>
      </c>
    </row>
    <row r="276" customFormat="false" ht="14.25" hidden="false" customHeight="false" outlineLevel="0" collapsed="false">
      <c r="A276" s="11" t="s">
        <v>4784</v>
      </c>
    </row>
    <row r="277" customFormat="false" ht="14.25" hidden="false" customHeight="false" outlineLevel="0" collapsed="false">
      <c r="A277" s="11" t="s">
        <v>5830</v>
      </c>
    </row>
    <row r="278" customFormat="false" ht="14.25" hidden="false" customHeight="false" outlineLevel="0" collapsed="false">
      <c r="A278" s="11" t="s">
        <v>5831</v>
      </c>
    </row>
    <row r="279" customFormat="false" ht="14.25" hidden="false" customHeight="false" outlineLevel="0" collapsed="false">
      <c r="A279" s="11" t="s">
        <v>5832</v>
      </c>
    </row>
    <row r="280" customFormat="false" ht="14.25" hidden="false" customHeight="false" outlineLevel="0" collapsed="false">
      <c r="A280" s="11" t="s">
        <v>5833</v>
      </c>
    </row>
    <row r="281" customFormat="false" ht="14.25" hidden="false" customHeight="false" outlineLevel="0" collapsed="false">
      <c r="A281" s="11" t="s">
        <v>5834</v>
      </c>
    </row>
    <row r="282" customFormat="false" ht="14.25" hidden="false" customHeight="false" outlineLevel="0" collapsed="false">
      <c r="A282" s="11" t="s">
        <v>5835</v>
      </c>
    </row>
    <row r="283" customFormat="false" ht="14.25" hidden="false" customHeight="false" outlineLevel="0" collapsed="false">
      <c r="A283" s="11" t="s">
        <v>5836</v>
      </c>
    </row>
    <row r="284" customFormat="false" ht="14.25" hidden="false" customHeight="false" outlineLevel="0" collapsed="false">
      <c r="A284" s="11" t="s">
        <v>5837</v>
      </c>
    </row>
    <row r="285" customFormat="false" ht="14.25" hidden="false" customHeight="false" outlineLevel="0" collapsed="false">
      <c r="A285" s="11" t="s">
        <v>5838</v>
      </c>
    </row>
    <row r="286" customFormat="false" ht="14.25" hidden="false" customHeight="false" outlineLevel="0" collapsed="false">
      <c r="A286" s="11" t="s">
        <v>5839</v>
      </c>
    </row>
    <row r="287" customFormat="false" ht="14.25" hidden="false" customHeight="false" outlineLevel="0" collapsed="false">
      <c r="A287" s="11" t="s">
        <v>5569</v>
      </c>
    </row>
    <row r="288" customFormat="false" ht="14.25" hidden="false" customHeight="false" outlineLevel="0" collapsed="false">
      <c r="A288" s="11" t="s">
        <v>5840</v>
      </c>
    </row>
    <row r="289" customFormat="false" ht="14.25" hidden="false" customHeight="false" outlineLevel="0" collapsed="false">
      <c r="A289" s="11" t="s">
        <v>5841</v>
      </c>
    </row>
    <row r="290" customFormat="false" ht="14.25" hidden="false" customHeight="false" outlineLevel="0" collapsed="false">
      <c r="A290" s="11" t="s">
        <v>5577</v>
      </c>
    </row>
    <row r="291" customFormat="false" ht="14.25" hidden="false" customHeight="false" outlineLevel="0" collapsed="false">
      <c r="A291" s="11" t="s">
        <v>5605</v>
      </c>
    </row>
    <row r="292" customFormat="false" ht="14.25" hidden="false" customHeight="false" outlineLevel="0" collapsed="false">
      <c r="A292" s="11" t="s">
        <v>5842</v>
      </c>
    </row>
    <row r="293" customFormat="false" ht="14.25" hidden="false" customHeight="false" outlineLevel="0" collapsed="false">
      <c r="A293" s="11" t="s">
        <v>5843</v>
      </c>
    </row>
    <row r="294" customFormat="false" ht="14.25" hidden="false" customHeight="false" outlineLevel="0" collapsed="false">
      <c r="A294" s="11" t="s">
        <v>5591</v>
      </c>
    </row>
    <row r="295" customFormat="false" ht="14.25" hidden="false" customHeight="false" outlineLevel="0" collapsed="false">
      <c r="A295" s="11" t="s">
        <v>5844</v>
      </c>
    </row>
    <row r="296" customFormat="false" ht="14.25" hidden="false" customHeight="false" outlineLevel="0" collapsed="false">
      <c r="A296" s="11" t="s">
        <v>5845</v>
      </c>
    </row>
    <row r="297" customFormat="false" ht="14.25" hidden="false" customHeight="false" outlineLevel="0" collapsed="false">
      <c r="A297" s="11" t="s">
        <v>5846</v>
      </c>
    </row>
    <row r="298" customFormat="false" ht="14.25" hidden="false" customHeight="false" outlineLevel="0" collapsed="false">
      <c r="A298" s="11" t="s">
        <v>5847</v>
      </c>
    </row>
    <row r="299" customFormat="false" ht="14.25" hidden="false" customHeight="false" outlineLevel="0" collapsed="false">
      <c r="A299" s="11" t="s">
        <v>5848</v>
      </c>
    </row>
    <row r="300" customFormat="false" ht="14.25" hidden="false" customHeight="false" outlineLevel="0" collapsed="false">
      <c r="A300" s="11" t="s">
        <v>5849</v>
      </c>
    </row>
    <row r="301" customFormat="false" ht="14.25" hidden="false" customHeight="false" outlineLevel="0" collapsed="false">
      <c r="A301" s="11" t="s">
        <v>5850</v>
      </c>
    </row>
    <row r="302" customFormat="false" ht="14.25" hidden="false" customHeight="false" outlineLevel="0" collapsed="false">
      <c r="A302" s="11" t="s">
        <v>5851</v>
      </c>
    </row>
    <row r="303" customFormat="false" ht="14.25" hidden="false" customHeight="false" outlineLevel="0" collapsed="false">
      <c r="A303" s="11" t="s">
        <v>5852</v>
      </c>
    </row>
    <row r="304" customFormat="false" ht="14.25" hidden="false" customHeight="false" outlineLevel="0" collapsed="false">
      <c r="A304" s="11" t="s">
        <v>5853</v>
      </c>
    </row>
    <row r="305" customFormat="false" ht="14.25" hidden="false" customHeight="false" outlineLevel="0" collapsed="false">
      <c r="A305" s="11" t="s">
        <v>5854</v>
      </c>
    </row>
    <row r="306" customFormat="false" ht="14.25" hidden="false" customHeight="false" outlineLevel="0" collapsed="false">
      <c r="A306" s="11" t="s">
        <v>5855</v>
      </c>
    </row>
    <row r="307" customFormat="false" ht="14.25" hidden="false" customHeight="false" outlineLevel="0" collapsed="false">
      <c r="A307" s="11" t="s">
        <v>5856</v>
      </c>
    </row>
    <row r="308" customFormat="false" ht="14.25" hidden="false" customHeight="false" outlineLevel="0" collapsed="false">
      <c r="A308" s="11" t="s">
        <v>5857</v>
      </c>
    </row>
    <row r="309" customFormat="false" ht="14.25" hidden="false" customHeight="false" outlineLevel="0" collapsed="false">
      <c r="A309" s="11" t="s">
        <v>5858</v>
      </c>
    </row>
    <row r="310" customFormat="false" ht="14.25" hidden="false" customHeight="false" outlineLevel="0" collapsed="false">
      <c r="A310" s="11" t="s">
        <v>5859</v>
      </c>
    </row>
    <row r="311" customFormat="false" ht="14.25" hidden="false" customHeight="false" outlineLevel="0" collapsed="false">
      <c r="A311" s="11" t="s">
        <v>5860</v>
      </c>
    </row>
    <row r="312" customFormat="false" ht="14.25" hidden="false" customHeight="false" outlineLevel="0" collapsed="false">
      <c r="A312" s="11" t="s">
        <v>5861</v>
      </c>
    </row>
    <row r="313" customFormat="false" ht="14.25" hidden="false" customHeight="false" outlineLevel="0" collapsed="false">
      <c r="A313" s="11" t="s">
        <v>5862</v>
      </c>
    </row>
    <row r="314" customFormat="false" ht="14.25" hidden="false" customHeight="false" outlineLevel="0" collapsed="false">
      <c r="A314" s="11" t="s">
        <v>5862</v>
      </c>
    </row>
    <row r="315" customFormat="false" ht="14.25" hidden="false" customHeight="false" outlineLevel="0" collapsed="false">
      <c r="A315" s="11" t="s">
        <v>5863</v>
      </c>
    </row>
    <row r="316" customFormat="false" ht="14.25" hidden="false" customHeight="false" outlineLevel="0" collapsed="false">
      <c r="A316" s="11" t="s">
        <v>5864</v>
      </c>
    </row>
    <row r="317" customFormat="false" ht="14.25" hidden="false" customHeight="false" outlineLevel="0" collapsed="false">
      <c r="A317" s="11" t="s">
        <v>5865</v>
      </c>
    </row>
    <row r="318" customFormat="false" ht="14.25" hidden="false" customHeight="false" outlineLevel="0" collapsed="false">
      <c r="A318" s="11" t="s">
        <v>5866</v>
      </c>
    </row>
    <row r="319" customFormat="false" ht="14.25" hidden="false" customHeight="false" outlineLevel="0" collapsed="false">
      <c r="A319" s="11" t="s">
        <v>5867</v>
      </c>
    </row>
    <row r="320" customFormat="false" ht="14.25" hidden="false" customHeight="false" outlineLevel="0" collapsed="false">
      <c r="A320" s="11" t="s">
        <v>5868</v>
      </c>
    </row>
    <row r="321" customFormat="false" ht="14.25" hidden="false" customHeight="false" outlineLevel="0" collapsed="false">
      <c r="A321" s="11" t="s">
        <v>5869</v>
      </c>
    </row>
    <row r="322" customFormat="false" ht="14.25" hidden="false" customHeight="false" outlineLevel="0" collapsed="false">
      <c r="A322" s="11" t="s">
        <v>5870</v>
      </c>
    </row>
    <row r="323" customFormat="false" ht="14.25" hidden="false" customHeight="false" outlineLevel="0" collapsed="false">
      <c r="A323" s="11" t="s">
        <v>5871</v>
      </c>
    </row>
    <row r="324" customFormat="false" ht="14.25" hidden="false" customHeight="false" outlineLevel="0" collapsed="false">
      <c r="A324" s="11" t="s">
        <v>5872</v>
      </c>
    </row>
    <row r="325" customFormat="false" ht="14.25" hidden="false" customHeight="false" outlineLevel="0" collapsed="false">
      <c r="A325" s="11" t="s">
        <v>5873</v>
      </c>
    </row>
    <row r="326" customFormat="false" ht="14.25" hidden="false" customHeight="false" outlineLevel="0" collapsed="false">
      <c r="A326" s="11" t="s">
        <v>5874</v>
      </c>
    </row>
    <row r="327" customFormat="false" ht="14.25" hidden="false" customHeight="false" outlineLevel="0" collapsed="false">
      <c r="A327" s="11" t="s">
        <v>5874</v>
      </c>
    </row>
    <row r="328" customFormat="false" ht="14.25" hidden="false" customHeight="false" outlineLevel="0" collapsed="false">
      <c r="A328" s="11" t="s">
        <v>5875</v>
      </c>
    </row>
    <row r="329" customFormat="false" ht="14.25" hidden="false" customHeight="false" outlineLevel="0" collapsed="false">
      <c r="A329" s="11" t="s">
        <v>5876</v>
      </c>
    </row>
    <row r="330" customFormat="false" ht="14.25" hidden="false" customHeight="false" outlineLevel="0" collapsed="false">
      <c r="A330" s="11" t="s">
        <v>5877</v>
      </c>
    </row>
    <row r="331" customFormat="false" ht="14.25" hidden="false" customHeight="false" outlineLevel="0" collapsed="false">
      <c r="A331" s="11" t="s">
        <v>5878</v>
      </c>
    </row>
    <row r="332" customFormat="false" ht="14.25" hidden="false" customHeight="false" outlineLevel="0" collapsed="false">
      <c r="A332" s="11" t="s">
        <v>5879</v>
      </c>
    </row>
    <row r="333" customFormat="false" ht="14.25" hidden="false" customHeight="false" outlineLevel="0" collapsed="false">
      <c r="A333" s="11" t="s">
        <v>5880</v>
      </c>
    </row>
    <row r="334" customFormat="false" ht="14.25" hidden="false" customHeight="false" outlineLevel="0" collapsed="false">
      <c r="A334" s="11" t="s">
        <v>5881</v>
      </c>
    </row>
    <row r="335" customFormat="false" ht="14.25" hidden="false" customHeight="false" outlineLevel="0" collapsed="false">
      <c r="A335" s="11" t="s">
        <v>5882</v>
      </c>
    </row>
    <row r="336" customFormat="false" ht="14.25" hidden="false" customHeight="false" outlineLevel="0" collapsed="false">
      <c r="A336" s="11" t="s">
        <v>5883</v>
      </c>
    </row>
    <row r="337" customFormat="false" ht="14.25" hidden="false" customHeight="false" outlineLevel="0" collapsed="false">
      <c r="A337" s="11" t="s">
        <v>5884</v>
      </c>
    </row>
    <row r="338" customFormat="false" ht="14.25" hidden="false" customHeight="false" outlineLevel="0" collapsed="false">
      <c r="A338" s="11" t="s">
        <v>5885</v>
      </c>
    </row>
    <row r="339" customFormat="false" ht="14.25" hidden="false" customHeight="false" outlineLevel="0" collapsed="false">
      <c r="A339" s="11" t="s">
        <v>5886</v>
      </c>
    </row>
    <row r="340" customFormat="false" ht="14.25" hidden="false" customHeight="false" outlineLevel="0" collapsed="false">
      <c r="A340" s="11" t="s">
        <v>5887</v>
      </c>
    </row>
    <row r="341" customFormat="false" ht="14.25" hidden="false" customHeight="false" outlineLevel="0" collapsed="false">
      <c r="A341" s="11" t="s">
        <v>5888</v>
      </c>
    </row>
    <row r="342" customFormat="false" ht="14.25" hidden="false" customHeight="false" outlineLevel="0" collapsed="false">
      <c r="A342" s="11" t="s">
        <v>5889</v>
      </c>
    </row>
    <row r="343" customFormat="false" ht="14.25" hidden="false" customHeight="false" outlineLevel="0" collapsed="false">
      <c r="A343" s="11" t="s">
        <v>5890</v>
      </c>
    </row>
    <row r="344" customFormat="false" ht="14.25" hidden="false" customHeight="false" outlineLevel="0" collapsed="false">
      <c r="A344" s="11" t="s">
        <v>5532</v>
      </c>
    </row>
    <row r="345" customFormat="false" ht="14.25" hidden="false" customHeight="false" outlineLevel="0" collapsed="false">
      <c r="A345" s="11" t="s">
        <v>5891</v>
      </c>
    </row>
    <row r="346" customFormat="false" ht="14.25" hidden="false" customHeight="false" outlineLevel="0" collapsed="false">
      <c r="A346" s="11" t="s">
        <v>5534</v>
      </c>
    </row>
    <row r="347" customFormat="false" ht="14.25" hidden="false" customHeight="false" outlineLevel="0" collapsed="false">
      <c r="A347" s="11" t="s">
        <v>5525</v>
      </c>
    </row>
    <row r="348" customFormat="false" ht="14.25" hidden="false" customHeight="false" outlineLevel="0" collapsed="false">
      <c r="A348" s="11" t="s">
        <v>5542</v>
      </c>
    </row>
    <row r="349" customFormat="false" ht="14.25" hidden="false" customHeight="false" outlineLevel="0" collapsed="false">
      <c r="A349" s="11" t="s">
        <v>5892</v>
      </c>
    </row>
    <row r="350" customFormat="false" ht="14.25" hidden="false" customHeight="false" outlineLevel="0" collapsed="false">
      <c r="A350" s="11" t="s">
        <v>5893</v>
      </c>
    </row>
    <row r="351" customFormat="false" ht="14.25" hidden="false" customHeight="false" outlineLevel="0" collapsed="false">
      <c r="A351" s="11" t="s">
        <v>5894</v>
      </c>
    </row>
    <row r="352" customFormat="false" ht="14.25" hidden="false" customHeight="false" outlineLevel="0" collapsed="false">
      <c r="A352" s="11" t="s">
        <v>5895</v>
      </c>
    </row>
    <row r="353" customFormat="false" ht="14.25" hidden="false" customHeight="false" outlineLevel="0" collapsed="false">
      <c r="A353" s="11" t="s">
        <v>5896</v>
      </c>
    </row>
    <row r="354" customFormat="false" ht="14.25" hidden="false" customHeight="false" outlineLevel="0" collapsed="false">
      <c r="A354" s="11" t="s">
        <v>5897</v>
      </c>
    </row>
    <row r="355" customFormat="false" ht="14.25" hidden="false" customHeight="false" outlineLevel="0" collapsed="false">
      <c r="A355" s="11" t="s">
        <v>5898</v>
      </c>
    </row>
    <row r="356" customFormat="false" ht="14.25" hidden="false" customHeight="false" outlineLevel="0" collapsed="false">
      <c r="A356" s="11" t="s">
        <v>5898</v>
      </c>
    </row>
    <row r="357" customFormat="false" ht="14.25" hidden="false" customHeight="false" outlineLevel="0" collapsed="false">
      <c r="A357" s="11" t="s">
        <v>5899</v>
      </c>
    </row>
    <row r="358" customFormat="false" ht="14.25" hidden="false" customHeight="false" outlineLevel="0" collapsed="false">
      <c r="A358" s="11" t="s">
        <v>5900</v>
      </c>
    </row>
    <row r="359" customFormat="false" ht="14.25" hidden="false" customHeight="false" outlineLevel="0" collapsed="false">
      <c r="A359" s="11" t="s">
        <v>5901</v>
      </c>
    </row>
    <row r="360" customFormat="false" ht="14.25" hidden="false" customHeight="false" outlineLevel="0" collapsed="false">
      <c r="A360" s="11" t="s">
        <v>5902</v>
      </c>
    </row>
    <row r="361" customFormat="false" ht="14.25" hidden="false" customHeight="false" outlineLevel="0" collapsed="false">
      <c r="A361" s="11" t="s">
        <v>5547</v>
      </c>
    </row>
    <row r="362" customFormat="false" ht="14.25" hidden="false" customHeight="false" outlineLevel="0" collapsed="false">
      <c r="A362" s="11" t="s">
        <v>5903</v>
      </c>
    </row>
    <row r="363" customFormat="false" ht="14.25" hidden="false" customHeight="false" outlineLevel="0" collapsed="false">
      <c r="A363" s="11" t="s">
        <v>5904</v>
      </c>
    </row>
    <row r="364" customFormat="false" ht="14.25" hidden="false" customHeight="false" outlineLevel="0" collapsed="false">
      <c r="A364" s="11" t="s">
        <v>5905</v>
      </c>
    </row>
    <row r="365" customFormat="false" ht="14.25" hidden="false" customHeight="false" outlineLevel="0" collapsed="false">
      <c r="A365" s="11" t="s">
        <v>5905</v>
      </c>
    </row>
    <row r="366" customFormat="false" ht="14.25" hidden="false" customHeight="false" outlineLevel="0" collapsed="false">
      <c r="A366" s="11" t="s">
        <v>5906</v>
      </c>
    </row>
    <row r="367" customFormat="false" ht="14.25" hidden="false" customHeight="false" outlineLevel="0" collapsed="false">
      <c r="A367" s="11" t="s">
        <v>5907</v>
      </c>
    </row>
    <row r="368" customFormat="false" ht="14.25" hidden="false" customHeight="false" outlineLevel="0" collapsed="false">
      <c r="A368" s="11" t="s">
        <v>5576</v>
      </c>
    </row>
    <row r="369" customFormat="false" ht="14.25" hidden="false" customHeight="false" outlineLevel="0" collapsed="false">
      <c r="A369" s="11" t="s">
        <v>5908</v>
      </c>
    </row>
    <row r="370" customFormat="false" ht="14.25" hidden="false" customHeight="false" outlineLevel="0" collapsed="false">
      <c r="A370" s="11" t="s">
        <v>5909</v>
      </c>
    </row>
    <row r="371" customFormat="false" ht="14.25" hidden="false" customHeight="false" outlineLevel="0" collapsed="false">
      <c r="A371" s="11" t="s">
        <v>1658</v>
      </c>
    </row>
    <row r="372" customFormat="false" ht="14.25" hidden="false" customHeight="false" outlineLevel="0" collapsed="false">
      <c r="A372" s="11" t="s">
        <v>2323</v>
      </c>
    </row>
    <row r="373" customFormat="false" ht="14.25" hidden="false" customHeight="false" outlineLevel="0" collapsed="false">
      <c r="A373" s="11" t="s">
        <v>5910</v>
      </c>
    </row>
    <row r="374" customFormat="false" ht="14.25" hidden="false" customHeight="false" outlineLevel="0" collapsed="false">
      <c r="A374" s="11" t="s">
        <v>5560</v>
      </c>
    </row>
    <row r="375" customFormat="false" ht="14.25" hidden="false" customHeight="false" outlineLevel="0" collapsed="false">
      <c r="A375" s="11" t="s">
        <v>5911</v>
      </c>
    </row>
    <row r="376" customFormat="false" ht="14.25" hidden="false" customHeight="false" outlineLevel="0" collapsed="false">
      <c r="A376" s="11" t="s">
        <v>5595</v>
      </c>
    </row>
    <row r="377" customFormat="false" ht="14.25" hidden="false" customHeight="false" outlineLevel="0" collapsed="false">
      <c r="A377" s="11" t="s">
        <v>5912</v>
      </c>
    </row>
    <row r="378" customFormat="false" ht="14.25" hidden="false" customHeight="false" outlineLevel="0" collapsed="false">
      <c r="A378" s="11" t="s">
        <v>5913</v>
      </c>
    </row>
    <row r="379" customFormat="false" ht="14.25" hidden="false" customHeight="false" outlineLevel="0" collapsed="false">
      <c r="A379" s="11" t="s">
        <v>5914</v>
      </c>
    </row>
    <row r="380" customFormat="false" ht="14.25" hidden="false" customHeight="false" outlineLevel="0" collapsed="false">
      <c r="A380" s="11" t="s">
        <v>5539</v>
      </c>
    </row>
    <row r="381" customFormat="false" ht="14.25" hidden="false" customHeight="false" outlineLevel="0" collapsed="false">
      <c r="A381" s="11" t="s">
        <v>5915</v>
      </c>
    </row>
    <row r="382" customFormat="false" ht="14.25" hidden="false" customHeight="false" outlineLevel="0" collapsed="false">
      <c r="A382" s="11" t="s">
        <v>5916</v>
      </c>
    </row>
    <row r="383" customFormat="false" ht="14.25" hidden="false" customHeight="false" outlineLevel="0" collapsed="false">
      <c r="A383" s="11" t="s">
        <v>5917</v>
      </c>
    </row>
    <row r="384" customFormat="false" ht="14.25" hidden="false" customHeight="false" outlineLevel="0" collapsed="false">
      <c r="A384" s="11" t="s">
        <v>5918</v>
      </c>
    </row>
    <row r="385" customFormat="false" ht="14.25" hidden="false" customHeight="false" outlineLevel="0" collapsed="false">
      <c r="A385" s="11" t="s">
        <v>5919</v>
      </c>
    </row>
    <row r="386" customFormat="false" ht="14.25" hidden="false" customHeight="false" outlineLevel="0" collapsed="false">
      <c r="A386" s="11" t="s">
        <v>5614</v>
      </c>
    </row>
    <row r="387" customFormat="false" ht="14.25" hidden="false" customHeight="false" outlineLevel="0" collapsed="false">
      <c r="A387" s="11" t="s">
        <v>5920</v>
      </c>
    </row>
    <row r="388" customFormat="false" ht="14.25" hidden="false" customHeight="false" outlineLevel="0" collapsed="false">
      <c r="A388" s="11" t="s">
        <v>5921</v>
      </c>
    </row>
    <row r="389" customFormat="false" ht="14.25" hidden="false" customHeight="false" outlineLevel="0" collapsed="false">
      <c r="A389" s="11" t="s">
        <v>5922</v>
      </c>
    </row>
    <row r="390" customFormat="false" ht="14.25" hidden="false" customHeight="false" outlineLevel="0" collapsed="false">
      <c r="A390" s="11" t="s">
        <v>5923</v>
      </c>
    </row>
    <row r="391" customFormat="false" ht="14.25" hidden="false" customHeight="false" outlineLevel="0" collapsed="false">
      <c r="A391" s="11" t="s">
        <v>5924</v>
      </c>
    </row>
    <row r="392" customFormat="false" ht="14.25" hidden="false" customHeight="false" outlineLevel="0" collapsed="false">
      <c r="A392" s="11" t="s">
        <v>5925</v>
      </c>
    </row>
    <row r="393" customFormat="false" ht="14.25" hidden="false" customHeight="false" outlineLevel="0" collapsed="false">
      <c r="A393" s="11" t="s">
        <v>5926</v>
      </c>
    </row>
    <row r="394" customFormat="false" ht="14.25" hidden="false" customHeight="false" outlineLevel="0" collapsed="false">
      <c r="A394" s="11" t="s">
        <v>5927</v>
      </c>
    </row>
    <row r="395" customFormat="false" ht="14.25" hidden="false" customHeight="false" outlineLevel="0" collapsed="false">
      <c r="A395" s="11" t="s">
        <v>5928</v>
      </c>
    </row>
    <row r="396" customFormat="false" ht="14.25" hidden="false" customHeight="false" outlineLevel="0" collapsed="false">
      <c r="A396" s="11" t="s">
        <v>5929</v>
      </c>
    </row>
    <row r="397" customFormat="false" ht="14.25" hidden="false" customHeight="false" outlineLevel="0" collapsed="false">
      <c r="A397" s="11" t="s">
        <v>5543</v>
      </c>
    </row>
    <row r="398" customFormat="false" ht="14.25" hidden="false" customHeight="false" outlineLevel="0" collapsed="false">
      <c r="A398" s="11" t="s">
        <v>5930</v>
      </c>
    </row>
    <row r="399" customFormat="false" ht="14.25" hidden="false" customHeight="false" outlineLevel="0" collapsed="false">
      <c r="A399" s="11" t="s">
        <v>5931</v>
      </c>
    </row>
    <row r="400" customFormat="false" ht="14.25" hidden="false" customHeight="false" outlineLevel="0" collapsed="false">
      <c r="A400" s="11" t="s">
        <v>5932</v>
      </c>
    </row>
    <row r="401" customFormat="false" ht="14.25" hidden="false" customHeight="false" outlineLevel="0" collapsed="false">
      <c r="A401" s="11" t="s">
        <v>5529</v>
      </c>
    </row>
    <row r="402" customFormat="false" ht="14.25" hidden="false" customHeight="false" outlineLevel="0" collapsed="false">
      <c r="A402" s="11" t="s">
        <v>5933</v>
      </c>
    </row>
    <row r="403" customFormat="false" ht="14.25" hidden="false" customHeight="false" outlineLevel="0" collapsed="false">
      <c r="A403" s="11" t="s">
        <v>5934</v>
      </c>
    </row>
    <row r="404" customFormat="false" ht="14.25" hidden="false" customHeight="false" outlineLevel="0" collapsed="false">
      <c r="A404" s="11" t="s">
        <v>5935</v>
      </c>
    </row>
    <row r="405" customFormat="false" ht="14.25" hidden="false" customHeight="false" outlineLevel="0" collapsed="false">
      <c r="A405" s="11" t="s">
        <v>5936</v>
      </c>
    </row>
    <row r="406" customFormat="false" ht="14.25" hidden="false" customHeight="false" outlineLevel="0" collapsed="false">
      <c r="A406" s="11" t="s">
        <v>5937</v>
      </c>
    </row>
    <row r="407" customFormat="false" ht="14.25" hidden="false" customHeight="false" outlineLevel="0" collapsed="false">
      <c r="A407" s="11" t="s">
        <v>5938</v>
      </c>
    </row>
    <row r="408" customFormat="false" ht="14.25" hidden="false" customHeight="false" outlineLevel="0" collapsed="false">
      <c r="A408" s="11" t="s">
        <v>5939</v>
      </c>
    </row>
    <row r="409" customFormat="false" ht="14.25" hidden="false" customHeight="false" outlineLevel="0" collapsed="false">
      <c r="A409" s="11" t="s">
        <v>5940</v>
      </c>
    </row>
    <row r="410" customFormat="false" ht="14.25" hidden="false" customHeight="false" outlineLevel="0" collapsed="false">
      <c r="A410" s="11" t="s">
        <v>5941</v>
      </c>
    </row>
    <row r="411" customFormat="false" ht="14.25" hidden="false" customHeight="false" outlineLevel="0" collapsed="false">
      <c r="A411" s="11" t="s">
        <v>5942</v>
      </c>
    </row>
    <row r="412" customFormat="false" ht="14.25" hidden="false" customHeight="false" outlineLevel="0" collapsed="false">
      <c r="A412" s="11" t="s">
        <v>5943</v>
      </c>
    </row>
    <row r="413" customFormat="false" ht="14.25" hidden="false" customHeight="false" outlineLevel="0" collapsed="false">
      <c r="A413" s="11" t="s">
        <v>5944</v>
      </c>
    </row>
    <row r="414" customFormat="false" ht="14.25" hidden="false" customHeight="false" outlineLevel="0" collapsed="false">
      <c r="A414" s="11" t="s">
        <v>5945</v>
      </c>
    </row>
    <row r="415" customFormat="false" ht="14.25" hidden="false" customHeight="false" outlineLevel="0" collapsed="false">
      <c r="A415" s="11" t="s">
        <v>5946</v>
      </c>
    </row>
    <row r="416" customFormat="false" ht="14.25" hidden="false" customHeight="false" outlineLevel="0" collapsed="false">
      <c r="A416" s="11" t="s">
        <v>5947</v>
      </c>
    </row>
    <row r="417" customFormat="false" ht="14.25" hidden="false" customHeight="false" outlineLevel="0" collapsed="false">
      <c r="A417" s="11" t="s">
        <v>5948</v>
      </c>
    </row>
    <row r="418" customFormat="false" ht="14.25" hidden="false" customHeight="false" outlineLevel="0" collapsed="false">
      <c r="A418" s="11" t="s">
        <v>5949</v>
      </c>
    </row>
    <row r="419" customFormat="false" ht="14.25" hidden="false" customHeight="false" outlineLevel="0" collapsed="false">
      <c r="A419" s="11" t="s">
        <v>5950</v>
      </c>
    </row>
    <row r="420" customFormat="false" ht="14.25" hidden="false" customHeight="false" outlineLevel="0" collapsed="false">
      <c r="A420" s="11" t="s">
        <v>5951</v>
      </c>
    </row>
    <row r="421" customFormat="false" ht="14.25" hidden="false" customHeight="false" outlineLevel="0" collapsed="false">
      <c r="A421" s="11" t="s">
        <v>5952</v>
      </c>
    </row>
    <row r="422" customFormat="false" ht="14.25" hidden="false" customHeight="false" outlineLevel="0" collapsed="false">
      <c r="A422" s="11" t="s">
        <v>5952</v>
      </c>
    </row>
    <row r="423" customFormat="false" ht="14.25" hidden="false" customHeight="false" outlineLevel="0" collapsed="false">
      <c r="A423" s="11" t="s">
        <v>5953</v>
      </c>
    </row>
    <row r="424" customFormat="false" ht="14.25" hidden="false" customHeight="false" outlineLevel="0" collapsed="false">
      <c r="A424" s="11" t="s">
        <v>5954</v>
      </c>
    </row>
    <row r="425" customFormat="false" ht="14.25" hidden="false" customHeight="false" outlineLevel="0" collapsed="false">
      <c r="A425" s="11" t="s">
        <v>5955</v>
      </c>
    </row>
    <row r="426" customFormat="false" ht="14.25" hidden="false" customHeight="false" outlineLevel="0" collapsed="false">
      <c r="A426" s="11" t="s">
        <v>5956</v>
      </c>
    </row>
    <row r="427" customFormat="false" ht="14.25" hidden="false" customHeight="false" outlineLevel="0" collapsed="false">
      <c r="A427" s="11" t="s">
        <v>5957</v>
      </c>
    </row>
    <row r="428" customFormat="false" ht="14.25" hidden="false" customHeight="false" outlineLevel="0" collapsed="false">
      <c r="A428" s="11" t="s">
        <v>5958</v>
      </c>
    </row>
    <row r="429" customFormat="false" ht="14.25" hidden="false" customHeight="false" outlineLevel="0" collapsed="false">
      <c r="A429" s="11" t="s">
        <v>5959</v>
      </c>
    </row>
    <row r="430" customFormat="false" ht="14.25" hidden="false" customHeight="false" outlineLevel="0" collapsed="false">
      <c r="A430" s="11" t="s">
        <v>5960</v>
      </c>
    </row>
    <row r="431" customFormat="false" ht="14.25" hidden="false" customHeight="false" outlineLevel="0" collapsed="false">
      <c r="A431" s="11" t="s">
        <v>5961</v>
      </c>
    </row>
    <row r="432" customFormat="false" ht="14.25" hidden="false" customHeight="false" outlineLevel="0" collapsed="false">
      <c r="A432" s="11" t="s">
        <v>5962</v>
      </c>
    </row>
    <row r="433" customFormat="false" ht="14.25" hidden="false" customHeight="false" outlineLevel="0" collapsed="false">
      <c r="A433" s="11" t="s">
        <v>5963</v>
      </c>
    </row>
    <row r="434" customFormat="false" ht="14.25" hidden="false" customHeight="false" outlineLevel="0" collapsed="false">
      <c r="A434" s="11" t="s">
        <v>5964</v>
      </c>
    </row>
    <row r="435" customFormat="false" ht="14.25" hidden="false" customHeight="false" outlineLevel="0" collapsed="false">
      <c r="A435" s="11" t="s">
        <v>5965</v>
      </c>
    </row>
    <row r="436" customFormat="false" ht="14.25" hidden="false" customHeight="false" outlineLevel="0" collapsed="false">
      <c r="A436" s="11" t="s">
        <v>5966</v>
      </c>
    </row>
    <row r="437" customFormat="false" ht="14.25" hidden="false" customHeight="false" outlineLevel="0" collapsed="false">
      <c r="A437" s="11" t="s">
        <v>5967</v>
      </c>
    </row>
    <row r="438" customFormat="false" ht="14.25" hidden="false" customHeight="false" outlineLevel="0" collapsed="false">
      <c r="A438" s="11" t="s">
        <v>5968</v>
      </c>
    </row>
    <row r="439" customFormat="false" ht="14.25" hidden="false" customHeight="false" outlineLevel="0" collapsed="false">
      <c r="A439" s="11" t="s">
        <v>5969</v>
      </c>
    </row>
    <row r="440" customFormat="false" ht="14.25" hidden="false" customHeight="false" outlineLevel="0" collapsed="false">
      <c r="A440" s="11" t="s">
        <v>5970</v>
      </c>
    </row>
    <row r="441" customFormat="false" ht="14.25" hidden="false" customHeight="false" outlineLevel="0" collapsed="false">
      <c r="A441" s="11" t="s">
        <v>5971</v>
      </c>
    </row>
    <row r="442" customFormat="false" ht="14.25" hidden="false" customHeight="false" outlineLevel="0" collapsed="false">
      <c r="A442" s="11" t="s">
        <v>5972</v>
      </c>
    </row>
    <row r="443" customFormat="false" ht="14.25" hidden="false" customHeight="false" outlineLevel="0" collapsed="false">
      <c r="A443" s="11" t="s">
        <v>5609</v>
      </c>
    </row>
    <row r="444" customFormat="false" ht="14.25" hidden="false" customHeight="false" outlineLevel="0" collapsed="false">
      <c r="A444" s="11" t="s">
        <v>5973</v>
      </c>
    </row>
    <row r="445" customFormat="false" ht="14.25" hidden="false" customHeight="false" outlineLevel="0" collapsed="false">
      <c r="A445" s="11" t="s">
        <v>5974</v>
      </c>
    </row>
    <row r="446" customFormat="false" ht="14.25" hidden="false" customHeight="false" outlineLevel="0" collapsed="false">
      <c r="A446" s="11" t="s">
        <v>5975</v>
      </c>
    </row>
    <row r="447" customFormat="false" ht="14.25" hidden="false" customHeight="false" outlineLevel="0" collapsed="false">
      <c r="A447" s="11" t="s">
        <v>5976</v>
      </c>
    </row>
    <row r="448" customFormat="false" ht="14.25" hidden="false" customHeight="false" outlineLevel="0" collapsed="false">
      <c r="A448" s="11" t="s">
        <v>5977</v>
      </c>
    </row>
    <row r="449" customFormat="false" ht="14.25" hidden="false" customHeight="false" outlineLevel="0" collapsed="false">
      <c r="A449" s="11" t="s">
        <v>5978</v>
      </c>
    </row>
    <row r="450" customFormat="false" ht="14.25" hidden="false" customHeight="false" outlineLevel="0" collapsed="false">
      <c r="A450" s="11" t="s">
        <v>5978</v>
      </c>
    </row>
    <row r="451" customFormat="false" ht="14.25" hidden="false" customHeight="false" outlineLevel="0" collapsed="false">
      <c r="A451" s="11" t="s">
        <v>5979</v>
      </c>
    </row>
    <row r="452" customFormat="false" ht="14.25" hidden="false" customHeight="false" outlineLevel="0" collapsed="false">
      <c r="A452" s="11" t="s">
        <v>401</v>
      </c>
    </row>
    <row r="453" customFormat="false" ht="14.25" hidden="false" customHeight="false" outlineLevel="0" collapsed="false">
      <c r="A453" s="11" t="s">
        <v>5980</v>
      </c>
    </row>
    <row r="454" customFormat="false" ht="14.25" hidden="false" customHeight="false" outlineLevel="0" collapsed="false">
      <c r="A454" s="11" t="s">
        <v>5980</v>
      </c>
    </row>
    <row r="455" customFormat="false" ht="14.25" hidden="false" customHeight="false" outlineLevel="0" collapsed="false">
      <c r="A455" s="11" t="s">
        <v>5981</v>
      </c>
    </row>
    <row r="456" customFormat="false" ht="14.25" hidden="false" customHeight="false" outlineLevel="0" collapsed="false">
      <c r="A456" s="11" t="s">
        <v>5982</v>
      </c>
    </row>
    <row r="457" customFormat="false" ht="14.25" hidden="false" customHeight="false" outlineLevel="0" collapsed="false">
      <c r="A457" s="11" t="s">
        <v>5983</v>
      </c>
    </row>
    <row r="458" customFormat="false" ht="14.25" hidden="false" customHeight="false" outlineLevel="0" collapsed="false">
      <c r="A458" s="11" t="s">
        <v>5984</v>
      </c>
    </row>
    <row r="459" customFormat="false" ht="14.25" hidden="false" customHeight="false" outlineLevel="0" collapsed="false">
      <c r="A459" s="11" t="s">
        <v>5985</v>
      </c>
    </row>
    <row r="460" customFormat="false" ht="14.25" hidden="false" customHeight="false" outlineLevel="0" collapsed="false">
      <c r="A460" s="11" t="s">
        <v>5986</v>
      </c>
    </row>
    <row r="461" customFormat="false" ht="14.25" hidden="false" customHeight="false" outlineLevel="0" collapsed="false">
      <c r="A461" s="11" t="s">
        <v>5987</v>
      </c>
    </row>
    <row r="462" customFormat="false" ht="14.25" hidden="false" customHeight="false" outlineLevel="0" collapsed="false">
      <c r="A462" s="11" t="s">
        <v>5988</v>
      </c>
    </row>
    <row r="463" customFormat="false" ht="14.25" hidden="false" customHeight="false" outlineLevel="0" collapsed="false">
      <c r="A463" s="11" t="s">
        <v>5989</v>
      </c>
    </row>
    <row r="464" customFormat="false" ht="14.25" hidden="false" customHeight="false" outlineLevel="0" collapsed="false">
      <c r="A464" s="11" t="s">
        <v>5990</v>
      </c>
    </row>
    <row r="465" customFormat="false" ht="14.25" hidden="false" customHeight="false" outlineLevel="0" collapsed="false">
      <c r="A465" s="11" t="s">
        <v>5991</v>
      </c>
    </row>
    <row r="466" customFormat="false" ht="14.25" hidden="false" customHeight="false" outlineLevel="0" collapsed="false">
      <c r="A466" s="11" t="s">
        <v>5992</v>
      </c>
    </row>
    <row r="467" customFormat="false" ht="14.25" hidden="false" customHeight="false" outlineLevel="0" collapsed="false">
      <c r="A467" s="11" t="s">
        <v>5993</v>
      </c>
    </row>
    <row r="468" customFormat="false" ht="14.25" hidden="false" customHeight="false" outlineLevel="0" collapsed="false">
      <c r="A468" s="11" t="s">
        <v>5993</v>
      </c>
    </row>
    <row r="469" customFormat="false" ht="14.25" hidden="false" customHeight="false" outlineLevel="0" collapsed="false">
      <c r="A469" s="11" t="s">
        <v>5994</v>
      </c>
    </row>
    <row r="470" customFormat="false" ht="14.25" hidden="false" customHeight="false" outlineLevel="0" collapsed="false">
      <c r="A470" s="11" t="s">
        <v>5994</v>
      </c>
    </row>
    <row r="471" customFormat="false" ht="14.25" hidden="false" customHeight="false" outlineLevel="0" collapsed="false">
      <c r="A471" s="11" t="s">
        <v>5995</v>
      </c>
    </row>
    <row r="472" customFormat="false" ht="14.25" hidden="false" customHeight="false" outlineLevel="0" collapsed="false">
      <c r="A472" s="11" t="s">
        <v>5996</v>
      </c>
    </row>
    <row r="473" customFormat="false" ht="14.25" hidden="false" customHeight="false" outlineLevel="0" collapsed="false">
      <c r="A473" s="11" t="s">
        <v>5997</v>
      </c>
    </row>
    <row r="474" customFormat="false" ht="14.25" hidden="false" customHeight="false" outlineLevel="0" collapsed="false">
      <c r="A474" s="11" t="s">
        <v>5998</v>
      </c>
    </row>
    <row r="475" customFormat="false" ht="14.25" hidden="false" customHeight="false" outlineLevel="0" collapsed="false">
      <c r="A475" s="11" t="s">
        <v>5999</v>
      </c>
    </row>
    <row r="476" customFormat="false" ht="14.25" hidden="false" customHeight="false" outlineLevel="0" collapsed="false">
      <c r="A476" s="11" t="s">
        <v>6000</v>
      </c>
    </row>
    <row r="477" customFormat="false" ht="14.25" hidden="false" customHeight="false" outlineLevel="0" collapsed="false">
      <c r="A477" s="11" t="s">
        <v>6001</v>
      </c>
    </row>
    <row r="478" customFormat="false" ht="14.25" hidden="false" customHeight="false" outlineLevel="0" collapsed="false">
      <c r="A478" s="11" t="s">
        <v>6002</v>
      </c>
    </row>
    <row r="479" customFormat="false" ht="14.25" hidden="false" customHeight="false" outlineLevel="0" collapsed="false">
      <c r="A479" s="11" t="s">
        <v>6003</v>
      </c>
    </row>
    <row r="480" customFormat="false" ht="14.25" hidden="false" customHeight="false" outlineLevel="0" collapsed="false">
      <c r="A480" s="11" t="s">
        <v>6004</v>
      </c>
    </row>
    <row r="481" customFormat="false" ht="14.25" hidden="false" customHeight="false" outlineLevel="0" collapsed="false">
      <c r="A481" s="11" t="s">
        <v>6005</v>
      </c>
    </row>
    <row r="482" customFormat="false" ht="14.25" hidden="false" customHeight="false" outlineLevel="0" collapsed="false">
      <c r="A482" s="11" t="s">
        <v>6006</v>
      </c>
    </row>
    <row r="483" customFormat="false" ht="14.25" hidden="false" customHeight="false" outlineLevel="0" collapsed="false">
      <c r="A483" s="11" t="s">
        <v>6007</v>
      </c>
    </row>
    <row r="484" customFormat="false" ht="14.25" hidden="false" customHeight="false" outlineLevel="0" collapsed="false">
      <c r="A484" s="11" t="s">
        <v>6008</v>
      </c>
    </row>
    <row r="485" customFormat="false" ht="14.25" hidden="false" customHeight="false" outlineLevel="0" collapsed="false">
      <c r="A485" s="11" t="s">
        <v>6009</v>
      </c>
    </row>
    <row r="486" customFormat="false" ht="14.25" hidden="false" customHeight="false" outlineLevel="0" collapsed="false">
      <c r="A486" s="11" t="s">
        <v>6010</v>
      </c>
    </row>
    <row r="487" customFormat="false" ht="14.25" hidden="false" customHeight="false" outlineLevel="0" collapsed="false">
      <c r="A487" s="11" t="s">
        <v>6011</v>
      </c>
    </row>
    <row r="488" customFormat="false" ht="14.25" hidden="false" customHeight="false" outlineLevel="0" collapsed="false">
      <c r="A488" s="11" t="s">
        <v>6012</v>
      </c>
    </row>
    <row r="489" customFormat="false" ht="14.25" hidden="false" customHeight="false" outlineLevel="0" collapsed="false">
      <c r="A489" s="11" t="s">
        <v>6013</v>
      </c>
    </row>
    <row r="490" customFormat="false" ht="14.25" hidden="false" customHeight="false" outlineLevel="0" collapsed="false">
      <c r="A490" s="11" t="s">
        <v>6014</v>
      </c>
    </row>
    <row r="491" customFormat="false" ht="14.25" hidden="false" customHeight="false" outlineLevel="0" collapsed="false">
      <c r="A491" s="11" t="s">
        <v>6015</v>
      </c>
    </row>
    <row r="492" customFormat="false" ht="14.25" hidden="false" customHeight="false" outlineLevel="0" collapsed="false">
      <c r="A492" s="11" t="s">
        <v>6016</v>
      </c>
    </row>
    <row r="493" customFormat="false" ht="14.25" hidden="false" customHeight="false" outlineLevel="0" collapsed="false">
      <c r="A493" s="11" t="s">
        <v>6017</v>
      </c>
    </row>
    <row r="494" customFormat="false" ht="14.25" hidden="false" customHeight="false" outlineLevel="0" collapsed="false">
      <c r="A494" s="11" t="s">
        <v>6018</v>
      </c>
    </row>
    <row r="495" customFormat="false" ht="14.25" hidden="false" customHeight="false" outlineLevel="0" collapsed="false">
      <c r="A495" s="11" t="s">
        <v>6018</v>
      </c>
    </row>
    <row r="496" customFormat="false" ht="14.25" hidden="false" customHeight="false" outlineLevel="0" collapsed="false">
      <c r="A496" s="11" t="s">
        <v>6019</v>
      </c>
    </row>
    <row r="497" customFormat="false" ht="14.25" hidden="false" customHeight="false" outlineLevel="0" collapsed="false">
      <c r="A497" s="11" t="s">
        <v>6020</v>
      </c>
    </row>
    <row r="498" customFormat="false" ht="14.25" hidden="false" customHeight="false" outlineLevel="0" collapsed="false">
      <c r="A498" s="11" t="s">
        <v>6021</v>
      </c>
    </row>
    <row r="499" customFormat="false" ht="14.25" hidden="false" customHeight="false" outlineLevel="0" collapsed="false">
      <c r="A499" s="11" t="s">
        <v>6022</v>
      </c>
    </row>
    <row r="500" customFormat="false" ht="14.25" hidden="false" customHeight="false" outlineLevel="0" collapsed="false">
      <c r="A500" s="11" t="s">
        <v>6023</v>
      </c>
    </row>
    <row r="501" customFormat="false" ht="14.25" hidden="false" customHeight="false" outlineLevel="0" collapsed="false">
      <c r="A501" s="11" t="s">
        <v>6023</v>
      </c>
    </row>
    <row r="502" customFormat="false" ht="14.25" hidden="false" customHeight="false" outlineLevel="0" collapsed="false">
      <c r="A502" s="11" t="s">
        <v>6024</v>
      </c>
    </row>
    <row r="503" customFormat="false" ht="14.25" hidden="false" customHeight="false" outlineLevel="0" collapsed="false">
      <c r="A503" s="11" t="s">
        <v>6024</v>
      </c>
    </row>
    <row r="504" customFormat="false" ht="14.25" hidden="false" customHeight="false" outlineLevel="0" collapsed="false">
      <c r="A504" s="11" t="s">
        <v>6025</v>
      </c>
    </row>
    <row r="505" customFormat="false" ht="14.25" hidden="false" customHeight="false" outlineLevel="0" collapsed="false">
      <c r="A505" s="11" t="s">
        <v>6026</v>
      </c>
    </row>
    <row r="506" customFormat="false" ht="14.25" hidden="false" customHeight="false" outlineLevel="0" collapsed="false">
      <c r="A506" s="11" t="s">
        <v>6027</v>
      </c>
    </row>
    <row r="507" customFormat="false" ht="14.25" hidden="false" customHeight="false" outlineLevel="0" collapsed="false">
      <c r="A507" s="11" t="s">
        <v>6028</v>
      </c>
    </row>
    <row r="508" customFormat="false" ht="14.25" hidden="false" customHeight="false" outlineLevel="0" collapsed="false">
      <c r="A508" s="11" t="s">
        <v>6029</v>
      </c>
    </row>
    <row r="509" customFormat="false" ht="14.25" hidden="false" customHeight="false" outlineLevel="0" collapsed="false">
      <c r="A509" s="11" t="s">
        <v>4910</v>
      </c>
    </row>
    <row r="510" customFormat="false" ht="14.25" hidden="false" customHeight="false" outlineLevel="0" collapsed="false">
      <c r="A510" s="11" t="s">
        <v>6030</v>
      </c>
    </row>
    <row r="511" customFormat="false" ht="14.25" hidden="false" customHeight="false" outlineLevel="0" collapsed="false">
      <c r="A511" s="11" t="s">
        <v>6031</v>
      </c>
    </row>
    <row r="512" customFormat="false" ht="14.25" hidden="false" customHeight="false" outlineLevel="0" collapsed="false">
      <c r="A512" s="11" t="s">
        <v>6032</v>
      </c>
    </row>
    <row r="513" customFormat="false" ht="14.25" hidden="false" customHeight="false" outlineLevel="0" collapsed="false">
      <c r="A513" s="11" t="s">
        <v>6033</v>
      </c>
    </row>
    <row r="514" customFormat="false" ht="14.25" hidden="false" customHeight="false" outlineLevel="0" collapsed="false">
      <c r="A514" s="11" t="s">
        <v>6034</v>
      </c>
    </row>
    <row r="515" customFormat="false" ht="14.25" hidden="false" customHeight="false" outlineLevel="0" collapsed="false">
      <c r="A515" s="11" t="s">
        <v>6035</v>
      </c>
    </row>
    <row r="516" customFormat="false" ht="14.25" hidden="false" customHeight="false" outlineLevel="0" collapsed="false">
      <c r="A516" s="11" t="s">
        <v>6036</v>
      </c>
    </row>
    <row r="517" customFormat="false" ht="14.25" hidden="false" customHeight="false" outlineLevel="0" collapsed="false">
      <c r="A517" s="11" t="s">
        <v>6037</v>
      </c>
    </row>
    <row r="518" customFormat="false" ht="14.25" hidden="false" customHeight="false" outlineLevel="0" collapsed="false">
      <c r="A518" s="11" t="s">
        <v>6038</v>
      </c>
    </row>
    <row r="519" customFormat="false" ht="14.25" hidden="false" customHeight="false" outlineLevel="0" collapsed="false">
      <c r="A519" s="11" t="s">
        <v>6039</v>
      </c>
    </row>
    <row r="520" customFormat="false" ht="14.25" hidden="false" customHeight="false" outlineLevel="0" collapsed="false">
      <c r="A520" s="11" t="s">
        <v>6040</v>
      </c>
    </row>
    <row r="521" customFormat="false" ht="14.25" hidden="false" customHeight="false" outlineLevel="0" collapsed="false">
      <c r="A521" s="11" t="s">
        <v>6041</v>
      </c>
    </row>
    <row r="522" customFormat="false" ht="14.25" hidden="false" customHeight="false" outlineLevel="0" collapsed="false">
      <c r="A522" s="11" t="s">
        <v>6042</v>
      </c>
    </row>
    <row r="523" customFormat="false" ht="14.25" hidden="false" customHeight="false" outlineLevel="0" collapsed="false">
      <c r="A523" s="11" t="s">
        <v>6043</v>
      </c>
    </row>
    <row r="524" customFormat="false" ht="14.25" hidden="false" customHeight="false" outlineLevel="0" collapsed="false">
      <c r="A524" s="11" t="s">
        <v>6044</v>
      </c>
    </row>
    <row r="525" customFormat="false" ht="14.25" hidden="false" customHeight="false" outlineLevel="0" collapsed="false">
      <c r="A525" s="11" t="s">
        <v>5557</v>
      </c>
    </row>
    <row r="526" customFormat="false" ht="14.25" hidden="false" customHeight="false" outlineLevel="0" collapsed="false">
      <c r="A526" s="11" t="s">
        <v>6045</v>
      </c>
    </row>
    <row r="527" customFormat="false" ht="14.25" hidden="false" customHeight="false" outlineLevel="0" collapsed="false">
      <c r="A527" s="11" t="s">
        <v>6046</v>
      </c>
    </row>
    <row r="528" customFormat="false" ht="14.25" hidden="false" customHeight="false" outlineLevel="0" collapsed="false">
      <c r="A528" s="11" t="s">
        <v>6047</v>
      </c>
    </row>
    <row r="529" customFormat="false" ht="14.25" hidden="false" customHeight="false" outlineLevel="0" collapsed="false">
      <c r="A529" s="11" t="s">
        <v>6048</v>
      </c>
    </row>
    <row r="530" customFormat="false" ht="14.25" hidden="false" customHeight="false" outlineLevel="0" collapsed="false">
      <c r="A530" s="11" t="s">
        <v>6049</v>
      </c>
    </row>
    <row r="531" customFormat="false" ht="14.25" hidden="false" customHeight="false" outlineLevel="0" collapsed="false">
      <c r="A531" s="11" t="s">
        <v>6050</v>
      </c>
    </row>
    <row r="532" customFormat="false" ht="14.25" hidden="false" customHeight="false" outlineLevel="0" collapsed="false">
      <c r="A532" s="11" t="s">
        <v>6051</v>
      </c>
    </row>
    <row r="533" customFormat="false" ht="14.25" hidden="false" customHeight="false" outlineLevel="0" collapsed="false">
      <c r="A533" s="11" t="s">
        <v>6052</v>
      </c>
    </row>
    <row r="534" customFormat="false" ht="14.25" hidden="false" customHeight="false" outlineLevel="0" collapsed="false">
      <c r="A534" s="11" t="s">
        <v>6053</v>
      </c>
    </row>
    <row r="535" customFormat="false" ht="14.25" hidden="false" customHeight="false" outlineLevel="0" collapsed="false">
      <c r="A535" s="11" t="s">
        <v>6054</v>
      </c>
    </row>
    <row r="536" customFormat="false" ht="14.25" hidden="false" customHeight="false" outlineLevel="0" collapsed="false">
      <c r="A536" s="11" t="s">
        <v>6055</v>
      </c>
    </row>
    <row r="537" customFormat="false" ht="14.25" hidden="false" customHeight="false" outlineLevel="0" collapsed="false">
      <c r="A537" s="11" t="s">
        <v>6056</v>
      </c>
    </row>
    <row r="538" customFormat="false" ht="14.25" hidden="false" customHeight="false" outlineLevel="0" collapsed="false">
      <c r="A538" s="11" t="s">
        <v>6057</v>
      </c>
    </row>
    <row r="539" customFormat="false" ht="14.25" hidden="false" customHeight="false" outlineLevel="0" collapsed="false">
      <c r="A539" s="11" t="s">
        <v>6058</v>
      </c>
    </row>
    <row r="540" customFormat="false" ht="14.25" hidden="false" customHeight="false" outlineLevel="0" collapsed="false">
      <c r="A540" s="11" t="s">
        <v>6059</v>
      </c>
    </row>
    <row r="541" customFormat="false" ht="14.25" hidden="false" customHeight="false" outlineLevel="0" collapsed="false">
      <c r="A541" s="11" t="s">
        <v>6060</v>
      </c>
    </row>
    <row r="542" customFormat="false" ht="14.25" hidden="false" customHeight="false" outlineLevel="0" collapsed="false">
      <c r="A542" s="11" t="s">
        <v>6061</v>
      </c>
    </row>
    <row r="543" customFormat="false" ht="14.25" hidden="false" customHeight="false" outlineLevel="0" collapsed="false">
      <c r="A543" s="11" t="s">
        <v>6062</v>
      </c>
    </row>
    <row r="544" customFormat="false" ht="14.25" hidden="false" customHeight="false" outlineLevel="0" collapsed="false">
      <c r="A544" s="11" t="s">
        <v>6063</v>
      </c>
    </row>
    <row r="545" customFormat="false" ht="14.25" hidden="false" customHeight="false" outlineLevel="0" collapsed="false">
      <c r="A545" s="11" t="s">
        <v>6064</v>
      </c>
    </row>
    <row r="546" customFormat="false" ht="14.25" hidden="false" customHeight="false" outlineLevel="0" collapsed="false">
      <c r="A546" s="11" t="s">
        <v>6065</v>
      </c>
    </row>
    <row r="547" customFormat="false" ht="14.25" hidden="false" customHeight="false" outlineLevel="0" collapsed="false">
      <c r="A547" s="11" t="s">
        <v>6066</v>
      </c>
    </row>
    <row r="548" customFormat="false" ht="14.25" hidden="false" customHeight="false" outlineLevel="0" collapsed="false">
      <c r="A548" s="11" t="s">
        <v>6067</v>
      </c>
    </row>
    <row r="549" customFormat="false" ht="14.25" hidden="false" customHeight="false" outlineLevel="0" collapsed="false">
      <c r="A549" s="11" t="s">
        <v>6068</v>
      </c>
    </row>
    <row r="550" customFormat="false" ht="14.25" hidden="false" customHeight="false" outlineLevel="0" collapsed="false">
      <c r="A550" s="11" t="s">
        <v>6069</v>
      </c>
    </row>
    <row r="551" customFormat="false" ht="14.25" hidden="false" customHeight="false" outlineLevel="0" collapsed="false">
      <c r="A551" s="11" t="s">
        <v>6070</v>
      </c>
    </row>
    <row r="552" customFormat="false" ht="14.25" hidden="false" customHeight="false" outlineLevel="0" collapsed="false">
      <c r="A552" s="11" t="s">
        <v>6071</v>
      </c>
    </row>
    <row r="553" customFormat="false" ht="14.25" hidden="false" customHeight="false" outlineLevel="0" collapsed="false">
      <c r="A553" s="11" t="s">
        <v>6072</v>
      </c>
    </row>
    <row r="554" customFormat="false" ht="14.25" hidden="false" customHeight="false" outlineLevel="0" collapsed="false">
      <c r="A554" s="11" t="s">
        <v>6073</v>
      </c>
    </row>
    <row r="555" customFormat="false" ht="14.25" hidden="false" customHeight="false" outlineLevel="0" collapsed="false">
      <c r="A555" s="11" t="s">
        <v>6074</v>
      </c>
    </row>
    <row r="556" customFormat="false" ht="14.25" hidden="false" customHeight="false" outlineLevel="0" collapsed="false">
      <c r="A556" s="11" t="s">
        <v>6075</v>
      </c>
    </row>
    <row r="557" customFormat="false" ht="14.25" hidden="false" customHeight="false" outlineLevel="0" collapsed="false">
      <c r="A557" s="11" t="s">
        <v>6076</v>
      </c>
    </row>
    <row r="558" customFormat="false" ht="14.25" hidden="false" customHeight="false" outlineLevel="0" collapsed="false">
      <c r="A558" s="11" t="s">
        <v>6077</v>
      </c>
    </row>
    <row r="559" customFormat="false" ht="14.25" hidden="false" customHeight="false" outlineLevel="0" collapsed="false">
      <c r="A559" s="11" t="s">
        <v>6078</v>
      </c>
    </row>
    <row r="560" customFormat="false" ht="14.25" hidden="false" customHeight="false" outlineLevel="0" collapsed="false">
      <c r="A560" s="11" t="s">
        <v>6079</v>
      </c>
    </row>
    <row r="561" customFormat="false" ht="14.25" hidden="false" customHeight="false" outlineLevel="0" collapsed="false">
      <c r="A561" s="11" t="s">
        <v>6080</v>
      </c>
    </row>
    <row r="562" customFormat="false" ht="14.25" hidden="false" customHeight="false" outlineLevel="0" collapsed="false">
      <c r="A562" s="11" t="s">
        <v>6081</v>
      </c>
    </row>
    <row r="563" customFormat="false" ht="14.25" hidden="false" customHeight="false" outlineLevel="0" collapsed="false">
      <c r="A563" s="11" t="s">
        <v>6082</v>
      </c>
    </row>
    <row r="564" customFormat="false" ht="14.25" hidden="false" customHeight="false" outlineLevel="0" collapsed="false">
      <c r="A564" s="11" t="s">
        <v>6083</v>
      </c>
    </row>
    <row r="565" customFormat="false" ht="14.25" hidden="false" customHeight="false" outlineLevel="0" collapsed="false">
      <c r="A565" s="11" t="s">
        <v>5553</v>
      </c>
    </row>
    <row r="566" customFormat="false" ht="14.25" hidden="false" customHeight="false" outlineLevel="0" collapsed="false">
      <c r="A566" s="11" t="s">
        <v>6084</v>
      </c>
    </row>
    <row r="567" customFormat="false" ht="14.25" hidden="false" customHeight="false" outlineLevel="0" collapsed="false">
      <c r="A567" s="11" t="s">
        <v>6085</v>
      </c>
    </row>
    <row r="568" customFormat="false" ht="14.25" hidden="false" customHeight="false" outlineLevel="0" collapsed="false">
      <c r="A568" s="11" t="s">
        <v>2277</v>
      </c>
    </row>
    <row r="569" customFormat="false" ht="14.25" hidden="false" customHeight="false" outlineLevel="0" collapsed="false">
      <c r="A569" s="11" t="s">
        <v>2840</v>
      </c>
    </row>
    <row r="570" customFormat="false" ht="14.25" hidden="false" customHeight="false" outlineLevel="0" collapsed="false">
      <c r="A570" s="11" t="s">
        <v>6086</v>
      </c>
    </row>
    <row r="571" customFormat="false" ht="14.25" hidden="false" customHeight="false" outlineLevel="0" collapsed="false">
      <c r="A571" s="11" t="s">
        <v>6087</v>
      </c>
    </row>
    <row r="572" customFormat="false" ht="14.25" hidden="false" customHeight="false" outlineLevel="0" collapsed="false">
      <c r="A572" s="11" t="s">
        <v>3279</v>
      </c>
    </row>
    <row r="573" customFormat="false" ht="14.25" hidden="false" customHeight="false" outlineLevel="0" collapsed="false">
      <c r="A573" s="11" t="s">
        <v>3279</v>
      </c>
    </row>
    <row r="574" customFormat="false" ht="14.25" hidden="false" customHeight="false" outlineLevel="0" collapsed="false">
      <c r="A574" s="11" t="s">
        <v>2882</v>
      </c>
    </row>
    <row r="575" customFormat="false" ht="14.25" hidden="false" customHeight="false" outlineLevel="0" collapsed="false">
      <c r="A575" s="11" t="s">
        <v>2882</v>
      </c>
    </row>
    <row r="576" customFormat="false" ht="14.25" hidden="false" customHeight="false" outlineLevel="0" collapsed="false">
      <c r="A576" s="11" t="s">
        <v>3171</v>
      </c>
    </row>
    <row r="577" customFormat="false" ht="14.25" hidden="false" customHeight="false" outlineLevel="0" collapsed="false">
      <c r="A577" s="11" t="s">
        <v>6088</v>
      </c>
    </row>
    <row r="578" customFormat="false" ht="14.25" hidden="false" customHeight="false" outlineLevel="0" collapsed="false">
      <c r="A578" s="11" t="s">
        <v>6089</v>
      </c>
    </row>
    <row r="579" customFormat="false" ht="14.25" hidden="false" customHeight="false" outlineLevel="0" collapsed="false">
      <c r="A579" s="11" t="s">
        <v>5590</v>
      </c>
    </row>
    <row r="580" customFormat="false" ht="14.25" hidden="false" customHeight="false" outlineLevel="0" collapsed="false">
      <c r="A580" s="11" t="s">
        <v>5590</v>
      </c>
    </row>
    <row r="581" customFormat="false" ht="14.25" hidden="false" customHeight="false" outlineLevel="0" collapsed="false">
      <c r="A581" s="11" t="s">
        <v>6090</v>
      </c>
    </row>
    <row r="582" customFormat="false" ht="14.25" hidden="false" customHeight="false" outlineLevel="0" collapsed="false">
      <c r="A582" s="11" t="s">
        <v>6091</v>
      </c>
    </row>
    <row r="583" customFormat="false" ht="14.25" hidden="false" customHeight="false" outlineLevel="0" collapsed="false">
      <c r="A583" s="11" t="s">
        <v>6092</v>
      </c>
    </row>
    <row r="584" customFormat="false" ht="14.25" hidden="false" customHeight="false" outlineLevel="0" collapsed="false">
      <c r="A584" s="11" t="s">
        <v>6093</v>
      </c>
    </row>
    <row r="585" customFormat="false" ht="14.25" hidden="false" customHeight="false" outlineLevel="0" collapsed="false">
      <c r="A585" s="11" t="s">
        <v>6094</v>
      </c>
    </row>
    <row r="586" customFormat="false" ht="14.25" hidden="false" customHeight="false" outlineLevel="0" collapsed="false">
      <c r="A586" s="11" t="s">
        <v>5535</v>
      </c>
    </row>
    <row r="587" customFormat="false" ht="14.25" hidden="false" customHeight="false" outlineLevel="0" collapsed="false">
      <c r="A587" s="11" t="s">
        <v>6095</v>
      </c>
    </row>
    <row r="588" customFormat="false" ht="14.25" hidden="false" customHeight="false" outlineLevel="0" collapsed="false">
      <c r="A588" s="11" t="s">
        <v>6096</v>
      </c>
    </row>
    <row r="589" customFormat="false" ht="14.25" hidden="false" customHeight="false" outlineLevel="0" collapsed="false">
      <c r="A589" s="11" t="s">
        <v>6097</v>
      </c>
    </row>
    <row r="590" customFormat="false" ht="14.25" hidden="false" customHeight="false" outlineLevel="0" collapsed="false">
      <c r="A590" s="11" t="s">
        <v>4480</v>
      </c>
    </row>
    <row r="591" customFormat="false" ht="14.25" hidden="false" customHeight="false" outlineLevel="0" collapsed="false">
      <c r="A591" s="11" t="s">
        <v>6098</v>
      </c>
    </row>
    <row r="592" customFormat="false" ht="14.25" hidden="false" customHeight="false" outlineLevel="0" collapsed="false">
      <c r="A592" s="11" t="s">
        <v>2569</v>
      </c>
    </row>
    <row r="593" customFormat="false" ht="14.25" hidden="false" customHeight="false" outlineLevel="0" collapsed="false">
      <c r="A593" s="11" t="s">
        <v>6099</v>
      </c>
    </row>
    <row r="594" customFormat="false" ht="14.25" hidden="false" customHeight="false" outlineLevel="0" collapsed="false">
      <c r="A594" s="11" t="s">
        <v>6100</v>
      </c>
    </row>
    <row r="595" customFormat="false" ht="14.25" hidden="false" customHeight="false" outlineLevel="0" collapsed="false">
      <c r="A595" s="11" t="s">
        <v>6101</v>
      </c>
    </row>
    <row r="596" customFormat="false" ht="14.25" hidden="false" customHeight="false" outlineLevel="0" collapsed="false">
      <c r="A596" s="11" t="s">
        <v>6102</v>
      </c>
    </row>
    <row r="597" customFormat="false" ht="14.25" hidden="false" customHeight="false" outlineLevel="0" collapsed="false">
      <c r="A597" s="11" t="s">
        <v>6103</v>
      </c>
    </row>
    <row r="598" customFormat="false" ht="14.25" hidden="false" customHeight="false" outlineLevel="0" collapsed="false">
      <c r="A598" s="11" t="s">
        <v>6104</v>
      </c>
    </row>
    <row r="599" customFormat="false" ht="14.25" hidden="false" customHeight="false" outlineLevel="0" collapsed="false">
      <c r="A599" s="11" t="s">
        <v>6105</v>
      </c>
    </row>
    <row r="600" customFormat="false" ht="14.25" hidden="false" customHeight="false" outlineLevel="0" collapsed="false">
      <c r="A600" s="11" t="s">
        <v>5531</v>
      </c>
    </row>
    <row r="601" customFormat="false" ht="14.25" hidden="false" customHeight="false" outlineLevel="0" collapsed="false">
      <c r="A601" s="11" t="s">
        <v>6106</v>
      </c>
    </row>
    <row r="602" customFormat="false" ht="14.25" hidden="false" customHeight="false" outlineLevel="0" collapsed="false">
      <c r="A602" s="11" t="s">
        <v>6107</v>
      </c>
    </row>
    <row r="603" customFormat="false" ht="14.25" hidden="false" customHeight="false" outlineLevel="0" collapsed="false">
      <c r="A603" s="11" t="s">
        <v>5550</v>
      </c>
    </row>
    <row r="604" customFormat="false" ht="14.25" hidden="false" customHeight="false" outlineLevel="0" collapsed="false">
      <c r="A604" s="11" t="s">
        <v>6108</v>
      </c>
    </row>
    <row r="605" customFormat="false" ht="14.25" hidden="false" customHeight="false" outlineLevel="0" collapsed="false">
      <c r="A605" s="11" t="s">
        <v>6109</v>
      </c>
    </row>
    <row r="606" customFormat="false" ht="14.25" hidden="false" customHeight="false" outlineLevel="0" collapsed="false">
      <c r="A606" s="11" t="s">
        <v>6110</v>
      </c>
    </row>
    <row r="607" customFormat="false" ht="14.25" hidden="false" customHeight="false" outlineLevel="0" collapsed="false">
      <c r="A607" s="11" t="s">
        <v>6111</v>
      </c>
    </row>
    <row r="608" customFormat="false" ht="14.25" hidden="false" customHeight="false" outlineLevel="0" collapsed="false">
      <c r="A608" s="11" t="s">
        <v>6112</v>
      </c>
    </row>
    <row r="609" customFormat="false" ht="14.25" hidden="false" customHeight="false" outlineLevel="0" collapsed="false">
      <c r="A609" s="11" t="s">
        <v>6113</v>
      </c>
    </row>
    <row r="610" customFormat="false" ht="14.25" hidden="false" customHeight="false" outlineLevel="0" collapsed="false">
      <c r="A610" s="11" t="s">
        <v>6114</v>
      </c>
    </row>
    <row r="611" customFormat="false" ht="14.25" hidden="false" customHeight="false" outlineLevel="0" collapsed="false">
      <c r="A611" s="11" t="s">
        <v>6115</v>
      </c>
    </row>
    <row r="612" customFormat="false" ht="14.25" hidden="false" customHeight="false" outlineLevel="0" collapsed="false">
      <c r="A612" s="11" t="s">
        <v>6116</v>
      </c>
    </row>
    <row r="613" customFormat="false" ht="14.25" hidden="false" customHeight="false" outlineLevel="0" collapsed="false">
      <c r="A613" s="11" t="s">
        <v>6117</v>
      </c>
    </row>
    <row r="614" customFormat="false" ht="14.25" hidden="false" customHeight="false" outlineLevel="0" collapsed="false">
      <c r="A614" s="11" t="s">
        <v>6118</v>
      </c>
    </row>
    <row r="615" customFormat="false" ht="14.25" hidden="false" customHeight="false" outlineLevel="0" collapsed="false">
      <c r="A615" s="11" t="s">
        <v>6119</v>
      </c>
    </row>
    <row r="616" customFormat="false" ht="14.25" hidden="false" customHeight="false" outlineLevel="0" collapsed="false">
      <c r="A616" s="11" t="s">
        <v>6120</v>
      </c>
    </row>
    <row r="617" customFormat="false" ht="14.25" hidden="false" customHeight="false" outlineLevel="0" collapsed="false">
      <c r="A617" s="11" t="s">
        <v>6121</v>
      </c>
    </row>
    <row r="618" customFormat="false" ht="14.25" hidden="false" customHeight="false" outlineLevel="0" collapsed="false">
      <c r="A618" s="11" t="s">
        <v>6122</v>
      </c>
    </row>
    <row r="619" customFormat="false" ht="14.25" hidden="false" customHeight="false" outlineLevel="0" collapsed="false">
      <c r="A619" s="11" t="s">
        <v>6123</v>
      </c>
    </row>
    <row r="620" customFormat="false" ht="14.25" hidden="false" customHeight="false" outlineLevel="0" collapsed="false">
      <c r="A620" s="11" t="s">
        <v>6124</v>
      </c>
    </row>
    <row r="621" customFormat="false" ht="14.25" hidden="false" customHeight="false" outlineLevel="0" collapsed="false">
      <c r="A621" s="11" t="s">
        <v>6125</v>
      </c>
    </row>
    <row r="622" customFormat="false" ht="14.25" hidden="false" customHeight="false" outlineLevel="0" collapsed="false">
      <c r="A622" s="11" t="s">
        <v>6126</v>
      </c>
    </row>
    <row r="623" customFormat="false" ht="14.25" hidden="false" customHeight="false" outlineLevel="0" collapsed="false">
      <c r="A623" s="11" t="s">
        <v>6127</v>
      </c>
    </row>
    <row r="624" customFormat="false" ht="14.25" hidden="false" customHeight="false" outlineLevel="0" collapsed="false">
      <c r="A624" s="11" t="s">
        <v>2575</v>
      </c>
    </row>
    <row r="625" customFormat="false" ht="14.25" hidden="false" customHeight="false" outlineLevel="0" collapsed="false">
      <c r="A625" s="11" t="s">
        <v>6128</v>
      </c>
    </row>
    <row r="626" customFormat="false" ht="14.25" hidden="false" customHeight="false" outlineLevel="0" collapsed="false">
      <c r="A626" s="11" t="s">
        <v>6129</v>
      </c>
    </row>
    <row r="627" customFormat="false" ht="14.25" hidden="false" customHeight="false" outlineLevel="0" collapsed="false">
      <c r="A627" s="11" t="s">
        <v>6130</v>
      </c>
    </row>
    <row r="628" customFormat="false" ht="14.25" hidden="false" customHeight="false" outlineLevel="0" collapsed="false">
      <c r="A628" s="11" t="s">
        <v>6131</v>
      </c>
    </row>
    <row r="629" customFormat="false" ht="14.25" hidden="false" customHeight="false" outlineLevel="0" collapsed="false">
      <c r="A629" s="11" t="s">
        <v>6132</v>
      </c>
    </row>
    <row r="630" customFormat="false" ht="14.25" hidden="false" customHeight="false" outlineLevel="0" collapsed="false">
      <c r="A630" s="11" t="s">
        <v>6133</v>
      </c>
    </row>
    <row r="631" customFormat="false" ht="14.25" hidden="false" customHeight="false" outlineLevel="0" collapsed="false">
      <c r="A631" s="11" t="s">
        <v>6134</v>
      </c>
    </row>
    <row r="632" customFormat="false" ht="14.25" hidden="false" customHeight="false" outlineLevel="0" collapsed="false">
      <c r="A632" s="11" t="s">
        <v>6135</v>
      </c>
    </row>
    <row r="633" customFormat="false" ht="14.25" hidden="false" customHeight="false" outlineLevel="0" collapsed="false">
      <c r="A633" s="11" t="s">
        <v>6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0-01-30T09:00:33Z</dcterms:modified>
  <cp:revision>0</cp:revision>
  <dc:subject/>
  <dc:title/>
</cp:coreProperties>
</file>